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anuscripts\miR155 and Trm\JNI\"/>
    </mc:Choice>
  </mc:AlternateContent>
  <bookViews>
    <workbookView xWindow="0" yWindow="0" windowWidth="24000" windowHeight="9600" activeTab="1"/>
  </bookViews>
  <sheets>
    <sheet name="CD45 Normalized" sheetId="1" r:id="rId1"/>
    <sheet name="Microglia Normalized" sheetId="2" r:id="rId2"/>
  </sheets>
  <calcPr calcId="162913"/>
</workbook>
</file>

<file path=xl/calcChain.xml><?xml version="1.0" encoding="utf-8"?>
<calcChain xmlns="http://schemas.openxmlformats.org/spreadsheetml/2006/main">
  <c r="N577" i="2" l="1"/>
  <c r="N576" i="2"/>
  <c r="N575" i="2"/>
  <c r="N574" i="2"/>
  <c r="N573" i="2"/>
  <c r="N572" i="2"/>
  <c r="N571" i="2"/>
  <c r="N570" i="2"/>
  <c r="N569" i="2"/>
  <c r="N568" i="2"/>
  <c r="N567" i="2"/>
  <c r="N566" i="2"/>
  <c r="N565" i="2"/>
  <c r="N564" i="2"/>
  <c r="N563" i="2"/>
  <c r="N562" i="2"/>
  <c r="N561" i="2"/>
  <c r="N560" i="2"/>
  <c r="N559" i="2"/>
  <c r="N558" i="2"/>
  <c r="N557" i="2"/>
  <c r="N556" i="2"/>
  <c r="N555" i="2"/>
  <c r="N554" i="2"/>
  <c r="N553" i="2"/>
  <c r="N552" i="2"/>
  <c r="N551" i="2"/>
  <c r="N550" i="2"/>
  <c r="N549" i="2"/>
  <c r="N548" i="2"/>
  <c r="N547" i="2"/>
  <c r="N546" i="2"/>
  <c r="N545" i="2"/>
  <c r="N544" i="2"/>
  <c r="N543" i="2"/>
  <c r="N542" i="2"/>
  <c r="N541" i="2"/>
  <c r="N540" i="2"/>
  <c r="N539" i="2"/>
  <c r="N538" i="2"/>
  <c r="N537" i="2"/>
  <c r="N536" i="2"/>
  <c r="N535" i="2"/>
  <c r="N534" i="2"/>
  <c r="N533" i="2"/>
  <c r="N532" i="2"/>
  <c r="N531" i="2"/>
  <c r="N530" i="2"/>
  <c r="N529" i="2"/>
  <c r="N528" i="2"/>
  <c r="N527" i="2"/>
  <c r="N526" i="2"/>
  <c r="N525" i="2"/>
  <c r="N524" i="2"/>
  <c r="N523" i="2"/>
  <c r="N522" i="2"/>
  <c r="N521" i="2"/>
  <c r="N520" i="2"/>
  <c r="N519" i="2"/>
  <c r="N518" i="2"/>
  <c r="N517" i="2"/>
  <c r="N516" i="2"/>
  <c r="N515" i="2"/>
  <c r="N514" i="2"/>
  <c r="N513" i="2"/>
  <c r="N512" i="2"/>
  <c r="N511" i="2"/>
  <c r="N510" i="2"/>
  <c r="N509" i="2"/>
  <c r="N508" i="2"/>
  <c r="N507" i="2"/>
  <c r="N506" i="2"/>
  <c r="N505" i="2"/>
  <c r="N504" i="2"/>
  <c r="N503" i="2"/>
  <c r="N502" i="2"/>
  <c r="N501" i="2"/>
  <c r="N500" i="2"/>
  <c r="N499" i="2"/>
  <c r="N498" i="2"/>
  <c r="N497" i="2"/>
  <c r="N496" i="2"/>
  <c r="N495" i="2"/>
  <c r="N494" i="2"/>
  <c r="N493" i="2"/>
  <c r="N492" i="2"/>
  <c r="N491" i="2"/>
  <c r="N490" i="2"/>
  <c r="N489" i="2"/>
  <c r="N488" i="2"/>
  <c r="N487" i="2"/>
  <c r="N486" i="2"/>
  <c r="N485" i="2"/>
  <c r="N484" i="2"/>
  <c r="N483" i="2"/>
  <c r="N482" i="2"/>
  <c r="N481" i="2"/>
  <c r="N480" i="2"/>
  <c r="N479" i="2"/>
  <c r="N478" i="2"/>
  <c r="N477" i="2"/>
  <c r="N476" i="2"/>
  <c r="N475" i="2"/>
  <c r="N474" i="2"/>
  <c r="N473" i="2"/>
  <c r="N472" i="2"/>
  <c r="N471" i="2"/>
  <c r="N470" i="2"/>
  <c r="N469" i="2"/>
  <c r="N468" i="2"/>
  <c r="N467" i="2"/>
  <c r="N466" i="2"/>
  <c r="N465" i="2"/>
  <c r="N464" i="2"/>
  <c r="N463" i="2"/>
  <c r="N462" i="2"/>
  <c r="N461" i="2"/>
  <c r="N460" i="2"/>
  <c r="N459" i="2"/>
  <c r="N458" i="2"/>
  <c r="N457" i="2"/>
  <c r="N456" i="2"/>
  <c r="N455" i="2"/>
  <c r="N454" i="2"/>
  <c r="N453" i="2"/>
  <c r="N452" i="2"/>
  <c r="N451" i="2"/>
  <c r="N450" i="2"/>
  <c r="N449" i="2"/>
  <c r="N448" i="2"/>
  <c r="N447" i="2"/>
  <c r="N446" i="2"/>
  <c r="N445" i="2"/>
  <c r="N444" i="2"/>
  <c r="N443" i="2"/>
  <c r="N442" i="2"/>
  <c r="N441" i="2"/>
  <c r="N440" i="2"/>
  <c r="N439" i="2"/>
  <c r="N438" i="2"/>
  <c r="N437" i="2"/>
  <c r="N436" i="2"/>
  <c r="N435" i="2"/>
  <c r="N434" i="2"/>
  <c r="N433" i="2"/>
  <c r="N432" i="2"/>
  <c r="N431" i="2"/>
  <c r="N430" i="2"/>
  <c r="N429" i="2"/>
  <c r="N428" i="2"/>
  <c r="N427" i="2"/>
  <c r="N426" i="2"/>
  <c r="N425" i="2"/>
  <c r="N424" i="2"/>
  <c r="N423" i="2"/>
  <c r="N422" i="2"/>
  <c r="N421" i="2"/>
  <c r="N420" i="2"/>
  <c r="N419" i="2"/>
  <c r="N418" i="2"/>
  <c r="N417" i="2"/>
  <c r="N416" i="2"/>
  <c r="N415" i="2"/>
  <c r="N414" i="2"/>
  <c r="N413" i="2"/>
  <c r="N412" i="2"/>
  <c r="N411" i="2"/>
  <c r="N410" i="2"/>
  <c r="N409" i="2"/>
  <c r="N408" i="2"/>
  <c r="N407" i="2"/>
  <c r="N406" i="2"/>
  <c r="N405" i="2"/>
  <c r="N404" i="2"/>
  <c r="N403" i="2"/>
  <c r="N402" i="2"/>
  <c r="N401" i="2"/>
  <c r="N400" i="2"/>
  <c r="N399" i="2"/>
  <c r="N398" i="2"/>
  <c r="N397" i="2"/>
  <c r="N396" i="2"/>
  <c r="N395" i="2"/>
  <c r="N394" i="2"/>
  <c r="N393" i="2"/>
  <c r="N392" i="2"/>
  <c r="N391" i="2"/>
  <c r="N390" i="2"/>
  <c r="N389" i="2"/>
  <c r="N388" i="2"/>
  <c r="N387" i="2"/>
  <c r="N386" i="2"/>
  <c r="N385" i="2"/>
  <c r="N384" i="2"/>
  <c r="N383" i="2"/>
  <c r="N382" i="2"/>
  <c r="N381" i="2"/>
  <c r="N380" i="2"/>
  <c r="N379" i="2"/>
  <c r="N378" i="2"/>
  <c r="N377" i="2"/>
  <c r="N376" i="2"/>
  <c r="N375" i="2"/>
  <c r="N374" i="2"/>
  <c r="N373" i="2"/>
  <c r="N372" i="2"/>
  <c r="N371" i="2"/>
  <c r="N370" i="2"/>
  <c r="N369" i="2"/>
  <c r="N368" i="2"/>
  <c r="N367" i="2"/>
  <c r="N366" i="2"/>
  <c r="N365" i="2"/>
  <c r="N364" i="2"/>
  <c r="N363" i="2"/>
  <c r="N362" i="2"/>
  <c r="N361" i="2"/>
  <c r="N360" i="2"/>
  <c r="N359" i="2"/>
  <c r="N358" i="2"/>
  <c r="N357" i="2"/>
  <c r="N356" i="2"/>
  <c r="N355" i="2"/>
  <c r="N354" i="2"/>
  <c r="N353" i="2"/>
  <c r="N352" i="2"/>
  <c r="N351" i="2"/>
  <c r="N350" i="2"/>
  <c r="N349" i="2"/>
  <c r="N348" i="2"/>
  <c r="N347" i="2"/>
  <c r="N346" i="2"/>
  <c r="N345" i="2"/>
  <c r="N344" i="2"/>
  <c r="N343" i="2"/>
  <c r="N342" i="2"/>
  <c r="N341" i="2"/>
  <c r="N340" i="2"/>
  <c r="N339" i="2"/>
  <c r="N338" i="2"/>
  <c r="N337" i="2"/>
  <c r="N336" i="2"/>
  <c r="N335" i="2"/>
  <c r="N334" i="2"/>
  <c r="N333" i="2"/>
  <c r="N332" i="2"/>
  <c r="N331" i="2"/>
  <c r="N330" i="2"/>
  <c r="N329" i="2"/>
  <c r="N328" i="2"/>
  <c r="N327" i="2"/>
  <c r="N326" i="2"/>
  <c r="N325" i="2"/>
  <c r="N324" i="2"/>
  <c r="N323" i="2"/>
  <c r="N322" i="2"/>
  <c r="N321" i="2"/>
  <c r="N320" i="2"/>
  <c r="N319" i="2"/>
  <c r="N318" i="2"/>
  <c r="N317" i="2"/>
  <c r="N316" i="2"/>
  <c r="N315" i="2"/>
  <c r="N314" i="2"/>
  <c r="N313" i="2"/>
  <c r="N312" i="2"/>
  <c r="N311" i="2"/>
  <c r="N310" i="2"/>
  <c r="N309" i="2"/>
  <c r="N308" i="2"/>
  <c r="N307" i="2"/>
  <c r="N306" i="2"/>
  <c r="N305" i="2"/>
  <c r="N304" i="2"/>
  <c r="N303" i="2"/>
  <c r="N302" i="2"/>
  <c r="N301" i="2"/>
  <c r="N300" i="2"/>
  <c r="N299" i="2"/>
  <c r="N298" i="2"/>
  <c r="N297" i="2"/>
  <c r="N296" i="2"/>
  <c r="N295" i="2"/>
  <c r="N294" i="2"/>
  <c r="N293" i="2"/>
  <c r="N292" i="2"/>
  <c r="N291" i="2"/>
  <c r="N290" i="2"/>
  <c r="N289" i="2"/>
  <c r="N288" i="2"/>
  <c r="N287" i="2"/>
  <c r="N286" i="2"/>
  <c r="N285" i="2"/>
  <c r="N284" i="2"/>
  <c r="N283" i="2"/>
  <c r="N282" i="2"/>
  <c r="N281" i="2"/>
  <c r="N280" i="2"/>
  <c r="N279" i="2"/>
  <c r="N278" i="2"/>
  <c r="N277" i="2"/>
  <c r="N276" i="2"/>
  <c r="N275" i="2"/>
  <c r="N274" i="2"/>
  <c r="N273" i="2"/>
  <c r="N272" i="2"/>
  <c r="N271" i="2"/>
  <c r="N270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N256" i="2"/>
  <c r="N255" i="2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3" i="1"/>
</calcChain>
</file>

<file path=xl/sharedStrings.xml><?xml version="1.0" encoding="utf-8"?>
<sst xmlns="http://schemas.openxmlformats.org/spreadsheetml/2006/main" count="5782" uniqueCount="1747">
  <si>
    <t>Probe Name</t>
  </si>
  <si>
    <t>Annotation</t>
  </si>
  <si>
    <t>Accession #</t>
  </si>
  <si>
    <t>NS Probe ID</t>
  </si>
  <si>
    <t>Class Name</t>
  </si>
  <si>
    <t>Analyte Type</t>
  </si>
  <si>
    <t>% Samples above Threshold</t>
  </si>
  <si>
    <t>Abcb10</t>
  </si>
  <si>
    <t>NM_019552.2</t>
  </si>
  <si>
    <t>NM_019552.2:1090</t>
  </si>
  <si>
    <t>Endogenous</t>
  </si>
  <si>
    <t>mRNA</t>
  </si>
  <si>
    <t>Abcb1a</t>
  </si>
  <si>
    <t>NM_011076.1</t>
  </si>
  <si>
    <t>NM_011076.1:2600</t>
  </si>
  <si>
    <t>Abcf1</t>
  </si>
  <si>
    <t>NM_013854.1</t>
  </si>
  <si>
    <t>NM_013854.1:875</t>
  </si>
  <si>
    <t>Abl1</t>
  </si>
  <si>
    <t>NM_009594.3</t>
  </si>
  <si>
    <t>NM_009594.3:4216</t>
  </si>
  <si>
    <t>Adal</t>
  </si>
  <si>
    <t>NM_029475.1</t>
  </si>
  <si>
    <t>NM_029475.1:1202</t>
  </si>
  <si>
    <t>Ahr</t>
  </si>
  <si>
    <t>NM_013464.4</t>
  </si>
  <si>
    <t>NM_013464.4:1327</t>
  </si>
  <si>
    <t>Aicda</t>
  </si>
  <si>
    <t>NM_009645.2</t>
  </si>
  <si>
    <t>NM_009645.2:552</t>
  </si>
  <si>
    <t>Aire</t>
  </si>
  <si>
    <t>NM_009646.1</t>
  </si>
  <si>
    <t>NM_009646.1:656</t>
  </si>
  <si>
    <t>App</t>
  </si>
  <si>
    <t>NM_007471.2</t>
  </si>
  <si>
    <t>NM_007471.2:511</t>
  </si>
  <si>
    <t>Arhgdib</t>
  </si>
  <si>
    <t>NM_007486.4</t>
  </si>
  <si>
    <t>NM_007486.4:280</t>
  </si>
  <si>
    <t>Atg16l1</t>
  </si>
  <si>
    <t>NM_029846.3</t>
  </si>
  <si>
    <t>NM_029846.3:1250</t>
  </si>
  <si>
    <t>Atm</t>
  </si>
  <si>
    <t>NM_007499.1</t>
  </si>
  <si>
    <t>NM_007499.1:7840</t>
  </si>
  <si>
    <t>B2m</t>
  </si>
  <si>
    <t>NM_009735.3</t>
  </si>
  <si>
    <t>NM_009735.3:177</t>
  </si>
  <si>
    <t>Batf</t>
  </si>
  <si>
    <t>NM_016767.2</t>
  </si>
  <si>
    <t>NM_016767.2:750</t>
  </si>
  <si>
    <t>Batf3</t>
  </si>
  <si>
    <t>NM_030060.2</t>
  </si>
  <si>
    <t>NM_030060.2:345</t>
  </si>
  <si>
    <t>Bax</t>
  </si>
  <si>
    <t>NM_007527.3</t>
  </si>
  <si>
    <t>NM_007527.3:735</t>
  </si>
  <si>
    <t>Bcap31</t>
  </si>
  <si>
    <t>NM_012060.4</t>
  </si>
  <si>
    <t>NM_012060.4:65</t>
  </si>
  <si>
    <t>Bcl2</t>
  </si>
  <si>
    <t>NM_009741.3</t>
  </si>
  <si>
    <t>NM_009741.3:1844</t>
  </si>
  <si>
    <t>Bcl3</t>
  </si>
  <si>
    <t>NM_033601.3</t>
  </si>
  <si>
    <t>NM_033601.3:1620</t>
  </si>
  <si>
    <t>Bcl6</t>
  </si>
  <si>
    <t>NM_009744.3</t>
  </si>
  <si>
    <t>NM_009744.3:185</t>
  </si>
  <si>
    <t>Bid</t>
  </si>
  <si>
    <t>NM_007544.3</t>
  </si>
  <si>
    <t>NM_007544.3:1307</t>
  </si>
  <si>
    <t>Blnk</t>
  </si>
  <si>
    <t>NM_008528.4</t>
  </si>
  <si>
    <t>NM_008528.4:1546</t>
  </si>
  <si>
    <t>Bst1</t>
  </si>
  <si>
    <t>NM_009763.3</t>
  </si>
  <si>
    <t>NM_009763.3:542</t>
  </si>
  <si>
    <t>Bst2</t>
  </si>
  <si>
    <t>NM_198095.2</t>
  </si>
  <si>
    <t>NM_198095.2:468</t>
  </si>
  <si>
    <t>Btk</t>
  </si>
  <si>
    <t>NM_013482.2</t>
  </si>
  <si>
    <t>NM_013482.2:2255</t>
  </si>
  <si>
    <t>Btla</t>
  </si>
  <si>
    <t>NM_177584.3</t>
  </si>
  <si>
    <t>NM_177584.3:2050</t>
  </si>
  <si>
    <t>Btnl1</t>
  </si>
  <si>
    <t>NM_001111094.1</t>
  </si>
  <si>
    <t>NM_001111094.1:1740</t>
  </si>
  <si>
    <t>Btnl2</t>
  </si>
  <si>
    <t>NM_079835.2</t>
  </si>
  <si>
    <t>NM_079835.2:300</t>
  </si>
  <si>
    <t>C1qa</t>
  </si>
  <si>
    <t>NM_007572.2</t>
  </si>
  <si>
    <t>NM_007572.2:566</t>
  </si>
  <si>
    <t>C1qb</t>
  </si>
  <si>
    <t>NM_009777.2</t>
  </si>
  <si>
    <t>NM_009777.2:865</t>
  </si>
  <si>
    <t>C1qbp</t>
  </si>
  <si>
    <t>NM_007573.2</t>
  </si>
  <si>
    <t>NM_007573.2:630</t>
  </si>
  <si>
    <t>C1ra</t>
  </si>
  <si>
    <t>NM_023143.3</t>
  </si>
  <si>
    <t>NM_023143.3:1923</t>
  </si>
  <si>
    <t>C1s</t>
  </si>
  <si>
    <t>NM_144938.2</t>
  </si>
  <si>
    <t>NM_144938.2:2490</t>
  </si>
  <si>
    <t>C2</t>
  </si>
  <si>
    <t>NM_013484.2</t>
  </si>
  <si>
    <t>NM_013484.2:2359</t>
  </si>
  <si>
    <t>C3</t>
  </si>
  <si>
    <t>NM_009778.2</t>
  </si>
  <si>
    <t>NM_009778.2:285</t>
  </si>
  <si>
    <t>C4a</t>
  </si>
  <si>
    <t>NM_011413.2</t>
  </si>
  <si>
    <t>NM_011413.2:56</t>
  </si>
  <si>
    <t>C4bp</t>
  </si>
  <si>
    <t>NM_007576.3</t>
  </si>
  <si>
    <t>NM_007576.3:580</t>
  </si>
  <si>
    <t>C6</t>
  </si>
  <si>
    <t>NM_016704.2</t>
  </si>
  <si>
    <t>NM_016704.2:170</t>
  </si>
  <si>
    <t>C7</t>
  </si>
  <si>
    <t>XM_356827.6</t>
  </si>
  <si>
    <t>XM_356827.6:215</t>
  </si>
  <si>
    <t>C8a</t>
  </si>
  <si>
    <t>NM_146148.1</t>
  </si>
  <si>
    <t>NM_146148.1:1350</t>
  </si>
  <si>
    <t>C8b</t>
  </si>
  <si>
    <t>NM_133882.2</t>
  </si>
  <si>
    <t>NM_133882.2:1200</t>
  </si>
  <si>
    <t>C8g</t>
  </si>
  <si>
    <t>NM_027062.1</t>
  </si>
  <si>
    <t>NM_027062.1:770</t>
  </si>
  <si>
    <t>C9</t>
  </si>
  <si>
    <t>NM_013485.1</t>
  </si>
  <si>
    <t>NM_013485.1:226</t>
  </si>
  <si>
    <t>Camp</t>
  </si>
  <si>
    <t>NM_009921.2</t>
  </si>
  <si>
    <t>NM_009921.2:355</t>
  </si>
  <si>
    <t>Card9</t>
  </si>
  <si>
    <t>NM_001037747.1</t>
  </si>
  <si>
    <t>NM_001037747.1:1227</t>
  </si>
  <si>
    <t>Casp1</t>
  </si>
  <si>
    <t>NM_009807.2</t>
  </si>
  <si>
    <t>NM_009807.2:259</t>
  </si>
  <si>
    <t>Casp2</t>
  </si>
  <si>
    <t>NM_007610.1</t>
  </si>
  <si>
    <t>NM_007610.1:2770</t>
  </si>
  <si>
    <t>Casp3</t>
  </si>
  <si>
    <t>NM_009810.2</t>
  </si>
  <si>
    <t>NM_009810.2:630</t>
  </si>
  <si>
    <t>Casp8</t>
  </si>
  <si>
    <t>NM_009812.2</t>
  </si>
  <si>
    <t>NM_009812.2:1463</t>
  </si>
  <si>
    <t>Ccbp2</t>
  </si>
  <si>
    <t>NM_021609.3</t>
  </si>
  <si>
    <t>NM_021609.3:1765</t>
  </si>
  <si>
    <t>Ccl11</t>
  </si>
  <si>
    <t>NM_011330.3</t>
  </si>
  <si>
    <t>NM_011330.3:430</t>
  </si>
  <si>
    <t>Ccl12</t>
  </si>
  <si>
    <t>NM_011331.2</t>
  </si>
  <si>
    <t>NM_011331.2:56</t>
  </si>
  <si>
    <t>Ccl19</t>
  </si>
  <si>
    <t>NM_011888.2</t>
  </si>
  <si>
    <t>NM_011888.2:465</t>
  </si>
  <si>
    <t>Ccl2</t>
  </si>
  <si>
    <t>NM_011333.3</t>
  </si>
  <si>
    <t>NM_011333.3:415</t>
  </si>
  <si>
    <t>Ccl20</t>
  </si>
  <si>
    <t>NM_016960.1</t>
  </si>
  <si>
    <t>NM_016960.1:120</t>
  </si>
  <si>
    <t>Ccl22</t>
  </si>
  <si>
    <t>NM_009137.2</t>
  </si>
  <si>
    <t>NM_009137.2:1096</t>
  </si>
  <si>
    <t>Ccl24</t>
  </si>
  <si>
    <t>NM_019577.4</t>
  </si>
  <si>
    <t>NM_019577.4:335</t>
  </si>
  <si>
    <t>Ccl25</t>
  </si>
  <si>
    <t>NM_009138.3</t>
  </si>
  <si>
    <t>NM_009138.3:626</t>
  </si>
  <si>
    <t>Ccl26</t>
  </si>
  <si>
    <t>NM_001013412.2</t>
  </si>
  <si>
    <t>NM_001013412.2:140</t>
  </si>
  <si>
    <t>Ccl3</t>
  </si>
  <si>
    <t>NM_011337.1</t>
  </si>
  <si>
    <t>NM_011337.1:60</t>
  </si>
  <si>
    <t>Ccl4</t>
  </si>
  <si>
    <t>NM_013652.1</t>
  </si>
  <si>
    <t>NM_013652.1:140</t>
  </si>
  <si>
    <t>Ccl5</t>
  </si>
  <si>
    <t>NM_013653.1</t>
  </si>
  <si>
    <t>NM_013653.1:165</t>
  </si>
  <si>
    <t>Ccl6</t>
  </si>
  <si>
    <t>NM_009139.2</t>
  </si>
  <si>
    <t>NM_009139.2:825</t>
  </si>
  <si>
    <t>Ccl7</t>
  </si>
  <si>
    <t>NM_013654.2</t>
  </si>
  <si>
    <t>NM_013654.2:215</t>
  </si>
  <si>
    <t>Ccl8</t>
  </si>
  <si>
    <t>NM_021443.2</t>
  </si>
  <si>
    <t>NM_021443.2:150</t>
  </si>
  <si>
    <t>Ccl9</t>
  </si>
  <si>
    <t>NM_011338.2</t>
  </si>
  <si>
    <t>NM_011338.2:1125</t>
  </si>
  <si>
    <t>Ccr10</t>
  </si>
  <si>
    <t>NM_007721.4</t>
  </si>
  <si>
    <t>NM_007721.4:1480</t>
  </si>
  <si>
    <t>Ccr2</t>
  </si>
  <si>
    <t>NM_009915.2</t>
  </si>
  <si>
    <t>NM_009915.2:2965</t>
  </si>
  <si>
    <t>Ccr3</t>
  </si>
  <si>
    <t>NM_009914.4</t>
  </si>
  <si>
    <t>NM_009914.4:2290</t>
  </si>
  <si>
    <t>Ccr4</t>
  </si>
  <si>
    <t>NM_009916.2</t>
  </si>
  <si>
    <t>NM_009916.2:1670</t>
  </si>
  <si>
    <t>Ccr5</t>
  </si>
  <si>
    <t>NM_009917.5</t>
  </si>
  <si>
    <t>NM_009917.5:1340</t>
  </si>
  <si>
    <t>Ccr6</t>
  </si>
  <si>
    <t>NM_001190333.1</t>
  </si>
  <si>
    <t>NM_001190333.1:660</t>
  </si>
  <si>
    <t>Ccr7</t>
  </si>
  <si>
    <t>NM_007719.2</t>
  </si>
  <si>
    <t>NM_007719.2:755</t>
  </si>
  <si>
    <t>Ccr8</t>
  </si>
  <si>
    <t>NM_007720.2</t>
  </si>
  <si>
    <t>NM_007720.2:426</t>
  </si>
  <si>
    <t>Ccr9</t>
  </si>
  <si>
    <t>NM_009913.6</t>
  </si>
  <si>
    <t>NM_009913.6:820</t>
  </si>
  <si>
    <t>Ccrl1</t>
  </si>
  <si>
    <t>NM_145700.2</t>
  </si>
  <si>
    <t>NM_145700.2:780</t>
  </si>
  <si>
    <t>Ccrl2</t>
  </si>
  <si>
    <t>NM_017466.4</t>
  </si>
  <si>
    <t>NM_017466.4:655</t>
  </si>
  <si>
    <t>Cd109</t>
  </si>
  <si>
    <t>NM_153098.3</t>
  </si>
  <si>
    <t>NM_153098.3:2720</t>
  </si>
  <si>
    <t>Cd14</t>
  </si>
  <si>
    <t>NM_009841.3</t>
  </si>
  <si>
    <t>NM_009841.3:235</t>
  </si>
  <si>
    <t>Cd160</t>
  </si>
  <si>
    <t>NM_001163496.1</t>
  </si>
  <si>
    <t>NM_001163496.1:1403</t>
  </si>
  <si>
    <t>Cd163</t>
  </si>
  <si>
    <t>NM_053094.2</t>
  </si>
  <si>
    <t>NM_053094.2:3225</t>
  </si>
  <si>
    <t>Cd164</t>
  </si>
  <si>
    <t>NM_016898.2</t>
  </si>
  <si>
    <t>NM_016898.2:688</t>
  </si>
  <si>
    <t>Cd19</t>
  </si>
  <si>
    <t>NM_009844.2</t>
  </si>
  <si>
    <t>NM_009844.2:1697</t>
  </si>
  <si>
    <t>Cd1d1</t>
  </si>
  <si>
    <t>NM_007639.3</t>
  </si>
  <si>
    <t>NM_007639.3:1340</t>
  </si>
  <si>
    <t>Cd2</t>
  </si>
  <si>
    <t>NM_013486.2</t>
  </si>
  <si>
    <t>NM_013486.2:278</t>
  </si>
  <si>
    <t>Cd209g</t>
  </si>
  <si>
    <t>NM_027343.3</t>
  </si>
  <si>
    <t>NM_027343.3:644</t>
  </si>
  <si>
    <t>Cd22</t>
  </si>
  <si>
    <t>NM_001043317.2</t>
  </si>
  <si>
    <t>NM_001043317.2:865</t>
  </si>
  <si>
    <t>Cd226</t>
  </si>
  <si>
    <t>NM_001039149.1</t>
  </si>
  <si>
    <t>NM_001039149.1:733</t>
  </si>
  <si>
    <t>Cd244</t>
  </si>
  <si>
    <t>NM_018729.2</t>
  </si>
  <si>
    <t>NM_018729.2:262</t>
  </si>
  <si>
    <t>Cd247</t>
  </si>
  <si>
    <t>NM_001113391.2</t>
  </si>
  <si>
    <t>NM_001113391.2:215</t>
  </si>
  <si>
    <t>Cd24a</t>
  </si>
  <si>
    <t>NM_009846.2</t>
  </si>
  <si>
    <t>NM_009846.2:584</t>
  </si>
  <si>
    <t>Cd27</t>
  </si>
  <si>
    <t>NM_001042564.1</t>
  </si>
  <si>
    <t>NM_001042564.1:730</t>
  </si>
  <si>
    <t>Cd274</t>
  </si>
  <si>
    <t>NM_021893.2</t>
  </si>
  <si>
    <t>NM_021893.2:515</t>
  </si>
  <si>
    <t>Cd28</t>
  </si>
  <si>
    <t>NM_007642.4</t>
  </si>
  <si>
    <t>NM_007642.4:3304</t>
  </si>
  <si>
    <t>Cd34</t>
  </si>
  <si>
    <t>NM_001111059.1</t>
  </si>
  <si>
    <t>NM_001111059.1:560</t>
  </si>
  <si>
    <t>Cd36</t>
  </si>
  <si>
    <t>NM_007643.3</t>
  </si>
  <si>
    <t>NM_007643.3:1520</t>
  </si>
  <si>
    <t>Cd3d</t>
  </si>
  <si>
    <t>NM_013487.2</t>
  </si>
  <si>
    <t>NM_013487.2:289</t>
  </si>
  <si>
    <t>Cd3e</t>
  </si>
  <si>
    <t>NM_007648.4</t>
  </si>
  <si>
    <t>NM_007648.4:380</t>
  </si>
  <si>
    <t>Cd3eap</t>
  </si>
  <si>
    <t>NM_145822.2</t>
  </si>
  <si>
    <t>NM_145822.2:1858</t>
  </si>
  <si>
    <t>Cd4</t>
  </si>
  <si>
    <t>NM_013488.2</t>
  </si>
  <si>
    <t>NM_013488.2:950</t>
  </si>
  <si>
    <t>Cd40</t>
  </si>
  <si>
    <t>NM_011611.2</t>
  </si>
  <si>
    <t>NM_011611.2:1425</t>
  </si>
  <si>
    <t>Cd40lg</t>
  </si>
  <si>
    <t>NM_011616.2</t>
  </si>
  <si>
    <t>NM_011616.2:600</t>
  </si>
  <si>
    <t>Cd44</t>
  </si>
  <si>
    <t>NM_009851.2</t>
  </si>
  <si>
    <t>NM_009851.2:3075</t>
  </si>
  <si>
    <t>Cd46</t>
  </si>
  <si>
    <t>NM_010778.3</t>
  </si>
  <si>
    <t>NM_010778.3:115</t>
  </si>
  <si>
    <t>Cd48</t>
  </si>
  <si>
    <t>NM_007649.4</t>
  </si>
  <si>
    <t>NM_007649.4:30</t>
  </si>
  <si>
    <t>Cd5</t>
  </si>
  <si>
    <t>NM_007650.3</t>
  </si>
  <si>
    <t>NM_007650.3:1395</t>
  </si>
  <si>
    <t>Cd53</t>
  </si>
  <si>
    <t>NM_007651.3</t>
  </si>
  <si>
    <t>NM_007651.3:2300</t>
  </si>
  <si>
    <t>Cd55</t>
  </si>
  <si>
    <t>NM_010016.2</t>
  </si>
  <si>
    <t>NM_010016.2:1058</t>
  </si>
  <si>
    <t>Cd59b</t>
  </si>
  <si>
    <t>NM_181858.1</t>
  </si>
  <si>
    <t>NM_181858.1:310</t>
  </si>
  <si>
    <t>Cd6</t>
  </si>
  <si>
    <t>NM_001037801.2</t>
  </si>
  <si>
    <t>NM_001037801.2:1315</t>
  </si>
  <si>
    <t>Cd69</t>
  </si>
  <si>
    <t>NM_001033122.3</t>
  </si>
  <si>
    <t>NM_001033122.3:91</t>
  </si>
  <si>
    <t>Cd7</t>
  </si>
  <si>
    <t>NM_009854.1</t>
  </si>
  <si>
    <t>NM_009854.1:234</t>
  </si>
  <si>
    <t>Cd74</t>
  </si>
  <si>
    <t>NM_001042605.1</t>
  </si>
  <si>
    <t>NM_001042605.1:391</t>
  </si>
  <si>
    <t>Cd79a</t>
  </si>
  <si>
    <t>NM_007655.3</t>
  </si>
  <si>
    <t>NM_007655.3:1175</t>
  </si>
  <si>
    <t>Cd79b</t>
  </si>
  <si>
    <t>NM_008339.2</t>
  </si>
  <si>
    <t>NM_008339.2:330</t>
  </si>
  <si>
    <t>Cd80</t>
  </si>
  <si>
    <t>NM_009855.2</t>
  </si>
  <si>
    <t>NM_009855.2:210</t>
  </si>
  <si>
    <t>Cd81</t>
  </si>
  <si>
    <t>NM_133655.2</t>
  </si>
  <si>
    <t>NM_133655.2:575</t>
  </si>
  <si>
    <t>Cd82</t>
  </si>
  <si>
    <t>NM_001271430.1</t>
  </si>
  <si>
    <t>NM_001271430.1:186</t>
  </si>
  <si>
    <t>Cd83</t>
  </si>
  <si>
    <t>NM_009856.2</t>
  </si>
  <si>
    <t>NM_009856.2:1624</t>
  </si>
  <si>
    <t>Cd86</t>
  </si>
  <si>
    <t>NM_019388.3</t>
  </si>
  <si>
    <t>NM_019388.3:251</t>
  </si>
  <si>
    <t>Cd8a</t>
  </si>
  <si>
    <t>NM_001081110.2</t>
  </si>
  <si>
    <t>NM_001081110.2:355</t>
  </si>
  <si>
    <t>Cd8b1</t>
  </si>
  <si>
    <t>NM_009858.2</t>
  </si>
  <si>
    <t>NM_009858.2:1075</t>
  </si>
  <si>
    <t>Cd9</t>
  </si>
  <si>
    <t>NM_007657.3</t>
  </si>
  <si>
    <t>NM_007657.3:620</t>
  </si>
  <si>
    <t>Cd96</t>
  </si>
  <si>
    <t>NM_032465.2</t>
  </si>
  <si>
    <t>NM_032465.2:34</t>
  </si>
  <si>
    <t>Cd97</t>
  </si>
  <si>
    <t>NM_011925.1</t>
  </si>
  <si>
    <t>NM_011925.1:1975</t>
  </si>
  <si>
    <t>Cd99</t>
  </si>
  <si>
    <t>NM_025584.2</t>
  </si>
  <si>
    <t>NM_025584.2:716</t>
  </si>
  <si>
    <t>Cdh5</t>
  </si>
  <si>
    <t>NM_009868.3</t>
  </si>
  <si>
    <t>NM_009868.3:1615</t>
  </si>
  <si>
    <t>Cdkn1a</t>
  </si>
  <si>
    <t>NM_007669.4</t>
  </si>
  <si>
    <t>NM_007669.4:1670</t>
  </si>
  <si>
    <t>Ceacam1</t>
  </si>
  <si>
    <t>NM_001039185.1</t>
  </si>
  <si>
    <t>NM_001039185.1:294</t>
  </si>
  <si>
    <t>Cebpb</t>
  </si>
  <si>
    <t>NM_009883.3</t>
  </si>
  <si>
    <t>NM_009883.3:1147</t>
  </si>
  <si>
    <t>Cfb</t>
  </si>
  <si>
    <t>NM_008198.2</t>
  </si>
  <si>
    <t>NM_008198.2:1685</t>
  </si>
  <si>
    <t>Cfd</t>
  </si>
  <si>
    <t>NM_013459.1</t>
  </si>
  <si>
    <t>NM_013459.1:526</t>
  </si>
  <si>
    <t>Cfh</t>
  </si>
  <si>
    <t>NM_009888.3</t>
  </si>
  <si>
    <t>NM_009888.3:807</t>
  </si>
  <si>
    <t>Cfi</t>
  </si>
  <si>
    <t>NM_007686.2</t>
  </si>
  <si>
    <t>NM_007686.2:421</t>
  </si>
  <si>
    <t>Cfp</t>
  </si>
  <si>
    <t>NM_008823.3</t>
  </si>
  <si>
    <t>NM_008823.3:1107</t>
  </si>
  <si>
    <t>Chuk</t>
  </si>
  <si>
    <t>NM_001162410.1</t>
  </si>
  <si>
    <t>NM_001162410.1:2240</t>
  </si>
  <si>
    <t>Ciita</t>
  </si>
  <si>
    <t>NM_007575.2</t>
  </si>
  <si>
    <t>NM_007575.2:3988</t>
  </si>
  <si>
    <t>Cish</t>
  </si>
  <si>
    <t>NM_009895.3</t>
  </si>
  <si>
    <t>NM_009895.3:1541</t>
  </si>
  <si>
    <t>Clec4a4</t>
  </si>
  <si>
    <t>NM_001005860.2</t>
  </si>
  <si>
    <t>NM_001005860.2:722</t>
  </si>
  <si>
    <t>Clec4e</t>
  </si>
  <si>
    <t>NM_019948.2</t>
  </si>
  <si>
    <t>NM_019948.2:685</t>
  </si>
  <si>
    <t>Clec5a</t>
  </si>
  <si>
    <t>NM_001038604.1</t>
  </si>
  <si>
    <t>NM_001038604.1:605</t>
  </si>
  <si>
    <t>Clu</t>
  </si>
  <si>
    <t>NM_013492.2</t>
  </si>
  <si>
    <t>NM_013492.2:354</t>
  </si>
  <si>
    <t>Cmklr1</t>
  </si>
  <si>
    <t>NM_008153.3</t>
  </si>
  <si>
    <t>NM_008153.3:445</t>
  </si>
  <si>
    <t>Cr2</t>
  </si>
  <si>
    <t>NM_007758.2</t>
  </si>
  <si>
    <t>NM_007758.2:1650</t>
  </si>
  <si>
    <t>Cradd</t>
  </si>
  <si>
    <t>NM_009950.2</t>
  </si>
  <si>
    <t>NM_009950.2:1470</t>
  </si>
  <si>
    <t>Crlf2</t>
  </si>
  <si>
    <t>NM_001164735.1</t>
  </si>
  <si>
    <t>NM_001164735.1:1225</t>
  </si>
  <si>
    <t>Csf1</t>
  </si>
  <si>
    <t>NM_001113530.1</t>
  </si>
  <si>
    <t>NM_001113530.1:833</t>
  </si>
  <si>
    <t>Csf1r</t>
  </si>
  <si>
    <t>NM_001037859.1</t>
  </si>
  <si>
    <t>NM_001037859.1:3655</t>
  </si>
  <si>
    <t>Csf2</t>
  </si>
  <si>
    <t>NM_009969.4</t>
  </si>
  <si>
    <t>NM_009969.4:452</t>
  </si>
  <si>
    <t>Csf2rb</t>
  </si>
  <si>
    <t>NM_007780.4</t>
  </si>
  <si>
    <t>NM_007780.4:4185</t>
  </si>
  <si>
    <t>Csf3r</t>
  </si>
  <si>
    <t>NM_001252651.1</t>
  </si>
  <si>
    <t>NM_001252651.1:1294</t>
  </si>
  <si>
    <t>Ctla4</t>
  </si>
  <si>
    <t>NM_009843.3</t>
  </si>
  <si>
    <t>NM_009843.3:1475</t>
  </si>
  <si>
    <t>Ctnnb1</t>
  </si>
  <si>
    <t>NM_007614.2</t>
  </si>
  <si>
    <t>NM_007614.2:2975</t>
  </si>
  <si>
    <t>Ctsc</t>
  </si>
  <si>
    <t>NM_009982.2</t>
  </si>
  <si>
    <t>NM_009982.2:2225</t>
  </si>
  <si>
    <t>Ctsg</t>
  </si>
  <si>
    <t>NM_007800.1</t>
  </si>
  <si>
    <t>NM_007800.1:785</t>
  </si>
  <si>
    <t>Ctss</t>
  </si>
  <si>
    <t>NM_021281.2</t>
  </si>
  <si>
    <t>NM_021281.2:740</t>
  </si>
  <si>
    <t>Cul9</t>
  </si>
  <si>
    <t>NM_001081335.2</t>
  </si>
  <si>
    <t>NM_001081335.2:2552</t>
  </si>
  <si>
    <t>Cx3cl1</t>
  </si>
  <si>
    <t>NM_009142.3</t>
  </si>
  <si>
    <t>NM_009142.3:125</t>
  </si>
  <si>
    <t>Cx3cr1</t>
  </si>
  <si>
    <t>NM_009987.3</t>
  </si>
  <si>
    <t>NM_009987.3:2696</t>
  </si>
  <si>
    <t>Cxcl1</t>
  </si>
  <si>
    <t>NM_008176.1</t>
  </si>
  <si>
    <t>NM_008176.1:560</t>
  </si>
  <si>
    <t>Cxcl10</t>
  </si>
  <si>
    <t>NM_021274.1</t>
  </si>
  <si>
    <t>NM_021274.1:115</t>
  </si>
  <si>
    <t>Cxcl11</t>
  </si>
  <si>
    <t>NM_019494.1</t>
  </si>
  <si>
    <t>NM_019494.1:345</t>
  </si>
  <si>
    <t>Cxcl12</t>
  </si>
  <si>
    <t>NM_021704.3</t>
  </si>
  <si>
    <t>NM_021704.3:259</t>
  </si>
  <si>
    <t>Cxcl13</t>
  </si>
  <si>
    <t>NM_018866.2</t>
  </si>
  <si>
    <t>NM_018866.2:551</t>
  </si>
  <si>
    <t>Cxcl15</t>
  </si>
  <si>
    <t>NM_011339.2</t>
  </si>
  <si>
    <t>NM_011339.2:419</t>
  </si>
  <si>
    <t>Cxcl3</t>
  </si>
  <si>
    <t>NM_203320.2</t>
  </si>
  <si>
    <t>NM_203320.2:275</t>
  </si>
  <si>
    <t>Cxcl9</t>
  </si>
  <si>
    <t>NM_008599.2</t>
  </si>
  <si>
    <t>NM_008599.2:40</t>
  </si>
  <si>
    <t>Cxcr1</t>
  </si>
  <si>
    <t>NM_178241.4</t>
  </si>
  <si>
    <t>NM_178241.4:860</t>
  </si>
  <si>
    <t>Cxcr2</t>
  </si>
  <si>
    <t>NM_009909.3</t>
  </si>
  <si>
    <t>NM_009909.3:440</t>
  </si>
  <si>
    <t>Cxcr3</t>
  </si>
  <si>
    <t>NM_009910.2</t>
  </si>
  <si>
    <t>NM_009910.2:605</t>
  </si>
  <si>
    <t>Cxcr4</t>
  </si>
  <si>
    <t>NM_009911.3</t>
  </si>
  <si>
    <t>NM_009911.3:704</t>
  </si>
  <si>
    <t>Cxcr5</t>
  </si>
  <si>
    <t>NM_007551.2</t>
  </si>
  <si>
    <t>NM_007551.2:1648</t>
  </si>
  <si>
    <t>Cxcr6</t>
  </si>
  <si>
    <t>NM_030712.4</t>
  </si>
  <si>
    <t>NM_030712.4:650</t>
  </si>
  <si>
    <t>Cybb</t>
  </si>
  <si>
    <t>NM_007807.2</t>
  </si>
  <si>
    <t>NM_007807.2:1535</t>
  </si>
  <si>
    <t>Ddx58</t>
  </si>
  <si>
    <t>NM_172689.3</t>
  </si>
  <si>
    <t>NM_172689.3:1751</t>
  </si>
  <si>
    <t>Defb1</t>
  </si>
  <si>
    <t>NM_007843.3</t>
  </si>
  <si>
    <t>NM_007843.3:157</t>
  </si>
  <si>
    <t>Defb14</t>
  </si>
  <si>
    <t>NM_183026.2</t>
  </si>
  <si>
    <t>NM_183026.2:128</t>
  </si>
  <si>
    <t>Dpp4</t>
  </si>
  <si>
    <t>NM_001159543.1</t>
  </si>
  <si>
    <t>NM_001159543.1:1303</t>
  </si>
  <si>
    <t>Ebi3</t>
  </si>
  <si>
    <t>NM_015766.2</t>
  </si>
  <si>
    <t>NM_015766.2:1015</t>
  </si>
  <si>
    <t>Emr1</t>
  </si>
  <si>
    <t>NM_010130.1</t>
  </si>
  <si>
    <t>NM_010130.1:995</t>
  </si>
  <si>
    <t>Entpd1</t>
  </si>
  <si>
    <t>NM_009848.3</t>
  </si>
  <si>
    <t>NM_009848.3:170</t>
  </si>
  <si>
    <t>Eomes</t>
  </si>
  <si>
    <t>NM_010136.2</t>
  </si>
  <si>
    <t>NM_010136.2:2665</t>
  </si>
  <si>
    <t>Ets1</t>
  </si>
  <si>
    <t>NM_001038642.1</t>
  </si>
  <si>
    <t>NM_001038642.1:740</t>
  </si>
  <si>
    <t>Fadd</t>
  </si>
  <si>
    <t>NM_010175.5</t>
  </si>
  <si>
    <t>NM_010175.5:2641</t>
  </si>
  <si>
    <t>Fas</t>
  </si>
  <si>
    <t>NM_007987.2</t>
  </si>
  <si>
    <t>NM_007987.2:95</t>
  </si>
  <si>
    <t>Fasl</t>
  </si>
  <si>
    <t>NM_010177.3</t>
  </si>
  <si>
    <t>NM_010177.3:645</t>
  </si>
  <si>
    <t>Fcamr</t>
  </si>
  <si>
    <t>NM_001170632.1</t>
  </si>
  <si>
    <t>NM_001170632.1:542</t>
  </si>
  <si>
    <t>Fcer1a</t>
  </si>
  <si>
    <t>NM_010184.1</t>
  </si>
  <si>
    <t>NM_010184.1:114</t>
  </si>
  <si>
    <t>Fcer1g</t>
  </si>
  <si>
    <t>NM_010185.4</t>
  </si>
  <si>
    <t>NM_010185.4:264</t>
  </si>
  <si>
    <t>Fcgr1</t>
  </si>
  <si>
    <t>NM_010186.5</t>
  </si>
  <si>
    <t>NM_010186.5:185</t>
  </si>
  <si>
    <t>Fcgr2b</t>
  </si>
  <si>
    <t>NM_001077189.1</t>
  </si>
  <si>
    <t>NM_001077189.1:1225</t>
  </si>
  <si>
    <t>Fcgr3</t>
  </si>
  <si>
    <t>NM_010188.5</t>
  </si>
  <si>
    <t>NM_010188.5:1175</t>
  </si>
  <si>
    <t>Fcgr4</t>
  </si>
  <si>
    <t>NM_144559.1</t>
  </si>
  <si>
    <t>NM_144559.1:608</t>
  </si>
  <si>
    <t>Fcgrt</t>
  </si>
  <si>
    <t>NM_010189.3</t>
  </si>
  <si>
    <t>NM_010189.3:750</t>
  </si>
  <si>
    <t>Fkbp5</t>
  </si>
  <si>
    <t>NM_010220.3</t>
  </si>
  <si>
    <t>NM_010220.3:2125</t>
  </si>
  <si>
    <t>Fn1</t>
  </si>
  <si>
    <t>NM_010233.1</t>
  </si>
  <si>
    <t>NM_010233.1:2627</t>
  </si>
  <si>
    <t>Folr4</t>
  </si>
  <si>
    <t>NM_022888.2</t>
  </si>
  <si>
    <t>NM_022888.2:245</t>
  </si>
  <si>
    <t>Foxp3</t>
  </si>
  <si>
    <t>NM_054039.1</t>
  </si>
  <si>
    <t>NM_054039.1:150</t>
  </si>
  <si>
    <t>Frmpd4</t>
  </si>
  <si>
    <t>NM_001033330.2</t>
  </si>
  <si>
    <t>NM_001033330.2:4690</t>
  </si>
  <si>
    <t>Fyn</t>
  </si>
  <si>
    <t>NM_008054.2</t>
  </si>
  <si>
    <t>NM_008054.2:1030</t>
  </si>
  <si>
    <t>Gata3</t>
  </si>
  <si>
    <t>NM_008091.3</t>
  </si>
  <si>
    <t>NM_008091.3:1943</t>
  </si>
  <si>
    <t>Gfi1</t>
  </si>
  <si>
    <t>NM_010278.2</t>
  </si>
  <si>
    <t>NM_010278.2:1875</t>
  </si>
  <si>
    <t>Gm10499</t>
  </si>
  <si>
    <t>XM_003086920.1</t>
  </si>
  <si>
    <t>XM_003086920.1:898</t>
  </si>
  <si>
    <t>Gp1bb</t>
  </si>
  <si>
    <t>NM_010327.2</t>
  </si>
  <si>
    <t>NM_010327.2:1555</t>
  </si>
  <si>
    <t>Gpi1</t>
  </si>
  <si>
    <t>NM_008155.3</t>
  </si>
  <si>
    <t>NM_008155.3:2675</t>
  </si>
  <si>
    <t>Gpr183</t>
  </si>
  <si>
    <t>NM_183031.2</t>
  </si>
  <si>
    <t>NM_183031.2:238</t>
  </si>
  <si>
    <t>Gpr44</t>
  </si>
  <si>
    <t>NM_009962.2</t>
  </si>
  <si>
    <t>NM_009962.2:270</t>
  </si>
  <si>
    <t>Gzma</t>
  </si>
  <si>
    <t>NM_010370.2</t>
  </si>
  <si>
    <t>NM_010370.2:188</t>
  </si>
  <si>
    <t>Gzmb</t>
  </si>
  <si>
    <t>NM_013542.2</t>
  </si>
  <si>
    <t>NM_013542.2:1020</t>
  </si>
  <si>
    <t>H2-Aa</t>
  </si>
  <si>
    <t>NM_010378.2</t>
  </si>
  <si>
    <t>NM_010378.2:450</t>
  </si>
  <si>
    <t>H2-Ab1</t>
  </si>
  <si>
    <t>NM_207105.2</t>
  </si>
  <si>
    <t>NM_207105.2:164</t>
  </si>
  <si>
    <t>H2-DMa</t>
  </si>
  <si>
    <t>NM_010386.3</t>
  </si>
  <si>
    <t>NM_010386.3:530</t>
  </si>
  <si>
    <t>H2-DMb2</t>
  </si>
  <si>
    <t>NM_010388.4</t>
  </si>
  <si>
    <t>NM_010388.4:195</t>
  </si>
  <si>
    <t>H2-Ea-ps</t>
  </si>
  <si>
    <t>NM_010381.2</t>
  </si>
  <si>
    <t>NM_010381.2:735</t>
  </si>
  <si>
    <t>H2-Eb1</t>
  </si>
  <si>
    <t>NM_010382.2</t>
  </si>
  <si>
    <t>NM_010382.2:935</t>
  </si>
  <si>
    <t>H2-K1</t>
  </si>
  <si>
    <t>NM_001001892.2</t>
  </si>
  <si>
    <t>NM_001001892.2:1370</t>
  </si>
  <si>
    <t>H2-Ob</t>
  </si>
  <si>
    <t>NM_010389.3</t>
  </si>
  <si>
    <t>NM_010389.3:1205</t>
  </si>
  <si>
    <t>H2-Q10</t>
  </si>
  <si>
    <t>NM_010391.4</t>
  </si>
  <si>
    <t>NM_010391.4:890</t>
  </si>
  <si>
    <t>H60a</t>
  </si>
  <si>
    <t>NM_010400.2</t>
  </si>
  <si>
    <t>NM_010400.2:2020</t>
  </si>
  <si>
    <t>Hamp</t>
  </si>
  <si>
    <t>NM_032541.1</t>
  </si>
  <si>
    <t>NM_032541.1:202</t>
  </si>
  <si>
    <t>Hc</t>
  </si>
  <si>
    <t>NM_010406.1</t>
  </si>
  <si>
    <t>NM_010406.1:1065</t>
  </si>
  <si>
    <t>Hcst</t>
  </si>
  <si>
    <t>NM_011827.3</t>
  </si>
  <si>
    <t>NM_011827.3:166</t>
  </si>
  <si>
    <t>Hfe</t>
  </si>
  <si>
    <t>NM_010424.4</t>
  </si>
  <si>
    <t>NM_010424.4:1505</t>
  </si>
  <si>
    <t>Hif1a</t>
  </si>
  <si>
    <t>NM_010431.1</t>
  </si>
  <si>
    <t>NM_010431.1:2335</t>
  </si>
  <si>
    <t>Hlx</t>
  </si>
  <si>
    <t>NM_008250.2</t>
  </si>
  <si>
    <t>NM_008250.2:1825</t>
  </si>
  <si>
    <t>Icam1</t>
  </si>
  <si>
    <t>NM_010493.2</t>
  </si>
  <si>
    <t>NM_010493.2:2195</t>
  </si>
  <si>
    <t>Icam2</t>
  </si>
  <si>
    <t>NM_010494.1</t>
  </si>
  <si>
    <t>NM_010494.1:375</t>
  </si>
  <si>
    <t>Icam4</t>
  </si>
  <si>
    <t>NM_023892.2</t>
  </si>
  <si>
    <t>NM_023892.2:540</t>
  </si>
  <si>
    <t>Icam5</t>
  </si>
  <si>
    <t>NM_008319.2</t>
  </si>
  <si>
    <t>NM_008319.2:1867</t>
  </si>
  <si>
    <t>Icos</t>
  </si>
  <si>
    <t>NM_017480.1</t>
  </si>
  <si>
    <t>NM_017480.1:142</t>
  </si>
  <si>
    <t>Icosl</t>
  </si>
  <si>
    <t>NM_015790.3</t>
  </si>
  <si>
    <t>NM_015790.3:349</t>
  </si>
  <si>
    <t>Ifi204</t>
  </si>
  <si>
    <t>NM_008329.2</t>
  </si>
  <si>
    <t>NM_008329.2:1296</t>
  </si>
  <si>
    <t>Ifi35</t>
  </si>
  <si>
    <t>NM_027320.4</t>
  </si>
  <si>
    <t>NM_027320.4:820</t>
  </si>
  <si>
    <t>Ifih1</t>
  </si>
  <si>
    <t>NM_027835.2</t>
  </si>
  <si>
    <t>NM_027835.2:1997</t>
  </si>
  <si>
    <t>Ifit2</t>
  </si>
  <si>
    <t>NM_008332.2</t>
  </si>
  <si>
    <t>NM_008332.2:230</t>
  </si>
  <si>
    <t>Ifitm1</t>
  </si>
  <si>
    <t>NM_001112715.1</t>
  </si>
  <si>
    <t>NM_001112715.1:412</t>
  </si>
  <si>
    <t>Ifna1</t>
  </si>
  <si>
    <t>NM_010502.2</t>
  </si>
  <si>
    <t>NM_010502.2:354</t>
  </si>
  <si>
    <t>Ifna2</t>
  </si>
  <si>
    <t>NM_010503.2</t>
  </si>
  <si>
    <t>NM_010503.2:89</t>
  </si>
  <si>
    <t>Ifnar1</t>
  </si>
  <si>
    <t>NM_010508.1</t>
  </si>
  <si>
    <t>NM_010508.1:1195</t>
  </si>
  <si>
    <t>Ifnar2</t>
  </si>
  <si>
    <t>NM_001110498.1</t>
  </si>
  <si>
    <t>NM_001110498.1:725</t>
  </si>
  <si>
    <t>Ifnb1</t>
  </si>
  <si>
    <t>NM_010510.1</t>
  </si>
  <si>
    <t>NM_010510.1:335</t>
  </si>
  <si>
    <t>Ifng</t>
  </si>
  <si>
    <t>NM_008337.1</t>
  </si>
  <si>
    <t>NM_008337.1:95</t>
  </si>
  <si>
    <t>Ifngr1</t>
  </si>
  <si>
    <t>NM_010511.2</t>
  </si>
  <si>
    <t>NM_010511.2:985</t>
  </si>
  <si>
    <t>Ifngr2</t>
  </si>
  <si>
    <t>NM_008338.3</t>
  </si>
  <si>
    <t>NM_008338.3:797</t>
  </si>
  <si>
    <t>Igf2r</t>
  </si>
  <si>
    <t>NM_010515.1</t>
  </si>
  <si>
    <t>NM_010515.1:2585</t>
  </si>
  <si>
    <t>Ikbkap</t>
  </si>
  <si>
    <t>NM_026079.3</t>
  </si>
  <si>
    <t>NM_026079.3:38</t>
  </si>
  <si>
    <t>Ikbkb</t>
  </si>
  <si>
    <t>NM_010546.2</t>
  </si>
  <si>
    <t>NM_010546.2:4280</t>
  </si>
  <si>
    <t>Ikbke</t>
  </si>
  <si>
    <t>NM_019777.3</t>
  </si>
  <si>
    <t>NM_019777.3:2495</t>
  </si>
  <si>
    <t>Ikbkg</t>
  </si>
  <si>
    <t>NM_178590.2</t>
  </si>
  <si>
    <t>NM_178590.2:525</t>
  </si>
  <si>
    <t>Ikzf1</t>
  </si>
  <si>
    <t>NM_001025597.1</t>
  </si>
  <si>
    <t>NM_001025597.1:4420</t>
  </si>
  <si>
    <t>Ikzf2</t>
  </si>
  <si>
    <t>NM_011770.4</t>
  </si>
  <si>
    <t>NM_011770.4:7230</t>
  </si>
  <si>
    <t>Ikzf3</t>
  </si>
  <si>
    <t>NM_011771.1</t>
  </si>
  <si>
    <t>NM_011771.1:675</t>
  </si>
  <si>
    <t>Ikzf4</t>
  </si>
  <si>
    <t>NM_011772.2</t>
  </si>
  <si>
    <t>NM_011772.2:2057</t>
  </si>
  <si>
    <t>Il10</t>
  </si>
  <si>
    <t>NM_010548.1</t>
  </si>
  <si>
    <t>NM_010548.1:985</t>
  </si>
  <si>
    <t>Il10ra</t>
  </si>
  <si>
    <t>NM_008348.2</t>
  </si>
  <si>
    <t>NM_008348.2:75</t>
  </si>
  <si>
    <t>Il10rb</t>
  </si>
  <si>
    <t>NM_008349.5</t>
  </si>
  <si>
    <t>NM_008349.5:465</t>
  </si>
  <si>
    <t>Il11ra1</t>
  </si>
  <si>
    <t>NM_010549.3</t>
  </si>
  <si>
    <t>NM_010549.3:22</t>
  </si>
  <si>
    <t>Il12a</t>
  </si>
  <si>
    <t>NM_008351.1</t>
  </si>
  <si>
    <t>NM_008351.1:355</t>
  </si>
  <si>
    <t>Il12b</t>
  </si>
  <si>
    <t>NM_008352.1</t>
  </si>
  <si>
    <t>NM_008352.1:1045</t>
  </si>
  <si>
    <t>Il12rb1</t>
  </si>
  <si>
    <t>NM_008353.2</t>
  </si>
  <si>
    <t>NM_008353.2:1757</t>
  </si>
  <si>
    <t>Il12rb2</t>
  </si>
  <si>
    <t>NM_008354.3</t>
  </si>
  <si>
    <t>NM_008354.3:1395</t>
  </si>
  <si>
    <t>Il13</t>
  </si>
  <si>
    <t>NM_008355.2</t>
  </si>
  <si>
    <t>NM_008355.2:425</t>
  </si>
  <si>
    <t>Il13ra1</t>
  </si>
  <si>
    <t>NM_133990.4</t>
  </si>
  <si>
    <t>NM_133990.4:845</t>
  </si>
  <si>
    <t>Il15</t>
  </si>
  <si>
    <t>NM_008357.2</t>
  </si>
  <si>
    <t>NM_008357.2:854</t>
  </si>
  <si>
    <t>Il15ra</t>
  </si>
  <si>
    <t>NM_008358.2</t>
  </si>
  <si>
    <t>NM_008358.2:800</t>
  </si>
  <si>
    <t>Il16</t>
  </si>
  <si>
    <t>NM_010551.3</t>
  </si>
  <si>
    <t>NM_010551.3:3095</t>
  </si>
  <si>
    <t>Il17a</t>
  </si>
  <si>
    <t>NM_010552.3</t>
  </si>
  <si>
    <t>NM_010552.3:205</t>
  </si>
  <si>
    <t>Il17b</t>
  </si>
  <si>
    <t>NM_019508.1</t>
  </si>
  <si>
    <t>NM_019508.1:346</t>
  </si>
  <si>
    <t>Il17f</t>
  </si>
  <si>
    <t>NM_145856.2</t>
  </si>
  <si>
    <t>NM_145856.2:625</t>
  </si>
  <si>
    <t>Il17ra</t>
  </si>
  <si>
    <t>NM_008359.1</t>
  </si>
  <si>
    <t>NM_008359.1:312</t>
  </si>
  <si>
    <t>Il17rb</t>
  </si>
  <si>
    <t>NM_019583.3</t>
  </si>
  <si>
    <t>NM_019583.3:285</t>
  </si>
  <si>
    <t>Il17re</t>
  </si>
  <si>
    <t>NM_001034029.1</t>
  </si>
  <si>
    <t>NM_001034029.1:130</t>
  </si>
  <si>
    <t>Il18</t>
  </si>
  <si>
    <t>NM_008360.1</t>
  </si>
  <si>
    <t>NM_008360.1:270</t>
  </si>
  <si>
    <t>Il18r1</t>
  </si>
  <si>
    <t>NM_001161842.1</t>
  </si>
  <si>
    <t>NM_001161842.1:620</t>
  </si>
  <si>
    <t>Il18rap</t>
  </si>
  <si>
    <t>NM_010553.2</t>
  </si>
  <si>
    <t>NM_010553.2:2055</t>
  </si>
  <si>
    <t>Il19</t>
  </si>
  <si>
    <t>NM_001009940.1</t>
  </si>
  <si>
    <t>NM_001009940.1:464</t>
  </si>
  <si>
    <t>Il1a</t>
  </si>
  <si>
    <t>NM_010554.4</t>
  </si>
  <si>
    <t>NM_010554.4:225</t>
  </si>
  <si>
    <t>Il1b</t>
  </si>
  <si>
    <t>NM_008361.3</t>
  </si>
  <si>
    <t>NM_008361.3:1120</t>
  </si>
  <si>
    <t>Il1r1</t>
  </si>
  <si>
    <t>NM_001123382.1</t>
  </si>
  <si>
    <t>NM_001123382.1:820</t>
  </si>
  <si>
    <t>Il1r2</t>
  </si>
  <si>
    <t>NM_010555.4</t>
  </si>
  <si>
    <t>NM_010555.4:1077</t>
  </si>
  <si>
    <t>Il1rap</t>
  </si>
  <si>
    <t>NM_134103.2</t>
  </si>
  <si>
    <t>NM_134103.2:945</t>
  </si>
  <si>
    <t>Il1rl1</t>
  </si>
  <si>
    <t>NM_001025602.2</t>
  </si>
  <si>
    <t>NM_001025602.2:815</t>
  </si>
  <si>
    <t>Il1rl2</t>
  </si>
  <si>
    <t>NM_133193.3</t>
  </si>
  <si>
    <t>NM_133193.3:860</t>
  </si>
  <si>
    <t>Il1rn</t>
  </si>
  <si>
    <t>NM_031167.5</t>
  </si>
  <si>
    <t>NM_031167.5:224</t>
  </si>
  <si>
    <t>Il2</t>
  </si>
  <si>
    <t>NM_008366.2</t>
  </si>
  <si>
    <t>NM_008366.2:485</t>
  </si>
  <si>
    <t>Il20</t>
  </si>
  <si>
    <t>NM_021380.1</t>
  </si>
  <si>
    <t>NM_021380.1:375</t>
  </si>
  <si>
    <t>Il21</t>
  </si>
  <si>
    <t>NM_021782.2</t>
  </si>
  <si>
    <t>NM_021782.2:1762</t>
  </si>
  <si>
    <t>Il21r</t>
  </si>
  <si>
    <t>NM_021887.1</t>
  </si>
  <si>
    <t>NM_021887.1:619</t>
  </si>
  <si>
    <t>Il22</t>
  </si>
  <si>
    <t>NM_016971.1</t>
  </si>
  <si>
    <t>NM_016971.1:477</t>
  </si>
  <si>
    <t>Il22ra2</t>
  </si>
  <si>
    <t>NM_178258.5</t>
  </si>
  <si>
    <t>NM_178258.5:20</t>
  </si>
  <si>
    <t>Il23a</t>
  </si>
  <si>
    <t>NM_031252.1</t>
  </si>
  <si>
    <t>NM_031252.1:360</t>
  </si>
  <si>
    <t>Il23r</t>
  </si>
  <si>
    <t>NM_144548.1</t>
  </si>
  <si>
    <t>NM_144548.1:690</t>
  </si>
  <si>
    <t>Il25</t>
  </si>
  <si>
    <t>NM_080729.2</t>
  </si>
  <si>
    <t>NM_080729.2:649</t>
  </si>
  <si>
    <t>Il27</t>
  </si>
  <si>
    <t>NM_145636.1</t>
  </si>
  <si>
    <t>NM_145636.1:175</t>
  </si>
  <si>
    <t>Il27ra</t>
  </si>
  <si>
    <t>NM_016671.3</t>
  </si>
  <si>
    <t>NM_016671.3:2320</t>
  </si>
  <si>
    <t>Il28a</t>
  </si>
  <si>
    <t>NM_001024673.2</t>
  </si>
  <si>
    <t>NM_001024673.2:72</t>
  </si>
  <si>
    <t>Il2ra</t>
  </si>
  <si>
    <t>NM_008367.2</t>
  </si>
  <si>
    <t>NM_008367.2:325</t>
  </si>
  <si>
    <t>Il2rb</t>
  </si>
  <si>
    <t>NM_008368.3</t>
  </si>
  <si>
    <t>NM_008368.3:2365</t>
  </si>
  <si>
    <t>Il2rg</t>
  </si>
  <si>
    <t>NM_013563.3</t>
  </si>
  <si>
    <t>NM_013563.3:1226</t>
  </si>
  <si>
    <t>Il3</t>
  </si>
  <si>
    <t>NM_010556.4</t>
  </si>
  <si>
    <t>NM_010556.4:155</t>
  </si>
  <si>
    <t>Il33</t>
  </si>
  <si>
    <t>NM_133775.1</t>
  </si>
  <si>
    <t>NM_133775.1:1011</t>
  </si>
  <si>
    <t>Il4</t>
  </si>
  <si>
    <t>NM_021283.1</t>
  </si>
  <si>
    <t>NM_021283.1:345</t>
  </si>
  <si>
    <t>Il4ra</t>
  </si>
  <si>
    <t>NM_001008700.3</t>
  </si>
  <si>
    <t>NM_001008700.3:670</t>
  </si>
  <si>
    <t>Il5</t>
  </si>
  <si>
    <t>NM_010558.1</t>
  </si>
  <si>
    <t>NM_010558.1:177</t>
  </si>
  <si>
    <t>Il6</t>
  </si>
  <si>
    <t>NM_031168.1</t>
  </si>
  <si>
    <t>NM_031168.1:40</t>
  </si>
  <si>
    <t>Il6ra</t>
  </si>
  <si>
    <t>NM_010559.2</t>
  </si>
  <si>
    <t>NM_010559.2:2825</t>
  </si>
  <si>
    <t>Il6st</t>
  </si>
  <si>
    <t>NM_010560.2</t>
  </si>
  <si>
    <t>NM_010560.2:2325</t>
  </si>
  <si>
    <t>Il7</t>
  </si>
  <si>
    <t>NM_008371.2</t>
  </si>
  <si>
    <t>NM_008371.2:1055</t>
  </si>
  <si>
    <t>Il7r</t>
  </si>
  <si>
    <t>NM_008372.3</t>
  </si>
  <si>
    <t>NM_008372.3:1020</t>
  </si>
  <si>
    <t>Il9</t>
  </si>
  <si>
    <t>NM_008373.1</t>
  </si>
  <si>
    <t>NM_008373.1:39</t>
  </si>
  <si>
    <t>Ilf3</t>
  </si>
  <si>
    <t>NM_010561.2</t>
  </si>
  <si>
    <t>NM_010561.2:1902</t>
  </si>
  <si>
    <t>Irak1</t>
  </si>
  <si>
    <t>NM_008363.2</t>
  </si>
  <si>
    <t>NM_008363.2:951</t>
  </si>
  <si>
    <t>Irak2</t>
  </si>
  <si>
    <t>NM_001113553.1</t>
  </si>
  <si>
    <t>NM_001113553.1:485</t>
  </si>
  <si>
    <t>Irak3</t>
  </si>
  <si>
    <t>NM_028679.3</t>
  </si>
  <si>
    <t>NM_028679.3:921</t>
  </si>
  <si>
    <t>Irak4</t>
  </si>
  <si>
    <t>NM_029926.5</t>
  </si>
  <si>
    <t>NM_029926.5:250</t>
  </si>
  <si>
    <t>Irf1</t>
  </si>
  <si>
    <t>NM_008390.1</t>
  </si>
  <si>
    <t>NM_008390.1:365</t>
  </si>
  <si>
    <t>Irf3</t>
  </si>
  <si>
    <t>NM_016849.3</t>
  </si>
  <si>
    <t>NM_016849.3:1527</t>
  </si>
  <si>
    <t>Irf4</t>
  </si>
  <si>
    <t>NM_013674.1</t>
  </si>
  <si>
    <t>NM_013674.1:1878</t>
  </si>
  <si>
    <t>Irf5</t>
  </si>
  <si>
    <t>NM_012057.3</t>
  </si>
  <si>
    <t>NM_012057.3:1826</t>
  </si>
  <si>
    <t>Irf7</t>
  </si>
  <si>
    <t>NM_016850.2</t>
  </si>
  <si>
    <t>NM_016850.2:705</t>
  </si>
  <si>
    <t>Irf8</t>
  </si>
  <si>
    <t>NM_008320.3</t>
  </si>
  <si>
    <t>NM_008320.3:2274</t>
  </si>
  <si>
    <t>Irgm1</t>
  </si>
  <si>
    <t>NM_008326.1</t>
  </si>
  <si>
    <t>NM_008326.1:27</t>
  </si>
  <si>
    <t>Itga2b</t>
  </si>
  <si>
    <t>NM_010575.2</t>
  </si>
  <si>
    <t>NM_010575.2:461</t>
  </si>
  <si>
    <t>Itga4</t>
  </si>
  <si>
    <t>NM_010576.3</t>
  </si>
  <si>
    <t>NM_010576.3:6600</t>
  </si>
  <si>
    <t>Itga5</t>
  </si>
  <si>
    <t>NM_010577.3</t>
  </si>
  <si>
    <t>NM_010577.3:2446</t>
  </si>
  <si>
    <t>Itga6</t>
  </si>
  <si>
    <t>NM_008397.3</t>
  </si>
  <si>
    <t>NM_008397.3:910</t>
  </si>
  <si>
    <t>Itgal</t>
  </si>
  <si>
    <t>NM_008400.2</t>
  </si>
  <si>
    <t>NM_008400.2:950</t>
  </si>
  <si>
    <t>Itgam</t>
  </si>
  <si>
    <t>NM_001082960.1</t>
  </si>
  <si>
    <t>NM_001082960.1:3025</t>
  </si>
  <si>
    <t>Itgax</t>
  </si>
  <si>
    <t>NM_021334.2</t>
  </si>
  <si>
    <t>NM_021334.2:3773</t>
  </si>
  <si>
    <t>Itgb1</t>
  </si>
  <si>
    <t>NM_010578.1</t>
  </si>
  <si>
    <t>NM_010578.1:1855</t>
  </si>
  <si>
    <t>Itgb2</t>
  </si>
  <si>
    <t>NM_008404.4</t>
  </si>
  <si>
    <t>NM_008404.4:2542</t>
  </si>
  <si>
    <t>Itln1</t>
  </si>
  <si>
    <t>NM_010584.3</t>
  </si>
  <si>
    <t>NM_010584.3:853</t>
  </si>
  <si>
    <t>Jak1</t>
  </si>
  <si>
    <t>NM_146145.2</t>
  </si>
  <si>
    <t>NM_146145.2:4080</t>
  </si>
  <si>
    <t>Jak2</t>
  </si>
  <si>
    <t>NM_001048177.1</t>
  </si>
  <si>
    <t>NM_001048177.1:730</t>
  </si>
  <si>
    <t>Jak3</t>
  </si>
  <si>
    <t>NM_010589.5</t>
  </si>
  <si>
    <t>NM_010589.5:145</t>
  </si>
  <si>
    <t>Kir3dl1</t>
  </si>
  <si>
    <t>NM_177749.3</t>
  </si>
  <si>
    <t>NM_177749.3:942</t>
  </si>
  <si>
    <t>Kir3dl2</t>
  </si>
  <si>
    <t>NM_177748.2</t>
  </si>
  <si>
    <t>NM_177748.2:1519</t>
  </si>
  <si>
    <t>Kit</t>
  </si>
  <si>
    <t>NM_001122733.1</t>
  </si>
  <si>
    <t>NM_001122733.1:4275</t>
  </si>
  <si>
    <t>Klra1</t>
  </si>
  <si>
    <t>NM_016659.3</t>
  </si>
  <si>
    <t>NM_016659.3:105</t>
  </si>
  <si>
    <t>Klra21</t>
  </si>
  <si>
    <t>NM_053151.1</t>
  </si>
  <si>
    <t>NM_053151.1:41</t>
  </si>
  <si>
    <t>Klra4</t>
  </si>
  <si>
    <t>NM_010649.3</t>
  </si>
  <si>
    <t>NM_010649.3:169</t>
  </si>
  <si>
    <t>Klra5</t>
  </si>
  <si>
    <t>NM_008463.2</t>
  </si>
  <si>
    <t>NM_008463.2:174</t>
  </si>
  <si>
    <t>Klra6</t>
  </si>
  <si>
    <t>NM_008464.2</t>
  </si>
  <si>
    <t>NM_008464.2:880</t>
  </si>
  <si>
    <t>Klra7</t>
  </si>
  <si>
    <t>NM_001110323.1</t>
  </si>
  <si>
    <t>NM_001110323.1:250</t>
  </si>
  <si>
    <t>Klra8</t>
  </si>
  <si>
    <t>NM_010650.3</t>
  </si>
  <si>
    <t>NM_010650.3:842</t>
  </si>
  <si>
    <t>Klrb1</t>
  </si>
  <si>
    <t>NM_001099918.1</t>
  </si>
  <si>
    <t>NM_001099918.1:327</t>
  </si>
  <si>
    <t>Klrc1</t>
  </si>
  <si>
    <t>NM_001136068.1</t>
  </si>
  <si>
    <t>NM_001136068.1:68</t>
  </si>
  <si>
    <t>Klrc2</t>
  </si>
  <si>
    <t>NM_001098669.1</t>
  </si>
  <si>
    <t>NM_001098669.1:250</t>
  </si>
  <si>
    <t>Klrc3</t>
  </si>
  <si>
    <t>NM_021378.1</t>
  </si>
  <si>
    <t>NM_021378.1:242</t>
  </si>
  <si>
    <t>Klrd1</t>
  </si>
  <si>
    <t>NM_010654.2</t>
  </si>
  <si>
    <t>NM_010654.2:434</t>
  </si>
  <si>
    <t>Klrk1</t>
  </si>
  <si>
    <t>NM_001083322.1</t>
  </si>
  <si>
    <t>NM_001083322.1:144</t>
  </si>
  <si>
    <t>Lair1</t>
  </si>
  <si>
    <t>NM_001113474.1</t>
  </si>
  <si>
    <t>NM_001113474.1:1865</t>
  </si>
  <si>
    <t>Lck</t>
  </si>
  <si>
    <t>NM_010693.2</t>
  </si>
  <si>
    <t>NM_010693.2:1180</t>
  </si>
  <si>
    <t>Lcp2</t>
  </si>
  <si>
    <t>NM_010696.3</t>
  </si>
  <si>
    <t>NM_010696.3:2605</t>
  </si>
  <si>
    <t>Lef1</t>
  </si>
  <si>
    <t>NM_010703.3</t>
  </si>
  <si>
    <t>NM_010703.3:1337</t>
  </si>
  <si>
    <t>Lif</t>
  </si>
  <si>
    <t>NM_008501.2</t>
  </si>
  <si>
    <t>NM_008501.2:3435</t>
  </si>
  <si>
    <t>Lilra5</t>
  </si>
  <si>
    <t>NM_001081239.2</t>
  </si>
  <si>
    <t>NM_001081239.2:994</t>
  </si>
  <si>
    <t>Lilra6</t>
  </si>
  <si>
    <t>NM_011090.2</t>
  </si>
  <si>
    <t>NM_011090.2:424</t>
  </si>
  <si>
    <t>Lilrb3</t>
  </si>
  <si>
    <t>NM_011095.2</t>
  </si>
  <si>
    <t>NM_011095.2:2040</t>
  </si>
  <si>
    <t>Lilrb4</t>
  </si>
  <si>
    <t>NM_013532.2</t>
  </si>
  <si>
    <t>NM_013532.2:1262</t>
  </si>
  <si>
    <t>Litaf</t>
  </si>
  <si>
    <t>NM_019980.1</t>
  </si>
  <si>
    <t>NM_019980.1:1100</t>
  </si>
  <si>
    <t>Lta</t>
  </si>
  <si>
    <t>NM_010735.1</t>
  </si>
  <si>
    <t>NM_010735.1:1115</t>
  </si>
  <si>
    <t>Ltb</t>
  </si>
  <si>
    <t>NM_008518.2</t>
  </si>
  <si>
    <t>NM_008518.2:163</t>
  </si>
  <si>
    <t>Ltb4r1</t>
  </si>
  <si>
    <t>NM_008519.2</t>
  </si>
  <si>
    <t>NM_008519.2:125</t>
  </si>
  <si>
    <t>Ltb4r2</t>
  </si>
  <si>
    <t>NM_020490.2</t>
  </si>
  <si>
    <t>NM_020490.2:788</t>
  </si>
  <si>
    <t>Ltbr</t>
  </si>
  <si>
    <t>NM_010736.3</t>
  </si>
  <si>
    <t>NM_010736.3:1962</t>
  </si>
  <si>
    <t>Ltf</t>
  </si>
  <si>
    <t>NM_008522.3</t>
  </si>
  <si>
    <t>NM_008522.3:2545</t>
  </si>
  <si>
    <t>Ly86</t>
  </si>
  <si>
    <t>NM_010745.2</t>
  </si>
  <si>
    <t>NM_010745.2:725</t>
  </si>
  <si>
    <t>Ly96</t>
  </si>
  <si>
    <t>NM_016923.1</t>
  </si>
  <si>
    <t>NM_016923.1:368</t>
  </si>
  <si>
    <t>Maf</t>
  </si>
  <si>
    <t>NM_001025577.2</t>
  </si>
  <si>
    <t>NM_001025577.2:43</t>
  </si>
  <si>
    <t>Map4k1</t>
  </si>
  <si>
    <t>NM_008279.2</t>
  </si>
  <si>
    <t>NM_008279.2:1758</t>
  </si>
  <si>
    <t>Map4k2</t>
  </si>
  <si>
    <t>NM_009006.2</t>
  </si>
  <si>
    <t>NM_009006.2:666</t>
  </si>
  <si>
    <t>Map4k4</t>
  </si>
  <si>
    <t>NM_008696.2</t>
  </si>
  <si>
    <t>NM_008696.2:3425</t>
  </si>
  <si>
    <t>Mapk1</t>
  </si>
  <si>
    <t>NM_011949.3</t>
  </si>
  <si>
    <t>NM_011949.3:1210</t>
  </si>
  <si>
    <t>Mapk11</t>
  </si>
  <si>
    <t>NM_011161.5</t>
  </si>
  <si>
    <t>NM_011161.5:2107</t>
  </si>
  <si>
    <t>Mapk14</t>
  </si>
  <si>
    <t>NM_011951.2</t>
  </si>
  <si>
    <t>NM_011951.2:1420</t>
  </si>
  <si>
    <t>Mapkapk2</t>
  </si>
  <si>
    <t>NM_008551.1</t>
  </si>
  <si>
    <t>NM_008551.1:1991</t>
  </si>
  <si>
    <t>Marco</t>
  </si>
  <si>
    <t>NM_010766.2</t>
  </si>
  <si>
    <t>NM_010766.2:350</t>
  </si>
  <si>
    <t>Masp1</t>
  </si>
  <si>
    <t>NM_008555.2</t>
  </si>
  <si>
    <t>NM_008555.2:210</t>
  </si>
  <si>
    <t>Masp2</t>
  </si>
  <si>
    <t>NM_010767.3</t>
  </si>
  <si>
    <t>NM_010767.3:363</t>
  </si>
  <si>
    <t>Mbl2</t>
  </si>
  <si>
    <t>NM_010776.1</t>
  </si>
  <si>
    <t>NM_010776.1:525</t>
  </si>
  <si>
    <t>Mbp</t>
  </si>
  <si>
    <t>NM_010777.3</t>
  </si>
  <si>
    <t>NM_010777.3:761</t>
  </si>
  <si>
    <t>Mif</t>
  </si>
  <si>
    <t>NM_010798.2</t>
  </si>
  <si>
    <t>NM_010798.2:373</t>
  </si>
  <si>
    <t>Mme</t>
  </si>
  <si>
    <t>NM_008604.3</t>
  </si>
  <si>
    <t>NM_008604.3:285</t>
  </si>
  <si>
    <t>Mr1</t>
  </si>
  <si>
    <t>NM_008209.4</t>
  </si>
  <si>
    <t>NM_008209.4:1360</t>
  </si>
  <si>
    <t>Ms4a1</t>
  </si>
  <si>
    <t>NM_007641.5</t>
  </si>
  <si>
    <t>NM_007641.5:166</t>
  </si>
  <si>
    <t>Msr1</t>
  </si>
  <si>
    <t>NM_001113326.1</t>
  </si>
  <si>
    <t>NM_001113326.1:555</t>
  </si>
  <si>
    <t>Muc1</t>
  </si>
  <si>
    <t>NM_013605.1</t>
  </si>
  <si>
    <t>NM_013605.1:1445</t>
  </si>
  <si>
    <t>Mx1</t>
  </si>
  <si>
    <t>NM_010846.1</t>
  </si>
  <si>
    <t>NM_010846.1:2485</t>
  </si>
  <si>
    <t>Myd88</t>
  </si>
  <si>
    <t>NM_010851.2</t>
  </si>
  <si>
    <t>NM_010851.2:1595</t>
  </si>
  <si>
    <t>Ncam1</t>
  </si>
  <si>
    <t>NM_001113204.1</t>
  </si>
  <si>
    <t>NM_001113204.1:740</t>
  </si>
  <si>
    <t>Ncf4</t>
  </si>
  <si>
    <t>NM_008677.2</t>
  </si>
  <si>
    <t>NM_008677.2:741</t>
  </si>
  <si>
    <t>Nfatc1</t>
  </si>
  <si>
    <t>NM_016791.4</t>
  </si>
  <si>
    <t>NM_016791.4:1570</t>
  </si>
  <si>
    <t>Nfatc2</t>
  </si>
  <si>
    <t>NM_001037177.1</t>
  </si>
  <si>
    <t>NM_001037177.1:1559</t>
  </si>
  <si>
    <t>Nfatc3</t>
  </si>
  <si>
    <t>NM_010901.2</t>
  </si>
  <si>
    <t>NM_010901.2:2260</t>
  </si>
  <si>
    <t>Nfil3</t>
  </si>
  <si>
    <t>NM_017373.3</t>
  </si>
  <si>
    <t>NM_017373.3:1299</t>
  </si>
  <si>
    <t>Nfkb1</t>
  </si>
  <si>
    <t>NM_008689.2</t>
  </si>
  <si>
    <t>NM_008689.2:2125</t>
  </si>
  <si>
    <t>Nfkb2</t>
  </si>
  <si>
    <t>NM_019408.2</t>
  </si>
  <si>
    <t>NM_019408.2:1150</t>
  </si>
  <si>
    <t>Nfkbia</t>
  </si>
  <si>
    <t>NM_010907.2</t>
  </si>
  <si>
    <t>NM_010907.2:646</t>
  </si>
  <si>
    <t>Nfkbiz</t>
  </si>
  <si>
    <t>NM_030612.1</t>
  </si>
  <si>
    <t>NM_030612.1:1305</t>
  </si>
  <si>
    <t>Nod2</t>
  </si>
  <si>
    <t>NM_145857.2</t>
  </si>
  <si>
    <t>NM_145857.2:2890</t>
  </si>
  <si>
    <t>Nos2</t>
  </si>
  <si>
    <t>NM_010927.3</t>
  </si>
  <si>
    <t>NM_010927.3:3715</t>
  </si>
  <si>
    <t>Notch1</t>
  </si>
  <si>
    <t>NM_008714.2</t>
  </si>
  <si>
    <t>NM_008714.2:1425</t>
  </si>
  <si>
    <t>Notch2</t>
  </si>
  <si>
    <t>NM_010928.1</t>
  </si>
  <si>
    <t>NM_010928.1:5110</t>
  </si>
  <si>
    <t>Nox1</t>
  </si>
  <si>
    <t>NM_172203.1</t>
  </si>
  <si>
    <t>NM_172203.1:475</t>
  </si>
  <si>
    <t>Nox3</t>
  </si>
  <si>
    <t>NM_198958.2</t>
  </si>
  <si>
    <t>NM_198958.2:1240</t>
  </si>
  <si>
    <t>Nox4</t>
  </si>
  <si>
    <t>NM_015760.4</t>
  </si>
  <si>
    <t>NM_015760.4:1535</t>
  </si>
  <si>
    <t>Npc1</t>
  </si>
  <si>
    <t>NM_008720.2</t>
  </si>
  <si>
    <t>NM_008720.2:2645</t>
  </si>
  <si>
    <t>Nt5e</t>
  </si>
  <si>
    <t>NM_011851.3</t>
  </si>
  <si>
    <t>NM_011851.3:1600</t>
  </si>
  <si>
    <t>Pax5</t>
  </si>
  <si>
    <t>NM_008782.2</t>
  </si>
  <si>
    <t>NM_008782.2:90</t>
  </si>
  <si>
    <t>Pdcd1</t>
  </si>
  <si>
    <t>NM_008798.1</t>
  </si>
  <si>
    <t>NM_008798.1:1134</t>
  </si>
  <si>
    <t>Pdcd1lg2</t>
  </si>
  <si>
    <t>NM_021396.2</t>
  </si>
  <si>
    <t>NM_021396.2:1870</t>
  </si>
  <si>
    <t>Pdcd2</t>
  </si>
  <si>
    <t>NM_008799.2</t>
  </si>
  <si>
    <t>NM_008799.2:837</t>
  </si>
  <si>
    <t>Pdgfb</t>
  </si>
  <si>
    <t>NM_011057.3</t>
  </si>
  <si>
    <t>NM_011057.3:2325</t>
  </si>
  <si>
    <t>Pdgfrb</t>
  </si>
  <si>
    <t>NM_008809.1</t>
  </si>
  <si>
    <t>NM_008809.1:1185</t>
  </si>
  <si>
    <t>Pecam1</t>
  </si>
  <si>
    <t>NM_008816.2</t>
  </si>
  <si>
    <t>NM_008816.2:1100</t>
  </si>
  <si>
    <t>Phlpp1</t>
  </si>
  <si>
    <t>NM_133821.3</t>
  </si>
  <si>
    <t>NM_133821.3:3246</t>
  </si>
  <si>
    <t>Phlpp2</t>
  </si>
  <si>
    <t>NM_001122594.2</t>
  </si>
  <si>
    <t>NM_001122594.2:7105</t>
  </si>
  <si>
    <t>Pigr</t>
  </si>
  <si>
    <t>NM_011082.3</t>
  </si>
  <si>
    <t>NM_011082.3:585</t>
  </si>
  <si>
    <t>Pla2g2a</t>
  </si>
  <si>
    <t>NM_001082531.1</t>
  </si>
  <si>
    <t>NM_001082531.1:220</t>
  </si>
  <si>
    <t>Pla2g2e</t>
  </si>
  <si>
    <t>NM_012044.2</t>
  </si>
  <si>
    <t>NM_012044.2:224</t>
  </si>
  <si>
    <t>Plau</t>
  </si>
  <si>
    <t>NM_008873.2</t>
  </si>
  <si>
    <t>NM_008873.2:1950</t>
  </si>
  <si>
    <t>Plaur</t>
  </si>
  <si>
    <t>NM_011113.3</t>
  </si>
  <si>
    <t>NM_011113.3:1085</t>
  </si>
  <si>
    <t>Pml</t>
  </si>
  <si>
    <t>NM_008884.2</t>
  </si>
  <si>
    <t>NM_008884.2:2765</t>
  </si>
  <si>
    <t>Pou2f2</t>
  </si>
  <si>
    <t>NM_001163554.1</t>
  </si>
  <si>
    <t>NM_001163554.1:2422</t>
  </si>
  <si>
    <t>Pparg</t>
  </si>
  <si>
    <t>NM_011146.1</t>
  </si>
  <si>
    <t>NM_011146.1:1060</t>
  </si>
  <si>
    <t>Ppbp</t>
  </si>
  <si>
    <t>NM_023785.2</t>
  </si>
  <si>
    <t>NM_023785.2:225</t>
  </si>
  <si>
    <t>Prdm1</t>
  </si>
  <si>
    <t>NM_007548.3</t>
  </si>
  <si>
    <t>NM_007548.3:1440</t>
  </si>
  <si>
    <t>Prf1</t>
  </si>
  <si>
    <t>NM_011073.2</t>
  </si>
  <si>
    <t>NM_011073.2:1350</t>
  </si>
  <si>
    <t>Prim1</t>
  </si>
  <si>
    <t>NM_008921.2</t>
  </si>
  <si>
    <t>NM_008921.2:1166</t>
  </si>
  <si>
    <t>Prkcd</t>
  </si>
  <si>
    <t>NM_011103.2</t>
  </si>
  <si>
    <t>NM_011103.2:1265</t>
  </si>
  <si>
    <t>Psmb10</t>
  </si>
  <si>
    <t>NM_013640.3</t>
  </si>
  <si>
    <t>NM_013640.3:401</t>
  </si>
  <si>
    <t>Psmb11</t>
  </si>
  <si>
    <t>NM_175204.4</t>
  </si>
  <si>
    <t>NM_175204.4:3953</t>
  </si>
  <si>
    <t>Psmb5</t>
  </si>
  <si>
    <t>NM_011186.1</t>
  </si>
  <si>
    <t>NM_011186.1:334</t>
  </si>
  <si>
    <t>Psmb7</t>
  </si>
  <si>
    <t>NM_011187.1</t>
  </si>
  <si>
    <t>NM_011187.1:184</t>
  </si>
  <si>
    <t>Psmb9</t>
  </si>
  <si>
    <t>NM_013585.2</t>
  </si>
  <si>
    <t>NM_013585.2:540</t>
  </si>
  <si>
    <t>Psmc2</t>
  </si>
  <si>
    <t>NM_011188.3</t>
  </si>
  <si>
    <t>NM_011188.3:654</t>
  </si>
  <si>
    <t>Psmd7</t>
  </si>
  <si>
    <t>NM_010817.2</t>
  </si>
  <si>
    <t>NM_010817.2:1424</t>
  </si>
  <si>
    <t>Ptafr</t>
  </si>
  <si>
    <t>NM_001081211.1</t>
  </si>
  <si>
    <t>NM_001081211.1:1685</t>
  </si>
  <si>
    <t>Ptger4</t>
  </si>
  <si>
    <t>NM_008965.1</t>
  </si>
  <si>
    <t>NM_008965.1:315</t>
  </si>
  <si>
    <t>Ptgs2</t>
  </si>
  <si>
    <t>NM_011198.3</t>
  </si>
  <si>
    <t>NM_011198.3:675</t>
  </si>
  <si>
    <t>Ptk2</t>
  </si>
  <si>
    <t>NM_007982.2</t>
  </si>
  <si>
    <t>NM_007982.2:1060</t>
  </si>
  <si>
    <t>Ptpn2</t>
  </si>
  <si>
    <t>NM_001127177.1</t>
  </si>
  <si>
    <t>NM_001127177.1:160</t>
  </si>
  <si>
    <t>Ptpn22</t>
  </si>
  <si>
    <t>NM_008979.1</t>
  </si>
  <si>
    <t>NM_008979.1:1203</t>
  </si>
  <si>
    <t>Ptpn6</t>
  </si>
  <si>
    <t>NM_013545.2</t>
  </si>
  <si>
    <t>NM_013545.2:1691</t>
  </si>
  <si>
    <t>Ptprc</t>
  </si>
  <si>
    <t>NM_011210.3</t>
  </si>
  <si>
    <t>NM_011210.3:2320</t>
  </si>
  <si>
    <t>Rae1</t>
  </si>
  <si>
    <t>NM_175112.5</t>
  </si>
  <si>
    <t>NM_175112.5:1485</t>
  </si>
  <si>
    <t>Rag1</t>
  </si>
  <si>
    <t>NM_009019.2</t>
  </si>
  <si>
    <t>NM_009019.2:1945</t>
  </si>
  <si>
    <t>Rag2</t>
  </si>
  <si>
    <t>NM_009020.3</t>
  </si>
  <si>
    <t>NM_009020.3:1318</t>
  </si>
  <si>
    <t>Rela</t>
  </si>
  <si>
    <t>NM_009045.4</t>
  </si>
  <si>
    <t>NM_009045.4:645</t>
  </si>
  <si>
    <t>Relb</t>
  </si>
  <si>
    <t>NM_009046.2</t>
  </si>
  <si>
    <t>NM_009046.2:2013</t>
  </si>
  <si>
    <t>Rorc</t>
  </si>
  <si>
    <t>NM_011281.2</t>
  </si>
  <si>
    <t>NM_011281.2:1687</t>
  </si>
  <si>
    <t>Runx1</t>
  </si>
  <si>
    <t>NM_001111021.1</t>
  </si>
  <si>
    <t>NM_001111021.1:3055</t>
  </si>
  <si>
    <t>Runx3</t>
  </si>
  <si>
    <t>NM_019732.2</t>
  </si>
  <si>
    <t>NM_019732.2:100</t>
  </si>
  <si>
    <t>S100a8</t>
  </si>
  <si>
    <t>NM_013650.2</t>
  </si>
  <si>
    <t>NM_013650.2:227</t>
  </si>
  <si>
    <t>S100a9</t>
  </si>
  <si>
    <t>NM_009114.2</t>
  </si>
  <si>
    <t>NM_009114.2:112</t>
  </si>
  <si>
    <t>Sele</t>
  </si>
  <si>
    <t>NM_011345.2</t>
  </si>
  <si>
    <t>NM_011345.2:2575</t>
  </si>
  <si>
    <t>Sell</t>
  </si>
  <si>
    <t>NM_001164059.1</t>
  </si>
  <si>
    <t>NM_001164059.1:664</t>
  </si>
  <si>
    <t>Selplg</t>
  </si>
  <si>
    <t>NM_009151.3</t>
  </si>
  <si>
    <t>NM_009151.3:2210</t>
  </si>
  <si>
    <t>Serping1</t>
  </si>
  <si>
    <t>NM_009776.3</t>
  </si>
  <si>
    <t>NM_009776.3:1480</t>
  </si>
  <si>
    <t>Sh2d1a</t>
  </si>
  <si>
    <t>NM_011364.3</t>
  </si>
  <si>
    <t>NM_011364.3:250</t>
  </si>
  <si>
    <t>Sigirr</t>
  </si>
  <si>
    <t>NM_023059.3</t>
  </si>
  <si>
    <t>NM_023059.3:800</t>
  </si>
  <si>
    <t>Ski</t>
  </si>
  <si>
    <t>NM_011385.2</t>
  </si>
  <si>
    <t>NM_011385.2:1210</t>
  </si>
  <si>
    <t>Slamf1</t>
  </si>
  <si>
    <t>NM_013730.4</t>
  </si>
  <si>
    <t>NM_013730.4:95</t>
  </si>
  <si>
    <t>Slamf7</t>
  </si>
  <si>
    <t>NM_144539.5</t>
  </si>
  <si>
    <t>NM_144539.5:750</t>
  </si>
  <si>
    <t>Smad3</t>
  </si>
  <si>
    <t>NM_016769.3</t>
  </si>
  <si>
    <t>NM_016769.3:1845</t>
  </si>
  <si>
    <t>Smad5</t>
  </si>
  <si>
    <t>NM_008541.2</t>
  </si>
  <si>
    <t>NM_008541.2:2630</t>
  </si>
  <si>
    <t>Socs1</t>
  </si>
  <si>
    <t>NM_009896.2</t>
  </si>
  <si>
    <t>NM_009896.2:1020</t>
  </si>
  <si>
    <t>Socs3</t>
  </si>
  <si>
    <t>NM_007707.2</t>
  </si>
  <si>
    <t>NM_007707.2:585</t>
  </si>
  <si>
    <t>Spn</t>
  </si>
  <si>
    <t>NM_001037810.1</t>
  </si>
  <si>
    <t>NM_001037810.1:726</t>
  </si>
  <si>
    <t>Src</t>
  </si>
  <si>
    <t>NM_001025395.2</t>
  </si>
  <si>
    <t>NM_001025395.2:968</t>
  </si>
  <si>
    <t>Stat1</t>
  </si>
  <si>
    <t>NM_009283.3</t>
  </si>
  <si>
    <t>NM_009283.3:1590</t>
  </si>
  <si>
    <t>Stat2</t>
  </si>
  <si>
    <t>NM_019963.1</t>
  </si>
  <si>
    <t>NM_019963.1:1955</t>
  </si>
  <si>
    <t>Stat3</t>
  </si>
  <si>
    <t>NM_213659.2</t>
  </si>
  <si>
    <t>NM_213659.2:2130</t>
  </si>
  <si>
    <t>Stat4</t>
  </si>
  <si>
    <t>NM_011487.4</t>
  </si>
  <si>
    <t>NM_011487.4:1816</t>
  </si>
  <si>
    <t>Stat5a</t>
  </si>
  <si>
    <t>NM_011488.2</t>
  </si>
  <si>
    <t>NM_011488.2:1545</t>
  </si>
  <si>
    <t>Stat5b</t>
  </si>
  <si>
    <t>NM_011489.3</t>
  </si>
  <si>
    <t>NM_011489.3:4855</t>
  </si>
  <si>
    <t>Stat6</t>
  </si>
  <si>
    <t>NM_009284.2</t>
  </si>
  <si>
    <t>NM_009284.2:3465</t>
  </si>
  <si>
    <t>Syk</t>
  </si>
  <si>
    <t>NM_011518.2</t>
  </si>
  <si>
    <t>NM_011518.2:3970</t>
  </si>
  <si>
    <t>Tagap</t>
  </si>
  <si>
    <t>NM_145968.2</t>
  </si>
  <si>
    <t>NM_145968.2:350</t>
  </si>
  <si>
    <t>Tal1</t>
  </si>
  <si>
    <t>NM_011527.2</t>
  </si>
  <si>
    <t>NM_011527.2:2490</t>
  </si>
  <si>
    <t>Tap1</t>
  </si>
  <si>
    <t>NM_001161730.1</t>
  </si>
  <si>
    <t>NM_001161730.1:856</t>
  </si>
  <si>
    <t>Tapbp</t>
  </si>
  <si>
    <t>NM_009318.2</t>
  </si>
  <si>
    <t>NM_009318.2:2195</t>
  </si>
  <si>
    <t>Tbk1</t>
  </si>
  <si>
    <t>NM_019786.4</t>
  </si>
  <si>
    <t>NM_019786.4:440</t>
  </si>
  <si>
    <t>Tbx21</t>
  </si>
  <si>
    <t>NM_019507.1</t>
  </si>
  <si>
    <t>NM_019507.1:625</t>
  </si>
  <si>
    <t>Tcf4</t>
  </si>
  <si>
    <t>NM_013685.1</t>
  </si>
  <si>
    <t>NM_013685.1:3045</t>
  </si>
  <si>
    <t>Tcf7</t>
  </si>
  <si>
    <t>NM_009331.3</t>
  </si>
  <si>
    <t>NM_009331.3:1810</t>
  </si>
  <si>
    <t>Tfrc</t>
  </si>
  <si>
    <t>NM_011638.3</t>
  </si>
  <si>
    <t>NM_011638.3:1930</t>
  </si>
  <si>
    <t>Tgfb1</t>
  </si>
  <si>
    <t>NM_011577.1</t>
  </si>
  <si>
    <t>NM_011577.1:1470</t>
  </si>
  <si>
    <t>Tgfb2</t>
  </si>
  <si>
    <t>NM_009367.1</t>
  </si>
  <si>
    <t>NM_009367.1:1685</t>
  </si>
  <si>
    <t>Tgfb3</t>
  </si>
  <si>
    <t>NM_009368.2</t>
  </si>
  <si>
    <t>NM_009368.2:2410</t>
  </si>
  <si>
    <t>Tgfbi</t>
  </si>
  <si>
    <t>NM_009369.4</t>
  </si>
  <si>
    <t>NM_009369.4:1295</t>
  </si>
  <si>
    <t>Tgfbr1</t>
  </si>
  <si>
    <t>NM_009370.2</t>
  </si>
  <si>
    <t>NM_009370.2:4425</t>
  </si>
  <si>
    <t>Tgfbr2</t>
  </si>
  <si>
    <t>NM_009371.2</t>
  </si>
  <si>
    <t>NM_009371.2:475</t>
  </si>
  <si>
    <t>Thy1</t>
  </si>
  <si>
    <t>NM_009382.3</t>
  </si>
  <si>
    <t>NM_009382.3:425</t>
  </si>
  <si>
    <t>Tigit</t>
  </si>
  <si>
    <t>NM_001146325.1</t>
  </si>
  <si>
    <t>NM_001146325.1:730</t>
  </si>
  <si>
    <t>Tirap</t>
  </si>
  <si>
    <t>NM_001177847.1</t>
  </si>
  <si>
    <t>NM_001177847.1:200</t>
  </si>
  <si>
    <t>Tlr1</t>
  </si>
  <si>
    <t>NM_030682.1</t>
  </si>
  <si>
    <t>NM_030682.1:805</t>
  </si>
  <si>
    <t>Tlr2</t>
  </si>
  <si>
    <t>NM_011905.2</t>
  </si>
  <si>
    <t>NM_011905.2:255</t>
  </si>
  <si>
    <t>Tlr3</t>
  </si>
  <si>
    <t>NM_126166.2</t>
  </si>
  <si>
    <t>NM_126166.2:1165</t>
  </si>
  <si>
    <t>Tlr4</t>
  </si>
  <si>
    <t>NM_021297.2</t>
  </si>
  <si>
    <t>NM_021297.2:2510</t>
  </si>
  <si>
    <t>Tlr5</t>
  </si>
  <si>
    <t>NM_016928.2</t>
  </si>
  <si>
    <t>NM_016928.2:560</t>
  </si>
  <si>
    <t>Tlr8</t>
  </si>
  <si>
    <t>NM_133212.2</t>
  </si>
  <si>
    <t>NM_133212.2:110</t>
  </si>
  <si>
    <t>Tlr9</t>
  </si>
  <si>
    <t>NM_031178.2</t>
  </si>
  <si>
    <t>NM_031178.2:1801</t>
  </si>
  <si>
    <t>Tmem173</t>
  </si>
  <si>
    <t>NM_028261.1</t>
  </si>
  <si>
    <t>NM_028261.1:130</t>
  </si>
  <si>
    <t>Tnf</t>
  </si>
  <si>
    <t>NM_013693.1</t>
  </si>
  <si>
    <t>NM_013693.1:1135</t>
  </si>
  <si>
    <t>Tnfaip3</t>
  </si>
  <si>
    <t>NM_009397.2</t>
  </si>
  <si>
    <t>NM_009397.2:232</t>
  </si>
  <si>
    <t>Tnfaip6</t>
  </si>
  <si>
    <t>NM_009398.2</t>
  </si>
  <si>
    <t>NM_009398.2:620</t>
  </si>
  <si>
    <t>Tnfrsf11a</t>
  </si>
  <si>
    <t>NM_009399.3</t>
  </si>
  <si>
    <t>NM_009399.3:3870</t>
  </si>
  <si>
    <t>Tnfrsf13b</t>
  </si>
  <si>
    <t>NM_021349.1</t>
  </si>
  <si>
    <t>NM_021349.1:340</t>
  </si>
  <si>
    <t>Tnfrsf13c</t>
  </si>
  <si>
    <t>NM_028075.2</t>
  </si>
  <si>
    <t>NM_028075.2:1170</t>
  </si>
  <si>
    <t>Tnfrsf14</t>
  </si>
  <si>
    <t>NM_178931.2</t>
  </si>
  <si>
    <t>NM_178931.2:625</t>
  </si>
  <si>
    <t>Tnfrsf17</t>
  </si>
  <si>
    <t>NM_011608.1</t>
  </si>
  <si>
    <t>NM_011608.1:140</t>
  </si>
  <si>
    <t>Tnfrsf1b</t>
  </si>
  <si>
    <t>NM_011610.3</t>
  </si>
  <si>
    <t>NM_011610.3:3270</t>
  </si>
  <si>
    <t>Tnfrsf4</t>
  </si>
  <si>
    <t>NM_011659.2</t>
  </si>
  <si>
    <t>NM_011659.2:320</t>
  </si>
  <si>
    <t>Tnfrsf8</t>
  </si>
  <si>
    <t>NM_009401.2</t>
  </si>
  <si>
    <t>NM_009401.2:1275</t>
  </si>
  <si>
    <t>Tnfrsf9</t>
  </si>
  <si>
    <t>NM_001077508.1</t>
  </si>
  <si>
    <t>NM_001077508.1:1590</t>
  </si>
  <si>
    <t>Tnfsf10</t>
  </si>
  <si>
    <t>NM_009425.2</t>
  </si>
  <si>
    <t>NM_009425.2:2055</t>
  </si>
  <si>
    <t>Tnfsf11</t>
  </si>
  <si>
    <t>NM_011613.3</t>
  </si>
  <si>
    <t>NM_011613.3:615</t>
  </si>
  <si>
    <t>Tnfsf12</t>
  </si>
  <si>
    <t>NM_011614.3</t>
  </si>
  <si>
    <t>NM_011614.3:1215</t>
  </si>
  <si>
    <t>Tnfsf13b</t>
  </si>
  <si>
    <t>NM_033622.1</t>
  </si>
  <si>
    <t>NM_033622.1:225</t>
  </si>
  <si>
    <t>Tnfsf14</t>
  </si>
  <si>
    <t>NM_019418.2</t>
  </si>
  <si>
    <t>NM_019418.2:1060</t>
  </si>
  <si>
    <t>Tnfsf15</t>
  </si>
  <si>
    <t>NM_177371.3</t>
  </si>
  <si>
    <t>NM_177371.3:4695</t>
  </si>
  <si>
    <t>Tnfsf18</t>
  </si>
  <si>
    <t>NM_183391.3</t>
  </si>
  <si>
    <t>NM_183391.3:1445</t>
  </si>
  <si>
    <t>Tnfsf8</t>
  </si>
  <si>
    <t>NM_009403.2</t>
  </si>
  <si>
    <t>NM_009403.2:125</t>
  </si>
  <si>
    <t>Tollip</t>
  </si>
  <si>
    <t>NM_023764.3</t>
  </si>
  <si>
    <t>NM_023764.3:260</t>
  </si>
  <si>
    <t>Traf1</t>
  </si>
  <si>
    <t>NM_009421.3</t>
  </si>
  <si>
    <t>NM_009421.3:1420</t>
  </si>
  <si>
    <t>Traf2</t>
  </si>
  <si>
    <t>NM_009422.2</t>
  </si>
  <si>
    <t>NM_009422.2:262</t>
  </si>
  <si>
    <t>Traf3</t>
  </si>
  <si>
    <t>NM_001048206.1</t>
  </si>
  <si>
    <t>NM_001048206.1:6385</t>
  </si>
  <si>
    <t>Traf4</t>
  </si>
  <si>
    <t>NM_009423.4</t>
  </si>
  <si>
    <t>NM_009423.4:2210</t>
  </si>
  <si>
    <t>Traf5</t>
  </si>
  <si>
    <t>NM_011633.1</t>
  </si>
  <si>
    <t>NM_011633.1:1940</t>
  </si>
  <si>
    <t>Traf6</t>
  </si>
  <si>
    <t>NM_009424.2</t>
  </si>
  <si>
    <t>NM_009424.2:980</t>
  </si>
  <si>
    <t>Trem1</t>
  </si>
  <si>
    <t>NM_021406.3</t>
  </si>
  <si>
    <t>NM_021406.3:290</t>
  </si>
  <si>
    <t>Trem2</t>
  </si>
  <si>
    <t>NM_031254.2</t>
  </si>
  <si>
    <t>NM_031254.2:646</t>
  </si>
  <si>
    <t>Trp53</t>
  </si>
  <si>
    <t>NM_011640.1</t>
  </si>
  <si>
    <t>NM_011640.1:1835</t>
  </si>
  <si>
    <t>Tslp</t>
  </si>
  <si>
    <t>NM_021367.1</t>
  </si>
  <si>
    <t>NM_021367.1:638</t>
  </si>
  <si>
    <t>Tyk2</t>
  </si>
  <si>
    <t>NM_018793.2</t>
  </si>
  <si>
    <t>NM_018793.2:3465</t>
  </si>
  <si>
    <t>Tyrobp</t>
  </si>
  <si>
    <t>NM_011662.2</t>
  </si>
  <si>
    <t>NM_011662.2:130</t>
  </si>
  <si>
    <t>Ube2l3</t>
  </si>
  <si>
    <t>NM_009456.2</t>
  </si>
  <si>
    <t>NM_009456.2:1817</t>
  </si>
  <si>
    <t>Vcam1</t>
  </si>
  <si>
    <t>NM_011693.2</t>
  </si>
  <si>
    <t>NM_011693.2:1440</t>
  </si>
  <si>
    <t>Vtn</t>
  </si>
  <si>
    <t>NM_011707.2</t>
  </si>
  <si>
    <t>NM_011707.2:1385</t>
  </si>
  <si>
    <t>Xbp1</t>
  </si>
  <si>
    <t>NM_013842.2</t>
  </si>
  <si>
    <t>NM_013842.2:825</t>
  </si>
  <si>
    <t>Xcl1</t>
  </si>
  <si>
    <t>NM_008510.1</t>
  </si>
  <si>
    <t>NM_008510.1:103</t>
  </si>
  <si>
    <t>Xcr1</t>
  </si>
  <si>
    <t>NM_011798.4</t>
  </si>
  <si>
    <t>NM_011798.4:350</t>
  </si>
  <si>
    <t>Zap70</t>
  </si>
  <si>
    <t>NM_009539.2</t>
  </si>
  <si>
    <t>NM_009539.2:1030</t>
  </si>
  <si>
    <t>Zbtb7b</t>
  </si>
  <si>
    <t>NM_009565.4</t>
  </si>
  <si>
    <t>NM_009565.4:2178</t>
  </si>
  <si>
    <t>Zeb1</t>
  </si>
  <si>
    <t>NM_011546.2</t>
  </si>
  <si>
    <t>NM_011546.2:4150</t>
  </si>
  <si>
    <t>Alas1</t>
  </si>
  <si>
    <t>NM_020559.2</t>
  </si>
  <si>
    <t>NM_020559.2:1034</t>
  </si>
  <si>
    <t>Housekeeping</t>
  </si>
  <si>
    <t>Eef1g</t>
  </si>
  <si>
    <t>NM_026007.4</t>
  </si>
  <si>
    <t>NM_026007.4:338</t>
  </si>
  <si>
    <t>G6pdx</t>
  </si>
  <si>
    <t>NM_008062.2</t>
  </si>
  <si>
    <t>NM_008062.2:2030</t>
  </si>
  <si>
    <t>Gapdh</t>
  </si>
  <si>
    <t>NM_001001303.1</t>
  </si>
  <si>
    <t>NM_001001303.1:890</t>
  </si>
  <si>
    <t>Gusb</t>
  </si>
  <si>
    <t>NM_010368.1</t>
  </si>
  <si>
    <t>NM_010368.1:1735</t>
  </si>
  <si>
    <t>Hprt</t>
  </si>
  <si>
    <t>NM_013556.2</t>
  </si>
  <si>
    <t>NM_013556.2:30</t>
  </si>
  <si>
    <t>Oaz1</t>
  </si>
  <si>
    <t>NM_008753.4</t>
  </si>
  <si>
    <t>NM_008753.4:809</t>
  </si>
  <si>
    <t>Polr1b</t>
  </si>
  <si>
    <t>NM_009086.2</t>
  </si>
  <si>
    <t>NM_009086.2:2795</t>
  </si>
  <si>
    <t>Polr2a</t>
  </si>
  <si>
    <t>NM_009089.2</t>
  </si>
  <si>
    <t>NM_009089.2:2220</t>
  </si>
  <si>
    <t>Ppia</t>
  </si>
  <si>
    <t>NM_008907.1</t>
  </si>
  <si>
    <t>NM_008907.1:390</t>
  </si>
  <si>
    <t>Rpl19</t>
  </si>
  <si>
    <t>NM_009078.2</t>
  </si>
  <si>
    <t>NM_009078.2:92</t>
  </si>
  <si>
    <t>Sdha</t>
  </si>
  <si>
    <t>NM_023281.1</t>
  </si>
  <si>
    <t>NM_023281.1:250</t>
  </si>
  <si>
    <t>Tbp</t>
  </si>
  <si>
    <t>NM_013684.3</t>
  </si>
  <si>
    <t>NM_013684.3:70</t>
  </si>
  <si>
    <t>Tubb5</t>
  </si>
  <si>
    <t>NM_011655.4</t>
  </si>
  <si>
    <t>NM_011655.4:2260</t>
  </si>
  <si>
    <t>NEG_A</t>
  </si>
  <si>
    <t>ERCC_00096.1</t>
  </si>
  <si>
    <t>ERCC_00096.1:230</t>
  </si>
  <si>
    <t>Negative</t>
  </si>
  <si>
    <t>SYSTEM</t>
  </si>
  <si>
    <t>NEG_B</t>
  </si>
  <si>
    <t>ERCC_00041.1</t>
  </si>
  <si>
    <t>ERCC_00041.1:440</t>
  </si>
  <si>
    <t>NEG_C</t>
  </si>
  <si>
    <t>ERCC_00019.1</t>
  </si>
  <si>
    <t>ERCC_00019.1:140</t>
  </si>
  <si>
    <t>NEG_D</t>
  </si>
  <si>
    <t>ERCC_00076.1</t>
  </si>
  <si>
    <t>ERCC_00076.1:355</t>
  </si>
  <si>
    <t>NEG_E</t>
  </si>
  <si>
    <t>ERCC_00098.1</t>
  </si>
  <si>
    <t>ERCC_00098.1:785</t>
  </si>
  <si>
    <t>NEG_F</t>
  </si>
  <si>
    <t>ERCC_00126.1</t>
  </si>
  <si>
    <t>ERCC_00126.1:220</t>
  </si>
  <si>
    <t>NEG_G</t>
  </si>
  <si>
    <t>ERCC_00144.1</t>
  </si>
  <si>
    <t>ERCC_00144.1:15</t>
  </si>
  <si>
    <t>NEG_H</t>
  </si>
  <si>
    <t>ERCC_00154.1</t>
  </si>
  <si>
    <t>ERCC_00154.1:115</t>
  </si>
  <si>
    <t>POS_A</t>
  </si>
  <si>
    <t>ERCC_00117.1</t>
  </si>
  <si>
    <t>ERCC_00117.1:385</t>
  </si>
  <si>
    <t>Positive</t>
  </si>
  <si>
    <t>POS_B</t>
  </si>
  <si>
    <t>ERCC_00112.1</t>
  </si>
  <si>
    <t>ERCC_00112.1:695</t>
  </si>
  <si>
    <t>POS_C</t>
  </si>
  <si>
    <t>ERCC_00002.1</t>
  </si>
  <si>
    <t>ERCC_00002.1:850</t>
  </si>
  <si>
    <t>POS_D</t>
  </si>
  <si>
    <t>ERCC_00092.1</t>
  </si>
  <si>
    <t>ERCC_00092.1:540</t>
  </si>
  <si>
    <t>POS_E</t>
  </si>
  <si>
    <t>ERCC_00035.1</t>
  </si>
  <si>
    <t>ERCC_00035.1:485</t>
  </si>
  <si>
    <t>POS_F</t>
  </si>
  <si>
    <t>ERCC_00034.1</t>
  </si>
  <si>
    <t>ERCC_00034.1:195</t>
  </si>
  <si>
    <t>t-test</t>
  </si>
  <si>
    <t>miR-55 Inhibitor</t>
  </si>
  <si>
    <t>LNA Scramble</t>
  </si>
  <si>
    <t>Inhib 1 CD45hi_10.RCC</t>
  </si>
  <si>
    <t>Inhib 2 CD45hi_11.RCC</t>
  </si>
  <si>
    <t>Inhib 3 CD45hi_12.RCC</t>
  </si>
  <si>
    <t>Scramble 1 CD45hi_07.RCC</t>
  </si>
  <si>
    <t>Scramble 2 CD45hi_08.RCC</t>
  </si>
  <si>
    <t>Scramble 3 CD45hi_09.R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6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33CC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0" fillId="0" borderId="0" xfId="0" applyFill="1"/>
    <xf numFmtId="0" fontId="0" fillId="0" borderId="11" xfId="0" applyBorder="1" applyAlignment="1">
      <alignment horizontal="center"/>
    </xf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66CC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77"/>
  <sheetViews>
    <sheetView zoomScale="85" zoomScaleNormal="85" workbookViewId="0">
      <selection activeCell="H1" sqref="H1:M2"/>
    </sheetView>
  </sheetViews>
  <sheetFormatPr defaultRowHeight="15" x14ac:dyDescent="0.25"/>
  <cols>
    <col min="8" max="8" width="18" style="2" customWidth="1"/>
    <col min="9" max="9" width="17.85546875" style="2" customWidth="1"/>
    <col min="10" max="10" width="20.28515625" style="2" customWidth="1"/>
    <col min="11" max="11" width="14.7109375" style="2" customWidth="1"/>
    <col min="12" max="12" width="13.85546875" style="2" customWidth="1"/>
    <col min="13" max="13" width="18" style="10" customWidth="1"/>
    <col min="14" max="14" width="9.140625" style="9"/>
    <col min="19" max="19" width="21.42578125" bestFit="1" customWidth="1"/>
    <col min="20" max="20" width="11.85546875" bestFit="1" customWidth="1"/>
    <col min="21" max="21" width="46" bestFit="1" customWidth="1"/>
    <col min="24" max="24" width="21.42578125" bestFit="1" customWidth="1"/>
    <col min="25" max="25" width="11.85546875" bestFit="1" customWidth="1"/>
    <col min="26" max="26" width="11.85546875" customWidth="1"/>
    <col min="27" max="27" width="46" bestFit="1" customWidth="1"/>
    <col min="30" max="30" width="19.5703125" bestFit="1" customWidth="1"/>
    <col min="31" max="31" width="12.5703125" bestFit="1" customWidth="1"/>
    <col min="33" max="33" width="42.5703125" bestFit="1" customWidth="1"/>
    <col min="35" max="35" width="19.7109375" bestFit="1" customWidth="1"/>
    <col min="36" max="36" width="12.5703125" bestFit="1" customWidth="1"/>
    <col min="37" max="37" width="14.85546875" bestFit="1" customWidth="1"/>
  </cols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1741</v>
      </c>
      <c r="I1" s="2" t="s">
        <v>1742</v>
      </c>
      <c r="J1" s="2" t="s">
        <v>1743</v>
      </c>
      <c r="K1" s="2" t="s">
        <v>1744</v>
      </c>
      <c r="L1" s="2" t="s">
        <v>1745</v>
      </c>
      <c r="M1" s="10" t="s">
        <v>1746</v>
      </c>
    </row>
    <row r="2" spans="1:37" ht="21" x14ac:dyDescent="0.35">
      <c r="H2" s="11"/>
      <c r="I2" s="8" t="s">
        <v>1739</v>
      </c>
      <c r="J2" s="11"/>
      <c r="K2" s="12"/>
      <c r="L2" s="7" t="s">
        <v>1740</v>
      </c>
      <c r="M2" s="13"/>
      <c r="N2" s="9" t="s">
        <v>1738</v>
      </c>
    </row>
    <row r="3" spans="1:37" x14ac:dyDescent="0.25">
      <c r="A3" t="s">
        <v>7</v>
      </c>
      <c r="C3" t="s">
        <v>8</v>
      </c>
      <c r="D3" t="s">
        <v>9</v>
      </c>
      <c r="E3" t="s">
        <v>10</v>
      </c>
      <c r="F3" t="s">
        <v>11</v>
      </c>
      <c r="G3">
        <v>100</v>
      </c>
      <c r="H3" s="2">
        <v>19.68</v>
      </c>
      <c r="I3" s="2">
        <v>10.69</v>
      </c>
      <c r="J3" s="2">
        <v>23.23</v>
      </c>
      <c r="K3" s="14">
        <v>23.31</v>
      </c>
      <c r="L3" s="2">
        <v>15.77</v>
      </c>
      <c r="M3" s="10">
        <v>16.260000000000002</v>
      </c>
      <c r="N3" s="9">
        <f>_xlfn.T.TEST(H3:J3,K3:M3,2,2)</f>
        <v>0.90273016914778892</v>
      </c>
      <c r="O3" s="1"/>
    </row>
    <row r="4" spans="1:37" x14ac:dyDescent="0.25">
      <c r="A4" t="s">
        <v>12</v>
      </c>
      <c r="C4" t="s">
        <v>13</v>
      </c>
      <c r="D4" t="s">
        <v>14</v>
      </c>
      <c r="E4" t="s">
        <v>10</v>
      </c>
      <c r="F4" t="s">
        <v>11</v>
      </c>
      <c r="G4">
        <v>100</v>
      </c>
      <c r="H4" s="2">
        <v>124.62</v>
      </c>
      <c r="I4" s="2">
        <v>180.62</v>
      </c>
      <c r="J4" s="2">
        <v>223.78</v>
      </c>
      <c r="K4" s="14">
        <v>215.94</v>
      </c>
      <c r="L4" s="2">
        <v>226.02</v>
      </c>
      <c r="M4" s="10">
        <v>283.43</v>
      </c>
      <c r="N4" s="9">
        <f t="shared" ref="N4:N67" si="0">_xlfn.T.TEST(H4:J4,K4:M4,2,2)</f>
        <v>0.13962709341793317</v>
      </c>
      <c r="O4" s="1"/>
    </row>
    <row r="5" spans="1:37" x14ac:dyDescent="0.25">
      <c r="A5" t="s">
        <v>15</v>
      </c>
      <c r="C5" t="s">
        <v>16</v>
      </c>
      <c r="D5" t="s">
        <v>17</v>
      </c>
      <c r="E5" t="s">
        <v>10</v>
      </c>
      <c r="F5" t="s">
        <v>11</v>
      </c>
      <c r="G5">
        <v>100</v>
      </c>
      <c r="H5" s="2">
        <v>242.68</v>
      </c>
      <c r="I5" s="2">
        <v>212.7</v>
      </c>
      <c r="J5" s="2">
        <v>214</v>
      </c>
      <c r="K5" s="14">
        <v>187.11</v>
      </c>
      <c r="L5" s="2">
        <v>215.51</v>
      </c>
      <c r="M5" s="10">
        <v>195.15</v>
      </c>
      <c r="N5" s="9">
        <f t="shared" si="0"/>
        <v>0.13858769155436443</v>
      </c>
      <c r="O5" s="1"/>
    </row>
    <row r="6" spans="1:37" x14ac:dyDescent="0.25">
      <c r="A6" t="s">
        <v>18</v>
      </c>
      <c r="C6" t="s">
        <v>19</v>
      </c>
      <c r="D6" t="s">
        <v>20</v>
      </c>
      <c r="E6" t="s">
        <v>10</v>
      </c>
      <c r="F6" t="s">
        <v>11</v>
      </c>
      <c r="G6">
        <v>100</v>
      </c>
      <c r="H6" s="2">
        <v>26.24</v>
      </c>
      <c r="I6" s="2">
        <v>85.56</v>
      </c>
      <c r="J6" s="2">
        <v>67.260000000000005</v>
      </c>
      <c r="K6" s="14">
        <v>53.99</v>
      </c>
      <c r="L6" s="2">
        <v>77.09</v>
      </c>
      <c r="M6" s="10">
        <v>50.65</v>
      </c>
      <c r="N6" s="9">
        <f t="shared" si="0"/>
        <v>0.96562244012542453</v>
      </c>
      <c r="O6" s="1"/>
      <c r="S6" s="2"/>
      <c r="T6" s="2"/>
      <c r="U6" s="2"/>
      <c r="X6" s="2"/>
      <c r="Y6" s="2"/>
      <c r="Z6" s="2"/>
      <c r="AA6" s="2"/>
      <c r="AD6" s="2"/>
      <c r="AE6" s="2"/>
      <c r="AF6" s="2"/>
      <c r="AG6" s="2"/>
      <c r="AI6" s="5"/>
      <c r="AJ6" s="5"/>
      <c r="AK6" s="5"/>
    </row>
    <row r="7" spans="1:37" x14ac:dyDescent="0.25">
      <c r="A7" t="s">
        <v>21</v>
      </c>
      <c r="C7" t="s">
        <v>22</v>
      </c>
      <c r="D7" t="s">
        <v>23</v>
      </c>
      <c r="E7" t="s">
        <v>10</v>
      </c>
      <c r="F7" t="s">
        <v>11</v>
      </c>
      <c r="G7">
        <v>100</v>
      </c>
      <c r="H7" s="2">
        <v>45.91</v>
      </c>
      <c r="I7" s="2">
        <v>35.65</v>
      </c>
      <c r="J7" s="2">
        <v>37.909999999999997</v>
      </c>
      <c r="K7" s="14">
        <v>39.880000000000003</v>
      </c>
      <c r="L7" s="2">
        <v>57.82</v>
      </c>
      <c r="M7" s="10">
        <v>45.07</v>
      </c>
      <c r="N7" s="9">
        <f t="shared" si="0"/>
        <v>0.2767093026869214</v>
      </c>
      <c r="O7" s="1"/>
      <c r="S7" s="2"/>
      <c r="T7" s="2"/>
      <c r="U7" s="2"/>
      <c r="X7" s="2"/>
      <c r="Y7" s="3"/>
      <c r="Z7" s="3"/>
      <c r="AA7" s="2"/>
      <c r="AD7" s="2"/>
      <c r="AE7" s="3"/>
      <c r="AF7" s="4"/>
      <c r="AG7" s="2"/>
      <c r="AI7" s="2"/>
      <c r="AJ7" s="3"/>
      <c r="AK7" s="3"/>
    </row>
    <row r="8" spans="1:37" x14ac:dyDescent="0.25">
      <c r="A8" t="s">
        <v>24</v>
      </c>
      <c r="C8" t="s">
        <v>25</v>
      </c>
      <c r="D8" t="s">
        <v>26</v>
      </c>
      <c r="E8" t="s">
        <v>10</v>
      </c>
      <c r="F8" t="s">
        <v>11</v>
      </c>
      <c r="G8">
        <v>100</v>
      </c>
      <c r="H8" s="2">
        <v>52.47</v>
      </c>
      <c r="I8" s="2">
        <v>46.34</v>
      </c>
      <c r="J8" s="2">
        <v>72.150000000000006</v>
      </c>
      <c r="K8" s="14">
        <v>39.26</v>
      </c>
      <c r="L8" s="2">
        <v>40.299999999999997</v>
      </c>
      <c r="M8" s="10">
        <v>31.13</v>
      </c>
      <c r="N8" s="9">
        <f t="shared" si="0"/>
        <v>7.2900353057116257E-2</v>
      </c>
      <c r="O8" s="1"/>
      <c r="S8" s="2"/>
      <c r="T8" s="2"/>
      <c r="U8" s="2"/>
      <c r="X8" s="2"/>
      <c r="Y8" s="2"/>
      <c r="Z8" s="2"/>
      <c r="AA8" s="2"/>
      <c r="AD8" s="2"/>
      <c r="AE8" s="2"/>
      <c r="AF8" s="4"/>
      <c r="AG8" s="2"/>
      <c r="AI8" s="2"/>
      <c r="AJ8" s="3"/>
      <c r="AK8" s="3"/>
    </row>
    <row r="9" spans="1:37" x14ac:dyDescent="0.25">
      <c r="A9" t="s">
        <v>27</v>
      </c>
      <c r="C9" t="s">
        <v>28</v>
      </c>
      <c r="D9" t="s">
        <v>29</v>
      </c>
      <c r="E9" t="s">
        <v>10</v>
      </c>
      <c r="F9" t="s">
        <v>11</v>
      </c>
      <c r="G9">
        <v>100</v>
      </c>
      <c r="H9" s="2">
        <v>13.12</v>
      </c>
      <c r="I9" s="2">
        <v>13.07</v>
      </c>
      <c r="J9" s="2">
        <v>6.11</v>
      </c>
      <c r="K9" s="14">
        <v>4.91</v>
      </c>
      <c r="L9" s="2">
        <v>17.52</v>
      </c>
      <c r="M9" s="10">
        <v>1.86</v>
      </c>
      <c r="N9" s="9">
        <f t="shared" si="0"/>
        <v>0.64265424558928719</v>
      </c>
      <c r="O9" s="1"/>
      <c r="S9" s="2"/>
      <c r="T9" s="2"/>
      <c r="U9" s="2"/>
      <c r="X9" s="2"/>
      <c r="Y9" s="3"/>
      <c r="Z9" s="3"/>
      <c r="AA9" s="2"/>
      <c r="AD9" s="2"/>
      <c r="AE9" s="3"/>
      <c r="AF9" s="4"/>
      <c r="AG9" s="2"/>
      <c r="AI9" s="2"/>
      <c r="AJ9" s="3"/>
      <c r="AK9" s="3"/>
    </row>
    <row r="10" spans="1:37" x14ac:dyDescent="0.25">
      <c r="A10" t="s">
        <v>30</v>
      </c>
      <c r="C10" t="s">
        <v>31</v>
      </c>
      <c r="D10" t="s">
        <v>32</v>
      </c>
      <c r="E10" t="s">
        <v>10</v>
      </c>
      <c r="F10" t="s">
        <v>11</v>
      </c>
      <c r="G10">
        <v>100</v>
      </c>
      <c r="H10" s="2">
        <v>45.91</v>
      </c>
      <c r="I10" s="2">
        <v>17.82</v>
      </c>
      <c r="J10" s="2">
        <v>4.8899999999999997</v>
      </c>
      <c r="K10" s="14">
        <v>8.59</v>
      </c>
      <c r="L10" s="2">
        <v>29.79</v>
      </c>
      <c r="M10" s="10">
        <v>10.69</v>
      </c>
      <c r="N10" s="9">
        <f t="shared" si="0"/>
        <v>0.66270597456551572</v>
      </c>
      <c r="O10" s="1"/>
      <c r="S10" s="2"/>
      <c r="T10" s="2"/>
      <c r="U10" s="2"/>
      <c r="X10" s="2"/>
      <c r="Y10" s="3"/>
      <c r="Z10" s="3"/>
      <c r="AA10" s="2"/>
      <c r="AD10" s="2"/>
      <c r="AE10" s="3"/>
      <c r="AF10" s="4"/>
      <c r="AG10" s="2"/>
      <c r="AI10" s="2"/>
      <c r="AJ10" s="3"/>
      <c r="AK10" s="3"/>
    </row>
    <row r="11" spans="1:37" x14ac:dyDescent="0.25">
      <c r="A11" t="s">
        <v>33</v>
      </c>
      <c r="C11" t="s">
        <v>34</v>
      </c>
      <c r="D11" t="s">
        <v>35</v>
      </c>
      <c r="E11" t="s">
        <v>10</v>
      </c>
      <c r="F11" t="s">
        <v>11</v>
      </c>
      <c r="G11">
        <v>100</v>
      </c>
      <c r="H11" s="2">
        <v>150.85</v>
      </c>
      <c r="I11" s="2">
        <v>228.15</v>
      </c>
      <c r="J11" s="2">
        <v>297.14999999999998</v>
      </c>
      <c r="K11" s="14">
        <v>174.23</v>
      </c>
      <c r="L11" s="2">
        <v>150.68</v>
      </c>
      <c r="M11" s="10">
        <v>118.48</v>
      </c>
      <c r="N11" s="9">
        <f t="shared" si="0"/>
        <v>0.16149064769093419</v>
      </c>
      <c r="O11" s="1"/>
      <c r="S11" s="2"/>
      <c r="T11" s="2"/>
      <c r="U11" s="2"/>
      <c r="X11" s="2"/>
      <c r="Y11" s="3"/>
      <c r="Z11" s="3"/>
      <c r="AA11" s="2"/>
      <c r="AD11" s="2"/>
      <c r="AE11" s="3"/>
      <c r="AF11" s="4"/>
      <c r="AG11" s="2"/>
      <c r="AI11" s="2"/>
      <c r="AJ11" s="3"/>
      <c r="AK11" s="3"/>
    </row>
    <row r="12" spans="1:37" x14ac:dyDescent="0.25">
      <c r="A12" t="s">
        <v>36</v>
      </c>
      <c r="C12" t="s">
        <v>37</v>
      </c>
      <c r="D12" t="s">
        <v>38</v>
      </c>
      <c r="E12" t="s">
        <v>10</v>
      </c>
      <c r="F12" t="s">
        <v>11</v>
      </c>
      <c r="G12">
        <v>100</v>
      </c>
      <c r="H12" s="2">
        <v>6073.44</v>
      </c>
      <c r="I12" s="2">
        <v>6240.88</v>
      </c>
      <c r="J12" s="2">
        <v>7443.55</v>
      </c>
      <c r="K12" s="14">
        <v>7405.86</v>
      </c>
      <c r="L12" s="2">
        <v>6505.52</v>
      </c>
      <c r="M12" s="10">
        <v>8443.92</v>
      </c>
      <c r="N12" s="9">
        <f t="shared" si="0"/>
        <v>0.28790338539128496</v>
      </c>
      <c r="O12" s="1"/>
      <c r="S12" s="2"/>
      <c r="T12" s="3"/>
      <c r="U12" s="2"/>
      <c r="X12" s="2"/>
      <c r="Y12" s="3"/>
      <c r="Z12" s="3"/>
      <c r="AA12" s="2"/>
      <c r="AD12" s="2"/>
      <c r="AE12" s="3"/>
      <c r="AF12" s="4"/>
      <c r="AG12" s="2"/>
      <c r="AI12" s="2"/>
      <c r="AJ12" s="3"/>
      <c r="AK12" s="3"/>
    </row>
    <row r="13" spans="1:37" x14ac:dyDescent="0.25">
      <c r="A13" t="s">
        <v>39</v>
      </c>
      <c r="C13" t="s">
        <v>40</v>
      </c>
      <c r="D13" t="s">
        <v>41</v>
      </c>
      <c r="E13" t="s">
        <v>10</v>
      </c>
      <c r="F13" t="s">
        <v>11</v>
      </c>
      <c r="G13">
        <v>100</v>
      </c>
      <c r="H13" s="2">
        <v>249.23</v>
      </c>
      <c r="I13" s="2">
        <v>174.68</v>
      </c>
      <c r="J13" s="2">
        <v>196.88</v>
      </c>
      <c r="K13" s="14">
        <v>182.82</v>
      </c>
      <c r="L13" s="2">
        <v>215.51</v>
      </c>
      <c r="M13" s="10">
        <v>193.76</v>
      </c>
      <c r="N13" s="9">
        <f t="shared" si="0"/>
        <v>0.71164020468624356</v>
      </c>
      <c r="O13" s="1"/>
      <c r="S13" s="2"/>
      <c r="T13" s="3"/>
      <c r="U13" s="2"/>
      <c r="X13" s="2"/>
      <c r="Y13" s="3"/>
      <c r="Z13" s="3"/>
      <c r="AA13" s="2"/>
      <c r="AD13" s="2"/>
      <c r="AE13" s="3"/>
      <c r="AF13" s="4"/>
      <c r="AG13" s="2"/>
      <c r="AI13" s="2"/>
      <c r="AJ13" s="3"/>
      <c r="AK13" s="3"/>
    </row>
    <row r="14" spans="1:37" x14ac:dyDescent="0.25">
      <c r="A14" t="s">
        <v>42</v>
      </c>
      <c r="C14" t="s">
        <v>43</v>
      </c>
      <c r="D14" t="s">
        <v>44</v>
      </c>
      <c r="E14" t="s">
        <v>10</v>
      </c>
      <c r="F14" t="s">
        <v>11</v>
      </c>
      <c r="G14">
        <v>100</v>
      </c>
      <c r="H14" s="2">
        <v>65.59</v>
      </c>
      <c r="I14" s="2">
        <v>52.28</v>
      </c>
      <c r="J14" s="2">
        <v>78.260000000000005</v>
      </c>
      <c r="K14" s="14">
        <v>52.15</v>
      </c>
      <c r="L14" s="2">
        <v>59.57</v>
      </c>
      <c r="M14" s="10">
        <v>55.29</v>
      </c>
      <c r="N14" s="9">
        <f t="shared" si="0"/>
        <v>0.28141528563787666</v>
      </c>
      <c r="O14" s="1"/>
      <c r="S14" s="2"/>
      <c r="T14" s="3"/>
      <c r="U14" s="2"/>
      <c r="X14" s="2"/>
      <c r="Y14" s="3"/>
      <c r="Z14" s="3"/>
      <c r="AA14" s="2"/>
      <c r="AD14" s="2"/>
      <c r="AE14" s="3"/>
      <c r="AF14" s="4"/>
      <c r="AG14" s="2"/>
      <c r="AI14" s="2"/>
      <c r="AJ14" s="3"/>
      <c r="AK14" s="3"/>
    </row>
    <row r="15" spans="1:37" x14ac:dyDescent="0.25">
      <c r="A15" t="s">
        <v>45</v>
      </c>
      <c r="C15" t="s">
        <v>46</v>
      </c>
      <c r="D15" t="s">
        <v>47</v>
      </c>
      <c r="E15" t="s">
        <v>10</v>
      </c>
      <c r="F15" t="s">
        <v>11</v>
      </c>
      <c r="G15">
        <v>100</v>
      </c>
      <c r="H15" s="2">
        <v>19499.28</v>
      </c>
      <c r="I15" s="2">
        <v>21058.83</v>
      </c>
      <c r="J15" s="2">
        <v>19946.060000000001</v>
      </c>
      <c r="K15" s="14">
        <v>28268.29</v>
      </c>
      <c r="L15" s="2">
        <v>23760.14</v>
      </c>
      <c r="M15" s="10">
        <v>29422.93</v>
      </c>
      <c r="N15" s="9">
        <f t="shared" si="0"/>
        <v>1.7489829133470632E-2</v>
      </c>
      <c r="O15" s="1"/>
      <c r="S15" s="2"/>
      <c r="T15" s="3"/>
      <c r="U15" s="2"/>
      <c r="X15" s="2"/>
      <c r="Y15" s="3"/>
      <c r="Z15" s="3"/>
      <c r="AA15" s="2"/>
      <c r="AD15" s="2"/>
      <c r="AE15" s="3"/>
      <c r="AF15" s="4"/>
      <c r="AG15" s="2"/>
      <c r="AI15" s="2"/>
      <c r="AJ15" s="3"/>
      <c r="AK15" s="3"/>
    </row>
    <row r="16" spans="1:37" x14ac:dyDescent="0.25">
      <c r="A16" t="s">
        <v>48</v>
      </c>
      <c r="C16" t="s">
        <v>49</v>
      </c>
      <c r="D16" t="s">
        <v>50</v>
      </c>
      <c r="E16" t="s">
        <v>10</v>
      </c>
      <c r="F16" t="s">
        <v>11</v>
      </c>
      <c r="G16">
        <v>100</v>
      </c>
      <c r="H16" s="2">
        <v>144.29</v>
      </c>
      <c r="I16" s="2">
        <v>136.65</v>
      </c>
      <c r="J16" s="2">
        <v>152.86000000000001</v>
      </c>
      <c r="K16" s="14">
        <v>209.81</v>
      </c>
      <c r="L16" s="2">
        <v>154.18</v>
      </c>
      <c r="M16" s="10">
        <v>230.93</v>
      </c>
      <c r="N16" s="9">
        <f t="shared" si="0"/>
        <v>8.3059601640833619E-2</v>
      </c>
      <c r="O16" s="1"/>
      <c r="S16" s="2"/>
      <c r="T16" s="3"/>
      <c r="U16" s="2"/>
      <c r="X16" s="2"/>
      <c r="Y16" s="3"/>
      <c r="Z16" s="3"/>
      <c r="AA16" s="2"/>
      <c r="AD16" s="2"/>
      <c r="AE16" s="2"/>
      <c r="AF16" s="4"/>
      <c r="AG16" s="2"/>
      <c r="AI16" s="2"/>
      <c r="AJ16" s="3"/>
      <c r="AK16" s="3"/>
    </row>
    <row r="17" spans="1:37" x14ac:dyDescent="0.25">
      <c r="A17" t="s">
        <v>51</v>
      </c>
      <c r="C17" t="s">
        <v>52</v>
      </c>
      <c r="D17" t="s">
        <v>53</v>
      </c>
      <c r="E17" t="s">
        <v>10</v>
      </c>
      <c r="F17" t="s">
        <v>11</v>
      </c>
      <c r="G17">
        <v>100</v>
      </c>
      <c r="H17" s="2">
        <v>39.35</v>
      </c>
      <c r="I17" s="2">
        <v>22.58</v>
      </c>
      <c r="J17" s="2">
        <v>28.13</v>
      </c>
      <c r="K17" s="14">
        <v>18.399999999999999</v>
      </c>
      <c r="L17" s="2">
        <v>24.53</v>
      </c>
      <c r="M17" s="10">
        <v>10.220000000000001</v>
      </c>
      <c r="N17" s="9">
        <f t="shared" si="0"/>
        <v>0.12880439920904863</v>
      </c>
      <c r="O17" s="1"/>
      <c r="S17" s="2"/>
      <c r="T17" s="3"/>
      <c r="U17" s="2"/>
      <c r="X17" s="2"/>
      <c r="Y17" s="2"/>
      <c r="Z17" s="2"/>
      <c r="AA17" s="2"/>
      <c r="AD17" s="2"/>
      <c r="AE17" s="3"/>
      <c r="AF17" s="4"/>
      <c r="AG17" s="2"/>
      <c r="AI17" s="2"/>
      <c r="AJ17" s="3"/>
      <c r="AK17" s="3"/>
    </row>
    <row r="18" spans="1:37" x14ac:dyDescent="0.25">
      <c r="A18" t="s">
        <v>54</v>
      </c>
      <c r="C18" t="s">
        <v>55</v>
      </c>
      <c r="D18" t="s">
        <v>56</v>
      </c>
      <c r="E18" t="s">
        <v>10</v>
      </c>
      <c r="F18" t="s">
        <v>11</v>
      </c>
      <c r="G18">
        <v>100</v>
      </c>
      <c r="H18" s="2">
        <v>131.18</v>
      </c>
      <c r="I18" s="2">
        <v>172.3</v>
      </c>
      <c r="J18" s="2">
        <v>193.21</v>
      </c>
      <c r="K18" s="14">
        <v>201.83</v>
      </c>
      <c r="L18" s="2">
        <v>183.97</v>
      </c>
      <c r="M18" s="10">
        <v>194.68</v>
      </c>
      <c r="N18" s="9">
        <f t="shared" si="0"/>
        <v>0.21442754434377342</v>
      </c>
      <c r="O18" s="1"/>
      <c r="S18" s="2"/>
      <c r="T18" s="3"/>
      <c r="U18" s="2"/>
      <c r="X18" s="2"/>
      <c r="Y18" s="2"/>
      <c r="Z18" s="2"/>
      <c r="AA18" s="2"/>
      <c r="AD18" s="2"/>
      <c r="AE18" s="3"/>
      <c r="AF18" s="4"/>
      <c r="AG18" s="2"/>
      <c r="AI18" s="2"/>
      <c r="AJ18" s="3"/>
      <c r="AK18" s="3"/>
    </row>
    <row r="19" spans="1:37" x14ac:dyDescent="0.25">
      <c r="A19" t="s">
        <v>57</v>
      </c>
      <c r="C19" t="s">
        <v>58</v>
      </c>
      <c r="D19" t="s">
        <v>59</v>
      </c>
      <c r="E19" t="s">
        <v>10</v>
      </c>
      <c r="F19" t="s">
        <v>11</v>
      </c>
      <c r="G19">
        <v>100</v>
      </c>
      <c r="H19" s="2">
        <v>557.5</v>
      </c>
      <c r="I19" s="2">
        <v>533.54</v>
      </c>
      <c r="J19" s="2">
        <v>560.07000000000005</v>
      </c>
      <c r="K19" s="14">
        <v>645.99</v>
      </c>
      <c r="L19" s="2">
        <v>634.26</v>
      </c>
      <c r="M19" s="10">
        <v>698.82</v>
      </c>
      <c r="N19" s="9">
        <f t="shared" si="0"/>
        <v>7.1492713126666456E-3</v>
      </c>
      <c r="O19" s="1"/>
      <c r="S19" s="2"/>
      <c r="T19" s="3"/>
      <c r="U19" s="2"/>
      <c r="X19" s="2"/>
      <c r="Y19" s="3"/>
      <c r="Z19" s="3"/>
      <c r="AA19" s="2"/>
      <c r="AI19" s="5"/>
      <c r="AJ19" s="6"/>
      <c r="AK19" s="6"/>
    </row>
    <row r="20" spans="1:37" x14ac:dyDescent="0.25">
      <c r="A20" t="s">
        <v>60</v>
      </c>
      <c r="C20" t="s">
        <v>61</v>
      </c>
      <c r="D20" t="s">
        <v>62</v>
      </c>
      <c r="E20" t="s">
        <v>10</v>
      </c>
      <c r="F20" t="s">
        <v>11</v>
      </c>
      <c r="G20">
        <v>100</v>
      </c>
      <c r="H20" s="2">
        <v>111.5</v>
      </c>
      <c r="I20" s="2">
        <v>128.34</v>
      </c>
      <c r="J20" s="2">
        <v>162.63999999999999</v>
      </c>
      <c r="K20" s="14">
        <v>125.76</v>
      </c>
      <c r="L20" s="2">
        <v>185.72</v>
      </c>
      <c r="M20" s="10">
        <v>149.15</v>
      </c>
      <c r="N20" s="9">
        <f t="shared" si="0"/>
        <v>0.44753686485479877</v>
      </c>
      <c r="O20" s="1"/>
      <c r="S20" s="2"/>
      <c r="T20" s="3"/>
      <c r="U20" s="2"/>
      <c r="X20" s="2"/>
      <c r="Y20" s="3"/>
      <c r="Z20" s="3"/>
      <c r="AA20" s="2"/>
      <c r="AI20" s="2"/>
      <c r="AJ20" s="3"/>
      <c r="AK20" s="3"/>
    </row>
    <row r="21" spans="1:37" x14ac:dyDescent="0.25">
      <c r="A21" t="s">
        <v>63</v>
      </c>
      <c r="C21" t="s">
        <v>64</v>
      </c>
      <c r="D21" t="s">
        <v>65</v>
      </c>
      <c r="E21" t="s">
        <v>10</v>
      </c>
      <c r="F21" t="s">
        <v>11</v>
      </c>
      <c r="G21">
        <v>100</v>
      </c>
      <c r="H21" s="2">
        <v>59.03</v>
      </c>
      <c r="I21" s="2">
        <v>43.97</v>
      </c>
      <c r="J21" s="2">
        <v>58.7</v>
      </c>
      <c r="K21" s="14">
        <v>49.69</v>
      </c>
      <c r="L21" s="2">
        <v>54.31</v>
      </c>
      <c r="M21" s="10">
        <v>54.36</v>
      </c>
      <c r="N21" s="9">
        <f t="shared" si="0"/>
        <v>0.84098982614857576</v>
      </c>
      <c r="O21" s="1"/>
      <c r="S21" s="2"/>
      <c r="T21" s="3"/>
      <c r="U21" s="2"/>
      <c r="X21" s="2"/>
      <c r="Y21" s="3"/>
      <c r="Z21" s="3"/>
      <c r="AA21" s="2"/>
      <c r="AI21" s="2"/>
      <c r="AJ21" s="3"/>
      <c r="AK21" s="3"/>
    </row>
    <row r="22" spans="1:37" x14ac:dyDescent="0.25">
      <c r="A22" t="s">
        <v>66</v>
      </c>
      <c r="C22" t="s">
        <v>67</v>
      </c>
      <c r="D22" t="s">
        <v>68</v>
      </c>
      <c r="E22" t="s">
        <v>10</v>
      </c>
      <c r="F22" t="s">
        <v>11</v>
      </c>
      <c r="G22">
        <v>100</v>
      </c>
      <c r="H22" s="2">
        <v>78.709999999999994</v>
      </c>
      <c r="I22" s="2">
        <v>54.66</v>
      </c>
      <c r="J22" s="2">
        <v>67.260000000000005</v>
      </c>
      <c r="K22" s="14">
        <v>58.28</v>
      </c>
      <c r="L22" s="2">
        <v>73.59</v>
      </c>
      <c r="M22" s="10">
        <v>51.58</v>
      </c>
      <c r="N22" s="9">
        <f t="shared" si="0"/>
        <v>0.57998183390482472</v>
      </c>
      <c r="O22" s="1"/>
      <c r="S22" s="2"/>
      <c r="T22" s="3"/>
      <c r="U22" s="2"/>
      <c r="X22" s="2"/>
      <c r="Y22" s="2"/>
      <c r="Z22" s="2"/>
      <c r="AA22" s="2"/>
      <c r="AI22" s="2"/>
      <c r="AJ22" s="3"/>
      <c r="AK22" s="3"/>
    </row>
    <row r="23" spans="1:37" x14ac:dyDescent="0.25">
      <c r="A23" t="s">
        <v>69</v>
      </c>
      <c r="C23" t="s">
        <v>70</v>
      </c>
      <c r="D23" t="s">
        <v>71</v>
      </c>
      <c r="E23" t="s">
        <v>10</v>
      </c>
      <c r="F23" t="s">
        <v>11</v>
      </c>
      <c r="G23">
        <v>100</v>
      </c>
      <c r="H23" s="2">
        <v>150.85</v>
      </c>
      <c r="I23" s="2">
        <v>108.13</v>
      </c>
      <c r="J23" s="2">
        <v>128.4</v>
      </c>
      <c r="K23" s="14">
        <v>96.93</v>
      </c>
      <c r="L23" s="2">
        <v>87.6</v>
      </c>
      <c r="M23" s="10">
        <v>87.35</v>
      </c>
      <c r="N23" s="9">
        <f t="shared" si="0"/>
        <v>3.9032081088647225E-2</v>
      </c>
      <c r="O23" s="1"/>
      <c r="S23" s="2"/>
      <c r="T23" s="3"/>
      <c r="U23" s="2"/>
      <c r="X23" s="2"/>
      <c r="Y23" s="3"/>
      <c r="Z23" s="3"/>
      <c r="AA23" s="2"/>
      <c r="AI23" s="2"/>
      <c r="AJ23" s="3"/>
      <c r="AK23" s="3"/>
    </row>
    <row r="24" spans="1:37" x14ac:dyDescent="0.25">
      <c r="A24" t="s">
        <v>72</v>
      </c>
      <c r="C24" t="s">
        <v>73</v>
      </c>
      <c r="D24" t="s">
        <v>74</v>
      </c>
      <c r="E24" t="s">
        <v>10</v>
      </c>
      <c r="F24" t="s">
        <v>11</v>
      </c>
      <c r="G24">
        <v>100</v>
      </c>
      <c r="H24" s="2">
        <v>373.85</v>
      </c>
      <c r="I24" s="2">
        <v>112.89</v>
      </c>
      <c r="J24" s="2">
        <v>110.06</v>
      </c>
      <c r="K24" s="14">
        <v>54.6</v>
      </c>
      <c r="L24" s="2">
        <v>70.08</v>
      </c>
      <c r="M24" s="10">
        <v>42.28</v>
      </c>
      <c r="N24" s="9">
        <f t="shared" si="0"/>
        <v>0.17815973168896468</v>
      </c>
      <c r="O24" s="1"/>
      <c r="S24" s="2"/>
      <c r="T24" s="3"/>
      <c r="U24" s="2"/>
      <c r="X24" s="2"/>
      <c r="Y24" s="3"/>
      <c r="Z24" s="3"/>
      <c r="AA24" s="2"/>
      <c r="AI24" s="2"/>
      <c r="AJ24" s="3"/>
      <c r="AK24" s="3"/>
    </row>
    <row r="25" spans="1:37" x14ac:dyDescent="0.25">
      <c r="A25" t="s">
        <v>75</v>
      </c>
      <c r="C25" t="s">
        <v>76</v>
      </c>
      <c r="D25" t="s">
        <v>77</v>
      </c>
      <c r="E25" t="s">
        <v>10</v>
      </c>
      <c r="F25" t="s">
        <v>11</v>
      </c>
      <c r="G25">
        <v>100</v>
      </c>
      <c r="H25" s="2">
        <v>85.26</v>
      </c>
      <c r="I25" s="2">
        <v>77.239999999999995</v>
      </c>
      <c r="J25" s="2">
        <v>112.5</v>
      </c>
      <c r="K25" s="14">
        <v>56.44</v>
      </c>
      <c r="L25" s="2">
        <v>38.549999999999997</v>
      </c>
      <c r="M25" s="10">
        <v>32.06</v>
      </c>
      <c r="N25" s="9">
        <f t="shared" si="0"/>
        <v>1.8840645665722976E-2</v>
      </c>
      <c r="O25" s="1"/>
      <c r="S25" s="2"/>
      <c r="T25" s="3"/>
      <c r="U25" s="2"/>
      <c r="X25" s="2"/>
      <c r="Y25" s="3"/>
      <c r="Z25" s="3"/>
      <c r="AA25" s="2"/>
      <c r="AI25" s="2"/>
      <c r="AJ25" s="3"/>
      <c r="AK25" s="3"/>
    </row>
    <row r="26" spans="1:37" x14ac:dyDescent="0.25">
      <c r="A26" t="s">
        <v>78</v>
      </c>
      <c r="C26" t="s">
        <v>79</v>
      </c>
      <c r="D26" t="s">
        <v>80</v>
      </c>
      <c r="E26" t="s">
        <v>10</v>
      </c>
      <c r="F26" t="s">
        <v>11</v>
      </c>
      <c r="G26">
        <v>100</v>
      </c>
      <c r="H26" s="2">
        <v>360.73</v>
      </c>
      <c r="I26" s="2">
        <v>469.37</v>
      </c>
      <c r="J26" s="2">
        <v>492.81</v>
      </c>
      <c r="K26" s="14">
        <v>652.12</v>
      </c>
      <c r="L26" s="2">
        <v>487.08</v>
      </c>
      <c r="M26" s="10">
        <v>735.99</v>
      </c>
      <c r="N26" s="9">
        <f t="shared" si="0"/>
        <v>9.2641188905439681E-2</v>
      </c>
      <c r="O26" s="1"/>
      <c r="S26" s="2"/>
      <c r="T26" s="3"/>
      <c r="U26" s="2"/>
      <c r="X26" s="2"/>
      <c r="Y26" s="3"/>
      <c r="Z26" s="3"/>
      <c r="AA26" s="2"/>
      <c r="AI26" s="2"/>
      <c r="AJ26" s="3"/>
      <c r="AK26" s="3"/>
    </row>
    <row r="27" spans="1:37" x14ac:dyDescent="0.25">
      <c r="A27" t="s">
        <v>81</v>
      </c>
      <c r="C27" t="s">
        <v>82</v>
      </c>
      <c r="D27" t="s">
        <v>83</v>
      </c>
      <c r="E27" t="s">
        <v>10</v>
      </c>
      <c r="F27" t="s">
        <v>11</v>
      </c>
      <c r="G27">
        <v>100</v>
      </c>
      <c r="H27" s="2">
        <v>288.58999999999997</v>
      </c>
      <c r="I27" s="2">
        <v>93.87</v>
      </c>
      <c r="J27" s="2">
        <v>113.73</v>
      </c>
      <c r="K27" s="14">
        <v>60.12</v>
      </c>
      <c r="L27" s="2">
        <v>71.84</v>
      </c>
      <c r="M27" s="10">
        <v>42.28</v>
      </c>
      <c r="N27" s="9">
        <f t="shared" si="0"/>
        <v>0.16087934250856772</v>
      </c>
      <c r="O27" s="1"/>
      <c r="S27" s="2"/>
      <c r="T27" s="3"/>
      <c r="U27" s="2"/>
      <c r="X27" s="2"/>
      <c r="Y27" s="3"/>
      <c r="Z27" s="3"/>
      <c r="AA27" s="2"/>
      <c r="AI27" s="2"/>
      <c r="AJ27" s="3"/>
      <c r="AK27" s="3"/>
    </row>
    <row r="28" spans="1:37" x14ac:dyDescent="0.25">
      <c r="A28" t="s">
        <v>84</v>
      </c>
      <c r="C28" t="s">
        <v>85</v>
      </c>
      <c r="D28" t="s">
        <v>86</v>
      </c>
      <c r="E28" t="s">
        <v>10</v>
      </c>
      <c r="F28" t="s">
        <v>11</v>
      </c>
      <c r="G28">
        <v>100</v>
      </c>
      <c r="H28" s="2">
        <v>793.61</v>
      </c>
      <c r="I28" s="2">
        <v>323.20999999999998</v>
      </c>
      <c r="J28" s="2">
        <v>370.53</v>
      </c>
      <c r="K28" s="14">
        <v>330.05</v>
      </c>
      <c r="L28" s="2">
        <v>336.4</v>
      </c>
      <c r="M28" s="10">
        <v>277.39</v>
      </c>
      <c r="N28" s="9">
        <f t="shared" si="0"/>
        <v>0.295600491171297</v>
      </c>
      <c r="O28" s="1"/>
      <c r="S28" s="2"/>
      <c r="T28" s="3"/>
      <c r="U28" s="2"/>
      <c r="X28" s="2"/>
      <c r="Y28" s="3"/>
      <c r="Z28" s="3"/>
      <c r="AA28" s="2"/>
      <c r="AF28" s="3"/>
      <c r="AI28" s="2"/>
      <c r="AJ28" s="3"/>
      <c r="AK28" s="3"/>
    </row>
    <row r="29" spans="1:37" x14ac:dyDescent="0.25">
      <c r="A29" t="s">
        <v>87</v>
      </c>
      <c r="C29" t="s">
        <v>88</v>
      </c>
      <c r="D29" t="s">
        <v>89</v>
      </c>
      <c r="E29" t="s">
        <v>10</v>
      </c>
      <c r="F29" t="s">
        <v>11</v>
      </c>
      <c r="G29">
        <v>100</v>
      </c>
      <c r="H29" s="2">
        <v>52.47</v>
      </c>
      <c r="I29" s="2">
        <v>13.07</v>
      </c>
      <c r="J29" s="2">
        <v>13.45</v>
      </c>
      <c r="K29" s="14">
        <v>8.59</v>
      </c>
      <c r="L29" s="2">
        <v>38.549999999999997</v>
      </c>
      <c r="M29" s="10">
        <v>10.220000000000001</v>
      </c>
      <c r="N29" s="9">
        <f t="shared" si="0"/>
        <v>0.68097544068829508</v>
      </c>
      <c r="O29" s="1"/>
      <c r="S29" s="2"/>
      <c r="T29" s="3"/>
      <c r="U29" s="2"/>
      <c r="X29" s="2"/>
      <c r="Y29" s="3"/>
      <c r="Z29" s="3"/>
      <c r="AA29" s="2"/>
      <c r="AD29" s="2"/>
      <c r="AE29" s="2"/>
      <c r="AF29" s="2"/>
      <c r="AG29" s="2"/>
      <c r="AI29" s="2"/>
      <c r="AJ29" s="3"/>
      <c r="AK29" s="3"/>
    </row>
    <row r="30" spans="1:37" x14ac:dyDescent="0.25">
      <c r="A30" t="s">
        <v>90</v>
      </c>
      <c r="C30" t="s">
        <v>91</v>
      </c>
      <c r="D30" t="s">
        <v>92</v>
      </c>
      <c r="E30" t="s">
        <v>10</v>
      </c>
      <c r="F30" t="s">
        <v>11</v>
      </c>
      <c r="G30">
        <v>100</v>
      </c>
      <c r="H30" s="2">
        <v>6.56</v>
      </c>
      <c r="I30" s="2">
        <v>16.64</v>
      </c>
      <c r="J30" s="2">
        <v>13.45</v>
      </c>
      <c r="K30" s="14">
        <v>7.98</v>
      </c>
      <c r="L30" s="2">
        <v>24.53</v>
      </c>
      <c r="M30" s="10">
        <v>7.9</v>
      </c>
      <c r="N30" s="9">
        <f t="shared" si="0"/>
        <v>0.85153010801242457</v>
      </c>
      <c r="O30" s="1"/>
      <c r="S30" s="2"/>
      <c r="T30" s="3"/>
      <c r="U30" s="2"/>
      <c r="X30" s="2"/>
      <c r="Y30" s="2"/>
      <c r="Z30" s="2"/>
      <c r="AA30" s="2"/>
      <c r="AD30" s="2"/>
      <c r="AE30" s="3"/>
      <c r="AF30" s="4"/>
      <c r="AG30" s="2"/>
      <c r="AI30" s="2"/>
      <c r="AJ30" s="3"/>
      <c r="AK30" s="3"/>
    </row>
    <row r="31" spans="1:37" x14ac:dyDescent="0.25">
      <c r="A31" t="s">
        <v>93</v>
      </c>
      <c r="C31" t="s">
        <v>94</v>
      </c>
      <c r="D31" t="s">
        <v>95</v>
      </c>
      <c r="E31" t="s">
        <v>10</v>
      </c>
      <c r="F31" t="s">
        <v>11</v>
      </c>
      <c r="G31">
        <v>100</v>
      </c>
      <c r="H31" s="2">
        <v>282.02999999999997</v>
      </c>
      <c r="I31" s="2">
        <v>861.51</v>
      </c>
      <c r="J31" s="2">
        <v>745.94</v>
      </c>
      <c r="K31" s="14">
        <v>601.82000000000005</v>
      </c>
      <c r="L31" s="2">
        <v>254.05</v>
      </c>
      <c r="M31" s="10">
        <v>249.51</v>
      </c>
      <c r="N31" s="9">
        <f t="shared" si="0"/>
        <v>0.28524831326754763</v>
      </c>
      <c r="O31" s="1"/>
      <c r="S31" s="2"/>
      <c r="T31" s="3"/>
      <c r="U31" s="2"/>
      <c r="X31" s="2"/>
      <c r="Y31" s="3"/>
      <c r="Z31" s="3"/>
      <c r="AA31" s="2"/>
      <c r="AD31" s="2"/>
      <c r="AE31" s="3"/>
      <c r="AF31" s="4"/>
      <c r="AG31" s="2"/>
      <c r="AI31" s="5"/>
      <c r="AJ31" s="6"/>
      <c r="AK31" s="6"/>
    </row>
    <row r="32" spans="1:37" x14ac:dyDescent="0.25">
      <c r="A32" t="s">
        <v>96</v>
      </c>
      <c r="C32" t="s">
        <v>97</v>
      </c>
      <c r="D32" t="s">
        <v>98</v>
      </c>
      <c r="E32" t="s">
        <v>10</v>
      </c>
      <c r="F32" t="s">
        <v>11</v>
      </c>
      <c r="G32">
        <v>100</v>
      </c>
      <c r="H32" s="2">
        <v>524.70000000000005</v>
      </c>
      <c r="I32" s="2">
        <v>1221.56</v>
      </c>
      <c r="J32" s="2">
        <v>856</v>
      </c>
      <c r="K32" s="14">
        <v>869.29</v>
      </c>
      <c r="L32" s="2">
        <v>339.91</v>
      </c>
      <c r="M32" s="10">
        <v>342.91</v>
      </c>
      <c r="N32" s="9">
        <f t="shared" si="0"/>
        <v>0.26053046088256837</v>
      </c>
      <c r="O32" s="1"/>
      <c r="S32" s="2"/>
      <c r="T32" s="3"/>
      <c r="U32" s="2"/>
      <c r="X32" s="2"/>
      <c r="Y32" s="3"/>
      <c r="Z32" s="3"/>
      <c r="AA32" s="2"/>
      <c r="AD32" s="2"/>
      <c r="AE32" s="2"/>
      <c r="AF32" s="4"/>
      <c r="AG32" s="2"/>
      <c r="AI32" s="2"/>
      <c r="AJ32" s="3"/>
      <c r="AK32" s="3"/>
    </row>
    <row r="33" spans="1:37" x14ac:dyDescent="0.25">
      <c r="A33" t="s">
        <v>99</v>
      </c>
      <c r="C33" t="s">
        <v>100</v>
      </c>
      <c r="D33" t="s">
        <v>101</v>
      </c>
      <c r="E33" t="s">
        <v>10</v>
      </c>
      <c r="F33" t="s">
        <v>11</v>
      </c>
      <c r="G33">
        <v>100</v>
      </c>
      <c r="H33" s="2">
        <v>268.91000000000003</v>
      </c>
      <c r="I33" s="2">
        <v>234.09</v>
      </c>
      <c r="J33" s="2">
        <v>218.89</v>
      </c>
      <c r="K33" s="14">
        <v>309.8</v>
      </c>
      <c r="L33" s="2">
        <v>233.03</v>
      </c>
      <c r="M33" s="10">
        <v>294.12</v>
      </c>
      <c r="N33" s="9">
        <f t="shared" si="0"/>
        <v>0.23848327942535857</v>
      </c>
      <c r="O33" s="1"/>
      <c r="AD33" s="2"/>
      <c r="AE33" s="3"/>
      <c r="AF33" s="4"/>
      <c r="AG33" s="2"/>
      <c r="AI33" s="2"/>
      <c r="AJ33" s="3"/>
      <c r="AK33" s="3"/>
    </row>
    <row r="34" spans="1:37" x14ac:dyDescent="0.25">
      <c r="A34" t="s">
        <v>102</v>
      </c>
      <c r="C34" t="s">
        <v>103</v>
      </c>
      <c r="D34" t="s">
        <v>104</v>
      </c>
      <c r="E34" t="s">
        <v>10</v>
      </c>
      <c r="F34" t="s">
        <v>11</v>
      </c>
      <c r="G34">
        <v>100</v>
      </c>
      <c r="H34" s="2">
        <v>6.56</v>
      </c>
      <c r="I34" s="2">
        <v>9.51</v>
      </c>
      <c r="J34" s="2">
        <v>12.23</v>
      </c>
      <c r="K34" s="14">
        <v>12.88</v>
      </c>
      <c r="L34" s="2">
        <v>22.78</v>
      </c>
      <c r="M34" s="10">
        <v>7.9</v>
      </c>
      <c r="N34" s="9">
        <f t="shared" si="0"/>
        <v>0.33723591108219247</v>
      </c>
      <c r="O34" s="1"/>
      <c r="AD34" s="2"/>
      <c r="AE34" s="3"/>
      <c r="AF34" s="4"/>
      <c r="AG34" s="2"/>
      <c r="AI34" s="2"/>
      <c r="AJ34" s="3"/>
      <c r="AK34" s="3"/>
    </row>
    <row r="35" spans="1:37" x14ac:dyDescent="0.25">
      <c r="A35" t="s">
        <v>105</v>
      </c>
      <c r="C35" t="s">
        <v>106</v>
      </c>
      <c r="D35" t="s">
        <v>107</v>
      </c>
      <c r="E35" t="s">
        <v>10</v>
      </c>
      <c r="F35" t="s">
        <v>11</v>
      </c>
      <c r="G35">
        <v>100</v>
      </c>
      <c r="H35" s="2">
        <v>6.56</v>
      </c>
      <c r="I35" s="2">
        <v>11.88</v>
      </c>
      <c r="J35" s="2">
        <v>8.56</v>
      </c>
      <c r="K35" s="14">
        <v>12.27</v>
      </c>
      <c r="L35" s="2">
        <v>10.51</v>
      </c>
      <c r="M35" s="10">
        <v>3.72</v>
      </c>
      <c r="N35" s="9">
        <f t="shared" si="0"/>
        <v>0.95881822404291006</v>
      </c>
      <c r="O35" s="1"/>
      <c r="AD35" s="2"/>
      <c r="AE35" s="3"/>
      <c r="AF35" s="4"/>
      <c r="AG35" s="2"/>
      <c r="AI35" s="2"/>
      <c r="AJ35" s="3"/>
      <c r="AK35" s="3"/>
    </row>
    <row r="36" spans="1:37" x14ac:dyDescent="0.25">
      <c r="A36" t="s">
        <v>108</v>
      </c>
      <c r="C36" t="s">
        <v>109</v>
      </c>
      <c r="D36" t="s">
        <v>110</v>
      </c>
      <c r="E36" t="s">
        <v>10</v>
      </c>
      <c r="F36" t="s">
        <v>11</v>
      </c>
      <c r="G36">
        <v>100</v>
      </c>
      <c r="H36" s="2">
        <v>26.24</v>
      </c>
      <c r="I36" s="2">
        <v>8.32</v>
      </c>
      <c r="J36" s="2">
        <v>19.57</v>
      </c>
      <c r="K36" s="14">
        <v>14.11</v>
      </c>
      <c r="L36" s="2">
        <v>15.77</v>
      </c>
      <c r="M36" s="10">
        <v>9.2899999999999991</v>
      </c>
      <c r="N36" s="9">
        <f t="shared" si="0"/>
        <v>0.42189595553134651</v>
      </c>
      <c r="O36" s="1"/>
      <c r="AD36" s="2"/>
      <c r="AE36" s="3"/>
      <c r="AF36" s="4"/>
      <c r="AG36" s="2"/>
      <c r="AI36" s="2"/>
      <c r="AJ36" s="3"/>
      <c r="AK36" s="3"/>
    </row>
    <row r="37" spans="1:37" x14ac:dyDescent="0.25">
      <c r="A37" t="s">
        <v>111</v>
      </c>
      <c r="C37" t="s">
        <v>112</v>
      </c>
      <c r="D37" t="s">
        <v>113</v>
      </c>
      <c r="E37" t="s">
        <v>10</v>
      </c>
      <c r="F37" t="s">
        <v>11</v>
      </c>
      <c r="G37">
        <v>100</v>
      </c>
      <c r="H37" s="2">
        <v>150.85</v>
      </c>
      <c r="I37" s="2">
        <v>196.07</v>
      </c>
      <c r="J37" s="2">
        <v>212.78</v>
      </c>
      <c r="K37" s="14">
        <v>89.57</v>
      </c>
      <c r="L37" s="2">
        <v>73.59</v>
      </c>
      <c r="M37" s="10">
        <v>64.59</v>
      </c>
      <c r="N37" s="9">
        <f t="shared" si="0"/>
        <v>5.1113904160929886E-3</v>
      </c>
      <c r="O37" s="1"/>
      <c r="AD37" s="2"/>
      <c r="AE37" s="3"/>
      <c r="AF37" s="4"/>
      <c r="AG37" s="2"/>
      <c r="AI37" s="2"/>
      <c r="AJ37" s="3"/>
      <c r="AK37" s="3"/>
    </row>
    <row r="38" spans="1:37" x14ac:dyDescent="0.25">
      <c r="A38" t="s">
        <v>114</v>
      </c>
      <c r="C38" t="s">
        <v>115</v>
      </c>
      <c r="D38" t="s">
        <v>116</v>
      </c>
      <c r="E38" t="s">
        <v>10</v>
      </c>
      <c r="F38" t="s">
        <v>11</v>
      </c>
      <c r="G38">
        <v>100</v>
      </c>
      <c r="H38" s="2">
        <v>32.79</v>
      </c>
      <c r="I38" s="2">
        <v>73.67</v>
      </c>
      <c r="J38" s="2">
        <v>52.58</v>
      </c>
      <c r="K38" s="14">
        <v>56.44</v>
      </c>
      <c r="L38" s="2">
        <v>26.28</v>
      </c>
      <c r="M38" s="10">
        <v>20.91</v>
      </c>
      <c r="N38" s="9">
        <f t="shared" si="0"/>
        <v>0.31717407111998014</v>
      </c>
      <c r="O38" s="1"/>
      <c r="S38" s="2"/>
      <c r="T38" s="2"/>
      <c r="U38" s="2"/>
      <c r="X38" s="2"/>
      <c r="Y38" s="2"/>
      <c r="Z38" s="2"/>
      <c r="AA38" s="2"/>
      <c r="AD38" s="2"/>
      <c r="AE38" s="3"/>
      <c r="AF38" s="4"/>
      <c r="AG38" s="2"/>
    </row>
    <row r="39" spans="1:37" x14ac:dyDescent="0.25">
      <c r="A39" t="s">
        <v>117</v>
      </c>
      <c r="C39" t="s">
        <v>118</v>
      </c>
      <c r="D39" t="s">
        <v>119</v>
      </c>
      <c r="E39" t="s">
        <v>10</v>
      </c>
      <c r="F39" t="s">
        <v>11</v>
      </c>
      <c r="G39">
        <v>100</v>
      </c>
      <c r="H39" s="2">
        <v>26.24</v>
      </c>
      <c r="I39" s="2">
        <v>8.32</v>
      </c>
      <c r="J39" s="2">
        <v>11.01</v>
      </c>
      <c r="K39" s="14">
        <v>12.27</v>
      </c>
      <c r="L39" s="2">
        <v>8.76</v>
      </c>
      <c r="M39" s="10">
        <v>6.5</v>
      </c>
      <c r="N39" s="9">
        <f t="shared" si="0"/>
        <v>0.36034344600190643</v>
      </c>
      <c r="O39" s="1"/>
      <c r="S39" s="2"/>
      <c r="T39" s="3"/>
      <c r="U39" s="2"/>
      <c r="X39" s="2"/>
      <c r="Y39" s="3"/>
      <c r="Z39" s="3"/>
      <c r="AA39" s="2"/>
      <c r="AD39" s="2"/>
      <c r="AE39" s="3"/>
      <c r="AF39" s="4"/>
      <c r="AG39" s="2"/>
    </row>
    <row r="40" spans="1:37" x14ac:dyDescent="0.25">
      <c r="A40" t="s">
        <v>120</v>
      </c>
      <c r="C40" t="s">
        <v>121</v>
      </c>
      <c r="D40" t="s">
        <v>122</v>
      </c>
      <c r="E40" t="s">
        <v>10</v>
      </c>
      <c r="F40" t="s">
        <v>11</v>
      </c>
      <c r="G40">
        <v>100</v>
      </c>
      <c r="H40" s="2">
        <v>6.56</v>
      </c>
      <c r="I40" s="2">
        <v>17.82</v>
      </c>
      <c r="J40" s="2">
        <v>18.34</v>
      </c>
      <c r="K40" s="14">
        <v>12.88</v>
      </c>
      <c r="L40" s="2">
        <v>24.53</v>
      </c>
      <c r="M40" s="10">
        <v>2.79</v>
      </c>
      <c r="N40" s="9">
        <f t="shared" si="0"/>
        <v>0.91467420957180523</v>
      </c>
      <c r="O40" s="1"/>
      <c r="S40" s="2"/>
      <c r="T40" s="2"/>
      <c r="U40" s="2"/>
      <c r="X40" s="2"/>
      <c r="Y40" s="3"/>
      <c r="Z40" s="3"/>
      <c r="AA40" s="2"/>
      <c r="AD40" s="2"/>
      <c r="AE40" s="3"/>
      <c r="AF40" s="4"/>
      <c r="AG40" s="2"/>
    </row>
    <row r="41" spans="1:37" x14ac:dyDescent="0.25">
      <c r="A41" t="s">
        <v>123</v>
      </c>
      <c r="C41" t="s">
        <v>124</v>
      </c>
      <c r="D41" t="s">
        <v>125</v>
      </c>
      <c r="E41" t="s">
        <v>10</v>
      </c>
      <c r="F41" t="s">
        <v>11</v>
      </c>
      <c r="G41">
        <v>100</v>
      </c>
      <c r="H41" s="2">
        <v>32.79</v>
      </c>
      <c r="I41" s="2">
        <v>10.69</v>
      </c>
      <c r="J41" s="2">
        <v>14.67</v>
      </c>
      <c r="K41" s="14">
        <v>9.1999999999999993</v>
      </c>
      <c r="L41" s="2">
        <v>26.28</v>
      </c>
      <c r="M41" s="10">
        <v>5.1100000000000003</v>
      </c>
      <c r="N41" s="9">
        <f t="shared" si="0"/>
        <v>0.56707834622833886</v>
      </c>
      <c r="O41" s="1"/>
      <c r="S41" s="2"/>
      <c r="T41" s="2"/>
      <c r="U41" s="2"/>
      <c r="X41" s="2"/>
      <c r="Y41" s="2"/>
      <c r="Z41" s="2"/>
      <c r="AA41" s="2"/>
      <c r="AD41" s="2"/>
      <c r="AE41" s="2"/>
      <c r="AF41" s="4"/>
      <c r="AG41" s="2"/>
    </row>
    <row r="42" spans="1:37" x14ac:dyDescent="0.25">
      <c r="A42" t="s">
        <v>126</v>
      </c>
      <c r="C42" t="s">
        <v>127</v>
      </c>
      <c r="D42" t="s">
        <v>128</v>
      </c>
      <c r="E42" t="s">
        <v>10</v>
      </c>
      <c r="F42" t="s">
        <v>11</v>
      </c>
      <c r="G42">
        <v>100</v>
      </c>
      <c r="H42" s="2">
        <v>13.12</v>
      </c>
      <c r="I42" s="2">
        <v>10.69</v>
      </c>
      <c r="J42" s="2">
        <v>3.67</v>
      </c>
      <c r="K42" s="14">
        <v>6.13</v>
      </c>
      <c r="L42" s="2">
        <v>17.52</v>
      </c>
      <c r="M42" s="10">
        <v>4.18</v>
      </c>
      <c r="N42" s="9">
        <f t="shared" si="0"/>
        <v>0.98261703920824961</v>
      </c>
      <c r="O42" s="1"/>
      <c r="S42" s="2"/>
      <c r="T42" s="2"/>
      <c r="U42" s="2"/>
      <c r="X42" s="2"/>
      <c r="Y42" s="3"/>
      <c r="Z42" s="3"/>
      <c r="AA42" s="2"/>
      <c r="AD42" s="2"/>
      <c r="AE42" s="3"/>
      <c r="AF42" s="4"/>
      <c r="AG42" s="2"/>
    </row>
    <row r="43" spans="1:37" x14ac:dyDescent="0.25">
      <c r="A43" t="s">
        <v>129</v>
      </c>
      <c r="C43" t="s">
        <v>130</v>
      </c>
      <c r="D43" t="s">
        <v>131</v>
      </c>
      <c r="E43" t="s">
        <v>10</v>
      </c>
      <c r="F43" t="s">
        <v>11</v>
      </c>
      <c r="G43">
        <v>100</v>
      </c>
      <c r="H43" s="2">
        <v>52.47</v>
      </c>
      <c r="I43" s="2">
        <v>9.51</v>
      </c>
      <c r="J43" s="2">
        <v>18.34</v>
      </c>
      <c r="K43" s="14">
        <v>11.04</v>
      </c>
      <c r="L43" s="2">
        <v>26.28</v>
      </c>
      <c r="M43" s="10">
        <v>7.9</v>
      </c>
      <c r="N43" s="9">
        <f t="shared" si="0"/>
        <v>0.45848312365724725</v>
      </c>
      <c r="O43" s="1"/>
      <c r="S43" s="2"/>
      <c r="T43" s="3"/>
      <c r="U43" s="2"/>
      <c r="X43" s="2"/>
      <c r="Y43" s="3"/>
      <c r="Z43" s="3"/>
      <c r="AA43" s="2"/>
      <c r="AD43" s="2"/>
      <c r="AE43" s="3"/>
      <c r="AF43" s="4"/>
      <c r="AG43" s="2"/>
    </row>
    <row r="44" spans="1:37" x14ac:dyDescent="0.25">
      <c r="A44" t="s">
        <v>132</v>
      </c>
      <c r="C44" t="s">
        <v>133</v>
      </c>
      <c r="D44" t="s">
        <v>134</v>
      </c>
      <c r="E44" t="s">
        <v>10</v>
      </c>
      <c r="F44" t="s">
        <v>11</v>
      </c>
      <c r="G44">
        <v>100</v>
      </c>
      <c r="H44" s="2">
        <v>19.68</v>
      </c>
      <c r="I44" s="2">
        <v>19.010000000000002</v>
      </c>
      <c r="J44" s="2">
        <v>11.01</v>
      </c>
      <c r="K44" s="14">
        <v>12.88</v>
      </c>
      <c r="L44" s="2">
        <v>31.54</v>
      </c>
      <c r="M44" s="10">
        <v>6.97</v>
      </c>
      <c r="N44" s="9">
        <f t="shared" si="0"/>
        <v>0.94664770542932986</v>
      </c>
      <c r="O44" s="1"/>
      <c r="S44" s="2"/>
      <c r="T44" s="3"/>
      <c r="U44" s="2"/>
      <c r="X44" s="2"/>
      <c r="Y44" s="3"/>
      <c r="Z44" s="3"/>
      <c r="AA44" s="2"/>
      <c r="AD44" s="2"/>
      <c r="AE44" s="3"/>
      <c r="AF44" s="4"/>
    </row>
    <row r="45" spans="1:37" x14ac:dyDescent="0.25">
      <c r="A45" t="s">
        <v>135</v>
      </c>
      <c r="C45" t="s">
        <v>136</v>
      </c>
      <c r="D45" t="s">
        <v>137</v>
      </c>
      <c r="E45" t="s">
        <v>10</v>
      </c>
      <c r="F45" t="s">
        <v>11</v>
      </c>
      <c r="G45">
        <v>100</v>
      </c>
      <c r="H45" s="2">
        <v>26.24</v>
      </c>
      <c r="I45" s="2">
        <v>19.010000000000002</v>
      </c>
      <c r="J45" s="2">
        <v>11.01</v>
      </c>
      <c r="K45" s="14">
        <v>4.91</v>
      </c>
      <c r="L45" s="2">
        <v>28.03</v>
      </c>
      <c r="M45" s="10">
        <v>2.79</v>
      </c>
      <c r="N45" s="9">
        <f t="shared" si="0"/>
        <v>0.49839736112193112</v>
      </c>
      <c r="O45" s="1"/>
      <c r="S45" s="2"/>
      <c r="T45" s="3"/>
      <c r="U45" s="2"/>
      <c r="X45" s="2"/>
      <c r="Y45" s="3"/>
      <c r="Z45" s="3"/>
      <c r="AA45" s="2"/>
      <c r="AD45" s="2"/>
      <c r="AE45" s="3"/>
      <c r="AF45" s="4"/>
      <c r="AG45" s="2"/>
    </row>
    <row r="46" spans="1:37" x14ac:dyDescent="0.25">
      <c r="A46" t="s">
        <v>138</v>
      </c>
      <c r="C46" t="s">
        <v>139</v>
      </c>
      <c r="D46" t="s">
        <v>140</v>
      </c>
      <c r="E46" t="s">
        <v>10</v>
      </c>
      <c r="F46" t="s">
        <v>11</v>
      </c>
      <c r="G46">
        <v>100</v>
      </c>
      <c r="H46" s="2">
        <v>1128.1099999999999</v>
      </c>
      <c r="I46" s="2">
        <v>797.34</v>
      </c>
      <c r="J46" s="2">
        <v>1156.83</v>
      </c>
      <c r="K46" s="14">
        <v>106.74</v>
      </c>
      <c r="L46" s="2">
        <v>17.52</v>
      </c>
      <c r="M46" s="10">
        <v>69.23</v>
      </c>
      <c r="N46" s="9">
        <f t="shared" si="0"/>
        <v>1.2357004602895321E-3</v>
      </c>
      <c r="O46" s="1"/>
      <c r="S46" s="2"/>
      <c r="T46" s="3"/>
      <c r="U46" s="2"/>
      <c r="X46" s="2"/>
      <c r="Y46" s="3"/>
      <c r="Z46" s="3"/>
      <c r="AA46" s="2"/>
      <c r="AD46" s="2"/>
      <c r="AE46" s="3"/>
      <c r="AF46" s="4"/>
      <c r="AG46" s="2"/>
    </row>
    <row r="47" spans="1:37" x14ac:dyDescent="0.25">
      <c r="A47" t="s">
        <v>141</v>
      </c>
      <c r="C47" t="s">
        <v>142</v>
      </c>
      <c r="D47" t="s">
        <v>143</v>
      </c>
      <c r="E47" t="s">
        <v>10</v>
      </c>
      <c r="F47" t="s">
        <v>11</v>
      </c>
      <c r="G47">
        <v>100</v>
      </c>
      <c r="H47" s="2">
        <v>65.59</v>
      </c>
      <c r="I47" s="2">
        <v>86.74</v>
      </c>
      <c r="J47" s="2">
        <v>123.51</v>
      </c>
      <c r="K47" s="14">
        <v>64.41</v>
      </c>
      <c r="L47" s="2">
        <v>61.32</v>
      </c>
      <c r="M47" s="10">
        <v>40.42</v>
      </c>
      <c r="N47" s="9">
        <f t="shared" si="0"/>
        <v>0.11963109826439636</v>
      </c>
      <c r="O47" s="1"/>
      <c r="S47" s="2"/>
      <c r="T47" s="3"/>
      <c r="U47" s="2"/>
      <c r="X47" s="2"/>
      <c r="Y47" s="3"/>
      <c r="Z47" s="3"/>
      <c r="AA47" s="2"/>
    </row>
    <row r="48" spans="1:37" x14ac:dyDescent="0.25">
      <c r="A48" t="s">
        <v>144</v>
      </c>
      <c r="C48" t="s">
        <v>145</v>
      </c>
      <c r="D48" t="s">
        <v>146</v>
      </c>
      <c r="E48" t="s">
        <v>10</v>
      </c>
      <c r="F48" t="s">
        <v>11</v>
      </c>
      <c r="G48">
        <v>100</v>
      </c>
      <c r="H48" s="2">
        <v>347.62</v>
      </c>
      <c r="I48" s="2">
        <v>393.32</v>
      </c>
      <c r="J48" s="2">
        <v>414.55</v>
      </c>
      <c r="K48" s="14">
        <v>466.85</v>
      </c>
      <c r="L48" s="2">
        <v>325.89</v>
      </c>
      <c r="M48" s="10">
        <v>500.42</v>
      </c>
      <c r="N48" s="9">
        <f t="shared" si="0"/>
        <v>0.46587946232355154</v>
      </c>
      <c r="O48" s="1"/>
      <c r="S48" s="2"/>
      <c r="T48" s="3"/>
      <c r="U48" s="2"/>
      <c r="X48" s="2"/>
      <c r="Y48" s="3"/>
      <c r="Z48" s="3"/>
      <c r="AA48" s="2"/>
    </row>
    <row r="49" spans="1:27" x14ac:dyDescent="0.25">
      <c r="A49" t="s">
        <v>147</v>
      </c>
      <c r="C49" t="s">
        <v>148</v>
      </c>
      <c r="D49" t="s">
        <v>149</v>
      </c>
      <c r="E49" t="s">
        <v>10</v>
      </c>
      <c r="F49" t="s">
        <v>11</v>
      </c>
      <c r="G49">
        <v>100</v>
      </c>
      <c r="H49" s="2">
        <v>78.709999999999994</v>
      </c>
      <c r="I49" s="2">
        <v>76.05</v>
      </c>
      <c r="J49" s="2">
        <v>77.040000000000006</v>
      </c>
      <c r="K49" s="14">
        <v>67.48</v>
      </c>
      <c r="L49" s="2">
        <v>63.08</v>
      </c>
      <c r="M49" s="10">
        <v>81.78</v>
      </c>
      <c r="N49" s="9">
        <f t="shared" si="0"/>
        <v>0.31849498168765206</v>
      </c>
      <c r="O49" s="1"/>
      <c r="S49" s="2"/>
      <c r="T49" s="3"/>
      <c r="U49" s="2"/>
      <c r="X49" s="2"/>
      <c r="Y49" s="3"/>
      <c r="Z49" s="3"/>
      <c r="AA49" s="2"/>
    </row>
    <row r="50" spans="1:27" x14ac:dyDescent="0.25">
      <c r="A50" t="s">
        <v>150</v>
      </c>
      <c r="C50" t="s">
        <v>151</v>
      </c>
      <c r="D50" t="s">
        <v>152</v>
      </c>
      <c r="E50" t="s">
        <v>10</v>
      </c>
      <c r="F50" t="s">
        <v>11</v>
      </c>
      <c r="G50">
        <v>100</v>
      </c>
      <c r="H50" s="2">
        <v>203.32</v>
      </c>
      <c r="I50" s="2">
        <v>171.11</v>
      </c>
      <c r="J50" s="2">
        <v>210.33</v>
      </c>
      <c r="K50" s="14">
        <v>252.14</v>
      </c>
      <c r="L50" s="2">
        <v>166.45</v>
      </c>
      <c r="M50" s="10">
        <v>239.75</v>
      </c>
      <c r="N50" s="9">
        <f t="shared" si="0"/>
        <v>0.45019899575664302</v>
      </c>
      <c r="O50" s="1"/>
      <c r="S50" s="2"/>
      <c r="T50" s="3"/>
      <c r="U50" s="2"/>
      <c r="X50" s="2"/>
      <c r="Y50" s="2"/>
      <c r="Z50" s="2"/>
      <c r="AA50" s="2"/>
    </row>
    <row r="51" spans="1:27" x14ac:dyDescent="0.25">
      <c r="A51" t="s">
        <v>153</v>
      </c>
      <c r="C51" t="s">
        <v>154</v>
      </c>
      <c r="D51" t="s">
        <v>155</v>
      </c>
      <c r="E51" t="s">
        <v>10</v>
      </c>
      <c r="F51" t="s">
        <v>11</v>
      </c>
      <c r="G51">
        <v>100</v>
      </c>
      <c r="H51" s="2">
        <v>321.38</v>
      </c>
      <c r="I51" s="2">
        <v>447.98</v>
      </c>
      <c r="J51" s="2">
        <v>423.11</v>
      </c>
      <c r="K51" s="14">
        <v>412.25</v>
      </c>
      <c r="L51" s="2">
        <v>413.49</v>
      </c>
      <c r="M51" s="10">
        <v>419.11</v>
      </c>
      <c r="N51" s="9">
        <f t="shared" si="0"/>
        <v>0.67589552823970434</v>
      </c>
      <c r="O51" s="1"/>
      <c r="S51" s="2"/>
      <c r="T51" s="3"/>
      <c r="U51" s="2"/>
      <c r="X51" s="2"/>
      <c r="Y51" s="3"/>
      <c r="Z51" s="3"/>
      <c r="AA51" s="2"/>
    </row>
    <row r="52" spans="1:27" x14ac:dyDescent="0.25">
      <c r="A52" t="s">
        <v>156</v>
      </c>
      <c r="C52" t="s">
        <v>157</v>
      </c>
      <c r="D52" t="s">
        <v>158</v>
      </c>
      <c r="E52" t="s">
        <v>10</v>
      </c>
      <c r="F52" t="s">
        <v>11</v>
      </c>
      <c r="G52">
        <v>100</v>
      </c>
      <c r="H52" s="2">
        <v>6.56</v>
      </c>
      <c r="I52" s="2">
        <v>10.69</v>
      </c>
      <c r="J52" s="2">
        <v>9.7799999999999994</v>
      </c>
      <c r="K52" s="14">
        <v>9.82</v>
      </c>
      <c r="L52" s="2">
        <v>22.78</v>
      </c>
      <c r="M52" s="10">
        <v>3.72</v>
      </c>
      <c r="N52" s="9">
        <f t="shared" si="0"/>
        <v>0.61921927113773112</v>
      </c>
      <c r="O52" s="1"/>
      <c r="S52" s="2"/>
      <c r="T52" s="3"/>
      <c r="U52" s="2"/>
      <c r="X52" s="2"/>
      <c r="Y52" s="3"/>
      <c r="Z52" s="3"/>
      <c r="AA52" s="2"/>
    </row>
    <row r="53" spans="1:27" x14ac:dyDescent="0.25">
      <c r="A53" t="s">
        <v>159</v>
      </c>
      <c r="C53" t="s">
        <v>160</v>
      </c>
      <c r="D53" t="s">
        <v>161</v>
      </c>
      <c r="E53" t="s">
        <v>10</v>
      </c>
      <c r="F53" t="s">
        <v>11</v>
      </c>
      <c r="G53">
        <v>100</v>
      </c>
      <c r="H53" s="2">
        <v>13.12</v>
      </c>
      <c r="I53" s="2">
        <v>13.07</v>
      </c>
      <c r="J53" s="2">
        <v>6.11</v>
      </c>
      <c r="K53" s="14">
        <v>10.43</v>
      </c>
      <c r="L53" s="2">
        <v>24.53</v>
      </c>
      <c r="M53" s="10">
        <v>4.6500000000000004</v>
      </c>
      <c r="N53" s="9">
        <f t="shared" si="0"/>
        <v>0.72056210053768921</v>
      </c>
      <c r="O53" s="1"/>
      <c r="S53" s="2"/>
      <c r="T53" s="3"/>
      <c r="U53" s="2"/>
      <c r="X53" s="2"/>
      <c r="Y53" s="3"/>
      <c r="Z53" s="3"/>
      <c r="AA53" s="2"/>
    </row>
    <row r="54" spans="1:27" x14ac:dyDescent="0.25">
      <c r="A54" t="s">
        <v>162</v>
      </c>
      <c r="C54" t="s">
        <v>163</v>
      </c>
      <c r="D54" t="s">
        <v>164</v>
      </c>
      <c r="E54" t="s">
        <v>10</v>
      </c>
      <c r="F54" t="s">
        <v>11</v>
      </c>
      <c r="G54">
        <v>100</v>
      </c>
      <c r="H54" s="2">
        <v>59.03</v>
      </c>
      <c r="I54" s="2">
        <v>161.61000000000001</v>
      </c>
      <c r="J54" s="2">
        <v>127.18</v>
      </c>
      <c r="K54" s="14">
        <v>111.04</v>
      </c>
      <c r="L54" s="2">
        <v>52.56</v>
      </c>
      <c r="M54" s="10">
        <v>79.45</v>
      </c>
      <c r="N54" s="9">
        <f t="shared" si="0"/>
        <v>0.36935449393443043</v>
      </c>
      <c r="O54" s="1"/>
      <c r="S54" s="2"/>
      <c r="T54" s="3"/>
      <c r="U54" s="2"/>
      <c r="X54" s="2"/>
      <c r="Y54" s="2"/>
      <c r="Z54" s="2"/>
      <c r="AA54" s="2"/>
    </row>
    <row r="55" spans="1:27" x14ac:dyDescent="0.25">
      <c r="A55" t="s">
        <v>165</v>
      </c>
      <c r="C55" t="s">
        <v>166</v>
      </c>
      <c r="D55" t="s">
        <v>167</v>
      </c>
      <c r="E55" t="s">
        <v>10</v>
      </c>
      <c r="F55" t="s">
        <v>11</v>
      </c>
      <c r="G55">
        <v>100</v>
      </c>
      <c r="H55" s="2">
        <v>19.68</v>
      </c>
      <c r="I55" s="2">
        <v>16.64</v>
      </c>
      <c r="J55" s="2">
        <v>11.01</v>
      </c>
      <c r="K55" s="14">
        <v>3.07</v>
      </c>
      <c r="L55" s="2">
        <v>17.52</v>
      </c>
      <c r="M55" s="10">
        <v>6.04</v>
      </c>
      <c r="N55" s="9">
        <f t="shared" si="0"/>
        <v>0.24636401676068601</v>
      </c>
      <c r="O55" s="1"/>
      <c r="S55" s="2"/>
      <c r="T55" s="3"/>
      <c r="U55" s="2"/>
      <c r="X55" s="2"/>
      <c r="Y55" s="3"/>
      <c r="Z55" s="3"/>
      <c r="AA55" s="2"/>
    </row>
    <row r="56" spans="1:27" x14ac:dyDescent="0.25">
      <c r="A56" t="s">
        <v>168</v>
      </c>
      <c r="C56" t="s">
        <v>169</v>
      </c>
      <c r="D56" t="s">
        <v>170</v>
      </c>
      <c r="E56" t="s">
        <v>10</v>
      </c>
      <c r="F56" t="s">
        <v>11</v>
      </c>
      <c r="G56">
        <v>100</v>
      </c>
      <c r="H56" s="2">
        <v>72.150000000000006</v>
      </c>
      <c r="I56" s="2">
        <v>169.93</v>
      </c>
      <c r="J56" s="2">
        <v>145.52000000000001</v>
      </c>
      <c r="K56" s="14">
        <v>146.62</v>
      </c>
      <c r="L56" s="2">
        <v>91.11</v>
      </c>
      <c r="M56" s="10">
        <v>67.37</v>
      </c>
      <c r="N56" s="9">
        <f t="shared" si="0"/>
        <v>0.50522485283272178</v>
      </c>
      <c r="O56" s="1"/>
      <c r="S56" s="2"/>
      <c r="T56" s="3"/>
      <c r="U56" s="2"/>
      <c r="X56" s="2"/>
      <c r="Y56" s="3"/>
      <c r="Z56" s="3"/>
      <c r="AA56" s="2"/>
    </row>
    <row r="57" spans="1:27" x14ac:dyDescent="0.25">
      <c r="A57" t="s">
        <v>171</v>
      </c>
      <c r="C57" t="s">
        <v>172</v>
      </c>
      <c r="D57" t="s">
        <v>173</v>
      </c>
      <c r="E57" t="s">
        <v>10</v>
      </c>
      <c r="F57" t="s">
        <v>11</v>
      </c>
      <c r="G57">
        <v>100</v>
      </c>
      <c r="H57" s="2">
        <v>32.79</v>
      </c>
      <c r="I57" s="2">
        <v>21.39</v>
      </c>
      <c r="J57" s="2">
        <v>8.56</v>
      </c>
      <c r="K57" s="14">
        <v>10.43</v>
      </c>
      <c r="L57" s="2">
        <v>29.79</v>
      </c>
      <c r="M57" s="10">
        <v>7.43</v>
      </c>
      <c r="N57" s="9">
        <f t="shared" si="0"/>
        <v>0.63825052752063205</v>
      </c>
      <c r="O57" s="1"/>
      <c r="S57" s="2"/>
      <c r="T57" s="3"/>
      <c r="U57" s="2"/>
      <c r="X57" s="2"/>
      <c r="Y57" s="3"/>
      <c r="Z57" s="3"/>
      <c r="AA57" s="2"/>
    </row>
    <row r="58" spans="1:27" x14ac:dyDescent="0.25">
      <c r="A58" t="s">
        <v>174</v>
      </c>
      <c r="C58" t="s">
        <v>175</v>
      </c>
      <c r="D58" t="s">
        <v>176</v>
      </c>
      <c r="E58" t="s">
        <v>10</v>
      </c>
      <c r="F58" t="s">
        <v>11</v>
      </c>
      <c r="G58">
        <v>100</v>
      </c>
      <c r="H58" s="2">
        <v>163.97</v>
      </c>
      <c r="I58" s="2">
        <v>179.43</v>
      </c>
      <c r="J58" s="2">
        <v>196.88</v>
      </c>
      <c r="K58" s="14">
        <v>246.62</v>
      </c>
      <c r="L58" s="2">
        <v>63.08</v>
      </c>
      <c r="M58" s="10">
        <v>188.64</v>
      </c>
      <c r="N58" s="9">
        <f t="shared" si="0"/>
        <v>0.81187087335997143</v>
      </c>
      <c r="O58" s="1"/>
      <c r="S58" s="2"/>
      <c r="T58" s="3"/>
      <c r="U58" s="2"/>
      <c r="X58" s="2"/>
      <c r="Y58" s="3"/>
      <c r="Z58" s="3"/>
      <c r="AA58" s="2"/>
    </row>
    <row r="59" spans="1:27" x14ac:dyDescent="0.25">
      <c r="A59" t="s">
        <v>177</v>
      </c>
      <c r="C59" t="s">
        <v>178</v>
      </c>
      <c r="D59" t="s">
        <v>179</v>
      </c>
      <c r="E59" t="s">
        <v>10</v>
      </c>
      <c r="F59" t="s">
        <v>11</v>
      </c>
      <c r="G59">
        <v>100</v>
      </c>
      <c r="H59" s="2">
        <v>32.79</v>
      </c>
      <c r="I59" s="2">
        <v>13.07</v>
      </c>
      <c r="J59" s="2">
        <v>11.01</v>
      </c>
      <c r="K59" s="14">
        <v>11.04</v>
      </c>
      <c r="L59" s="2">
        <v>17.52</v>
      </c>
      <c r="M59" s="10">
        <v>6.5</v>
      </c>
      <c r="N59" s="9">
        <f t="shared" si="0"/>
        <v>0.39537880692638494</v>
      </c>
      <c r="O59" s="1"/>
      <c r="S59" s="2"/>
      <c r="T59" s="3"/>
      <c r="U59" s="2"/>
      <c r="X59" s="2"/>
      <c r="Y59" s="3"/>
      <c r="Z59" s="3"/>
      <c r="AA59" s="2"/>
    </row>
    <row r="60" spans="1:27" x14ac:dyDescent="0.25">
      <c r="A60" t="s">
        <v>180</v>
      </c>
      <c r="C60" t="s">
        <v>181</v>
      </c>
      <c r="D60" t="s">
        <v>182</v>
      </c>
      <c r="E60" t="s">
        <v>10</v>
      </c>
      <c r="F60" t="s">
        <v>11</v>
      </c>
      <c r="G60">
        <v>100</v>
      </c>
      <c r="H60" s="2">
        <v>6.56</v>
      </c>
      <c r="I60" s="2">
        <v>20.2</v>
      </c>
      <c r="J60" s="2">
        <v>20.79</v>
      </c>
      <c r="K60" s="14">
        <v>15.34</v>
      </c>
      <c r="L60" s="2">
        <v>29.79</v>
      </c>
      <c r="M60" s="10">
        <v>11.62</v>
      </c>
      <c r="N60" s="9">
        <f t="shared" si="0"/>
        <v>0.69338363591516972</v>
      </c>
      <c r="O60" s="1"/>
      <c r="S60" s="2"/>
      <c r="T60" s="3"/>
      <c r="U60" s="2"/>
      <c r="X60" s="2"/>
      <c r="Y60" s="3"/>
      <c r="Z60" s="3"/>
      <c r="AA60" s="2"/>
    </row>
    <row r="61" spans="1:27" x14ac:dyDescent="0.25">
      <c r="A61" t="s">
        <v>183</v>
      </c>
      <c r="C61" t="s">
        <v>184</v>
      </c>
      <c r="D61" t="s">
        <v>185</v>
      </c>
      <c r="E61" t="s">
        <v>10</v>
      </c>
      <c r="F61" t="s">
        <v>11</v>
      </c>
      <c r="G61">
        <v>100</v>
      </c>
      <c r="H61" s="2">
        <v>6.56</v>
      </c>
      <c r="I61" s="2">
        <v>8.32</v>
      </c>
      <c r="J61" s="2">
        <v>3.67</v>
      </c>
      <c r="K61" s="14">
        <v>7.98</v>
      </c>
      <c r="L61" s="2">
        <v>19.27</v>
      </c>
      <c r="M61" s="10">
        <v>1.86</v>
      </c>
      <c r="N61" s="9">
        <f t="shared" si="0"/>
        <v>0.5411967689781777</v>
      </c>
      <c r="O61" s="1"/>
      <c r="S61" s="2"/>
      <c r="T61" s="3"/>
      <c r="U61" s="2"/>
      <c r="X61" s="2"/>
      <c r="Y61" s="3"/>
      <c r="Z61" s="3"/>
      <c r="AA61" s="2"/>
    </row>
    <row r="62" spans="1:27" x14ac:dyDescent="0.25">
      <c r="A62" t="s">
        <v>186</v>
      </c>
      <c r="C62" t="s">
        <v>187</v>
      </c>
      <c r="D62" t="s">
        <v>188</v>
      </c>
      <c r="E62" t="s">
        <v>10</v>
      </c>
      <c r="F62" t="s">
        <v>11</v>
      </c>
      <c r="G62">
        <v>100</v>
      </c>
      <c r="H62" s="2">
        <v>819.85</v>
      </c>
      <c r="I62" s="2">
        <v>951.82</v>
      </c>
      <c r="J62" s="2">
        <v>1170.28</v>
      </c>
      <c r="K62" s="14">
        <v>801.2</v>
      </c>
      <c r="L62" s="2">
        <v>995.19</v>
      </c>
      <c r="M62" s="10">
        <v>804.76</v>
      </c>
      <c r="N62" s="9">
        <f t="shared" si="0"/>
        <v>0.39959123463194079</v>
      </c>
      <c r="O62" s="1"/>
      <c r="S62" s="2"/>
      <c r="T62" s="3"/>
      <c r="U62" s="2"/>
      <c r="X62" s="2"/>
      <c r="Y62" s="3"/>
      <c r="Z62" s="3"/>
      <c r="AA62" s="2"/>
    </row>
    <row r="63" spans="1:27" x14ac:dyDescent="0.25">
      <c r="A63" t="s">
        <v>189</v>
      </c>
      <c r="C63" t="s">
        <v>190</v>
      </c>
      <c r="D63" t="s">
        <v>191</v>
      </c>
      <c r="E63" t="s">
        <v>10</v>
      </c>
      <c r="F63" t="s">
        <v>11</v>
      </c>
      <c r="G63">
        <v>100</v>
      </c>
      <c r="H63" s="2">
        <v>327.94</v>
      </c>
      <c r="I63" s="2">
        <v>380.25</v>
      </c>
      <c r="J63" s="2">
        <v>568.63</v>
      </c>
      <c r="K63" s="14">
        <v>446</v>
      </c>
      <c r="L63" s="2">
        <v>497.59</v>
      </c>
      <c r="M63" s="10">
        <v>597.99</v>
      </c>
      <c r="N63" s="9">
        <f t="shared" si="0"/>
        <v>0.36096962791648995</v>
      </c>
      <c r="O63" s="1"/>
      <c r="S63" s="2"/>
      <c r="T63" s="3"/>
      <c r="U63" s="2"/>
      <c r="X63" s="2"/>
      <c r="Y63" s="3"/>
      <c r="Z63" s="3"/>
      <c r="AA63" s="2"/>
    </row>
    <row r="64" spans="1:27" x14ac:dyDescent="0.25">
      <c r="A64" t="s">
        <v>192</v>
      </c>
      <c r="C64" t="s">
        <v>193</v>
      </c>
      <c r="D64" t="s">
        <v>194</v>
      </c>
      <c r="E64" t="s">
        <v>10</v>
      </c>
      <c r="F64" t="s">
        <v>11</v>
      </c>
      <c r="G64">
        <v>100</v>
      </c>
      <c r="H64" s="2">
        <v>13078.22</v>
      </c>
      <c r="I64" s="2">
        <v>11646.4</v>
      </c>
      <c r="J64" s="2">
        <v>18932.310000000001</v>
      </c>
      <c r="K64" s="14">
        <v>17825.72</v>
      </c>
      <c r="L64" s="2">
        <v>17873.11</v>
      </c>
      <c r="M64" s="10">
        <v>24506.560000000001</v>
      </c>
      <c r="N64" s="9">
        <f t="shared" si="0"/>
        <v>0.15430836947411572</v>
      </c>
      <c r="O64" s="1"/>
      <c r="S64" s="2"/>
      <c r="T64" s="3"/>
      <c r="U64" s="2"/>
      <c r="X64" s="2"/>
      <c r="Y64" s="3"/>
      <c r="Z64" s="3"/>
      <c r="AA64" s="2"/>
    </row>
    <row r="65" spans="1:27" x14ac:dyDescent="0.25">
      <c r="A65" t="s">
        <v>195</v>
      </c>
      <c r="C65" t="s">
        <v>196</v>
      </c>
      <c r="D65" t="s">
        <v>197</v>
      </c>
      <c r="E65" t="s">
        <v>10</v>
      </c>
      <c r="F65" t="s">
        <v>11</v>
      </c>
      <c r="G65">
        <v>100</v>
      </c>
      <c r="H65" s="2">
        <v>118.06</v>
      </c>
      <c r="I65" s="2">
        <v>133.09</v>
      </c>
      <c r="J65" s="2">
        <v>123.51</v>
      </c>
      <c r="K65" s="14">
        <v>59.51</v>
      </c>
      <c r="L65" s="2">
        <v>75.34</v>
      </c>
      <c r="M65" s="10">
        <v>51.11</v>
      </c>
      <c r="N65" s="9">
        <f t="shared" si="0"/>
        <v>1.6646492605238141E-3</v>
      </c>
      <c r="O65" s="1"/>
      <c r="S65" s="2"/>
      <c r="T65" s="3"/>
      <c r="U65" s="2"/>
      <c r="X65" s="2"/>
      <c r="Y65" s="3"/>
      <c r="Z65" s="3"/>
      <c r="AA65" s="2"/>
    </row>
    <row r="66" spans="1:27" x14ac:dyDescent="0.25">
      <c r="A66" t="s">
        <v>198</v>
      </c>
      <c r="C66" t="s">
        <v>199</v>
      </c>
      <c r="D66" t="s">
        <v>200</v>
      </c>
      <c r="E66" t="s">
        <v>10</v>
      </c>
      <c r="F66" t="s">
        <v>11</v>
      </c>
      <c r="G66">
        <v>100</v>
      </c>
      <c r="H66" s="2">
        <v>19.68</v>
      </c>
      <c r="I66" s="2">
        <v>16.64</v>
      </c>
      <c r="J66" s="2">
        <v>8.56</v>
      </c>
      <c r="K66" s="14">
        <v>11.04</v>
      </c>
      <c r="L66" s="2">
        <v>7.01</v>
      </c>
      <c r="M66" s="10">
        <v>7.9</v>
      </c>
      <c r="N66" s="9">
        <f t="shared" si="0"/>
        <v>0.14891185720563335</v>
      </c>
      <c r="O66" s="1"/>
      <c r="S66" s="2"/>
      <c r="T66" s="3"/>
      <c r="U66" s="2"/>
      <c r="X66" s="2"/>
      <c r="Y66" s="3"/>
      <c r="Z66" s="3"/>
      <c r="AA66" s="2"/>
    </row>
    <row r="67" spans="1:27" x14ac:dyDescent="0.25">
      <c r="A67" t="s">
        <v>201</v>
      </c>
      <c r="C67" t="s">
        <v>202</v>
      </c>
      <c r="D67" t="s">
        <v>203</v>
      </c>
      <c r="E67" t="s">
        <v>10</v>
      </c>
      <c r="F67" t="s">
        <v>11</v>
      </c>
      <c r="G67">
        <v>100</v>
      </c>
      <c r="H67" s="2">
        <v>6.56</v>
      </c>
      <c r="I67" s="2">
        <v>19.010000000000002</v>
      </c>
      <c r="J67" s="2">
        <v>18.34</v>
      </c>
      <c r="K67" s="14">
        <v>7.98</v>
      </c>
      <c r="L67" s="2">
        <v>12.26</v>
      </c>
      <c r="M67" s="10">
        <v>5.1100000000000003</v>
      </c>
      <c r="N67" s="9">
        <f t="shared" si="0"/>
        <v>0.24512324043358263</v>
      </c>
      <c r="O67" s="1"/>
      <c r="S67" s="2"/>
      <c r="T67" s="3"/>
      <c r="U67" s="2"/>
    </row>
    <row r="68" spans="1:27" x14ac:dyDescent="0.25">
      <c r="A68" t="s">
        <v>204</v>
      </c>
      <c r="C68" t="s">
        <v>205</v>
      </c>
      <c r="D68" t="s">
        <v>206</v>
      </c>
      <c r="E68" t="s">
        <v>10</v>
      </c>
      <c r="F68" t="s">
        <v>11</v>
      </c>
      <c r="G68">
        <v>100</v>
      </c>
      <c r="H68" s="2">
        <v>432.88</v>
      </c>
      <c r="I68" s="2">
        <v>506.21</v>
      </c>
      <c r="J68" s="2">
        <v>719.04</v>
      </c>
      <c r="K68" s="14">
        <v>316.55</v>
      </c>
      <c r="L68" s="2">
        <v>367.94</v>
      </c>
      <c r="M68" s="10">
        <v>307.58999999999997</v>
      </c>
      <c r="N68" s="9">
        <f t="shared" ref="N68:N131" si="1">_xlfn.T.TEST(H68:J68,K68:M68,2,2)</f>
        <v>6.4860669858848863E-2</v>
      </c>
      <c r="O68" s="1"/>
      <c r="S68" s="2"/>
      <c r="T68" s="3"/>
      <c r="U68" s="2"/>
      <c r="X68" s="2"/>
      <c r="Y68" s="3"/>
      <c r="Z68" s="3"/>
      <c r="AA68" s="2"/>
    </row>
    <row r="69" spans="1:27" x14ac:dyDescent="0.25">
      <c r="A69" t="s">
        <v>207</v>
      </c>
      <c r="C69" t="s">
        <v>208</v>
      </c>
      <c r="D69" t="s">
        <v>209</v>
      </c>
      <c r="E69" t="s">
        <v>10</v>
      </c>
      <c r="F69" t="s">
        <v>11</v>
      </c>
      <c r="G69">
        <v>100</v>
      </c>
      <c r="H69" s="2">
        <v>39.35</v>
      </c>
      <c r="I69" s="2">
        <v>20.2</v>
      </c>
      <c r="J69" s="2">
        <v>25.68</v>
      </c>
      <c r="K69" s="14">
        <v>14.11</v>
      </c>
      <c r="L69" s="2">
        <v>31.54</v>
      </c>
      <c r="M69" s="10">
        <v>8.36</v>
      </c>
      <c r="N69" s="9">
        <f t="shared" si="1"/>
        <v>0.31188879066157887</v>
      </c>
      <c r="O69" s="1"/>
      <c r="S69" s="2"/>
      <c r="T69" s="3"/>
      <c r="U69" s="2"/>
      <c r="X69" s="2"/>
      <c r="Y69" s="3"/>
      <c r="Z69" s="3"/>
      <c r="AA69" s="2"/>
    </row>
    <row r="70" spans="1:27" x14ac:dyDescent="0.25">
      <c r="A70" t="s">
        <v>210</v>
      </c>
      <c r="C70" t="s">
        <v>211</v>
      </c>
      <c r="D70" t="s">
        <v>212</v>
      </c>
      <c r="E70" t="s">
        <v>10</v>
      </c>
      <c r="F70" t="s">
        <v>11</v>
      </c>
      <c r="G70">
        <v>100</v>
      </c>
      <c r="H70" s="2">
        <v>1751.2</v>
      </c>
      <c r="I70" s="2">
        <v>1829.96</v>
      </c>
      <c r="J70" s="2">
        <v>2500.75</v>
      </c>
      <c r="K70" s="14">
        <v>2658.8</v>
      </c>
      <c r="L70" s="2">
        <v>2221.65</v>
      </c>
      <c r="M70" s="10">
        <v>2840.81</v>
      </c>
      <c r="N70" s="9">
        <f t="shared" si="1"/>
        <v>0.14314722898123691</v>
      </c>
      <c r="O70" s="1"/>
      <c r="S70" s="2"/>
      <c r="T70" s="3"/>
      <c r="U70" s="2"/>
      <c r="X70" s="2"/>
      <c r="Y70" s="3"/>
      <c r="Z70" s="3"/>
      <c r="AA70" s="2"/>
    </row>
    <row r="71" spans="1:27" x14ac:dyDescent="0.25">
      <c r="A71" t="s">
        <v>213</v>
      </c>
      <c r="C71" t="s">
        <v>214</v>
      </c>
      <c r="D71" t="s">
        <v>215</v>
      </c>
      <c r="E71" t="s">
        <v>10</v>
      </c>
      <c r="F71" t="s">
        <v>11</v>
      </c>
      <c r="G71">
        <v>100</v>
      </c>
      <c r="H71" s="2">
        <v>19.68</v>
      </c>
      <c r="I71" s="2">
        <v>16.64</v>
      </c>
      <c r="J71" s="2">
        <v>12.23</v>
      </c>
      <c r="K71" s="14">
        <v>9.1999999999999993</v>
      </c>
      <c r="L71" s="2">
        <v>8.76</v>
      </c>
      <c r="M71" s="10">
        <v>6.04</v>
      </c>
      <c r="N71" s="9">
        <f t="shared" si="1"/>
        <v>2.6255924411892718E-2</v>
      </c>
      <c r="O71" s="1"/>
      <c r="S71" s="2"/>
      <c r="T71" s="3"/>
      <c r="U71" s="2"/>
      <c r="X71" s="2"/>
      <c r="Y71" s="3"/>
      <c r="Z71" s="3"/>
      <c r="AA71" s="2"/>
    </row>
    <row r="72" spans="1:27" x14ac:dyDescent="0.25">
      <c r="A72" t="s">
        <v>216</v>
      </c>
      <c r="C72" t="s">
        <v>217</v>
      </c>
      <c r="D72" t="s">
        <v>218</v>
      </c>
      <c r="E72" t="s">
        <v>10</v>
      </c>
      <c r="F72" t="s">
        <v>11</v>
      </c>
      <c r="G72">
        <v>100</v>
      </c>
      <c r="H72" s="2">
        <v>13.12</v>
      </c>
      <c r="I72" s="2">
        <v>14.26</v>
      </c>
      <c r="J72" s="2">
        <v>9.7799999999999994</v>
      </c>
      <c r="K72" s="14">
        <v>17.18</v>
      </c>
      <c r="L72" s="2">
        <v>42.05</v>
      </c>
      <c r="M72" s="10">
        <v>16.260000000000002</v>
      </c>
      <c r="N72" s="9">
        <f t="shared" si="1"/>
        <v>0.20955806627844972</v>
      </c>
      <c r="O72" s="1"/>
      <c r="S72" s="2"/>
      <c r="T72" s="3"/>
      <c r="U72" s="2"/>
      <c r="X72" s="2"/>
      <c r="Y72" s="3"/>
      <c r="Z72" s="3"/>
      <c r="AA72" s="2"/>
    </row>
    <row r="73" spans="1:27" x14ac:dyDescent="0.25">
      <c r="A73" t="s">
        <v>219</v>
      </c>
      <c r="C73" t="s">
        <v>220</v>
      </c>
      <c r="D73" t="s">
        <v>221</v>
      </c>
      <c r="E73" t="s">
        <v>10</v>
      </c>
      <c r="F73" t="s">
        <v>11</v>
      </c>
      <c r="G73">
        <v>100</v>
      </c>
      <c r="H73" s="2">
        <v>327.94</v>
      </c>
      <c r="I73" s="2">
        <v>465.81</v>
      </c>
      <c r="J73" s="2">
        <v>564.96</v>
      </c>
      <c r="K73" s="14">
        <v>565.01</v>
      </c>
      <c r="L73" s="2">
        <v>487.08</v>
      </c>
      <c r="M73" s="10">
        <v>609.14</v>
      </c>
      <c r="N73" s="9">
        <f t="shared" si="1"/>
        <v>0.26276209890346713</v>
      </c>
      <c r="O73" s="1"/>
      <c r="S73" s="2"/>
      <c r="T73" s="3"/>
      <c r="U73" s="2"/>
      <c r="X73" s="2"/>
      <c r="Y73" s="3"/>
      <c r="Z73" s="3"/>
      <c r="AA73" s="2"/>
    </row>
    <row r="74" spans="1:27" x14ac:dyDescent="0.25">
      <c r="A74" t="s">
        <v>222</v>
      </c>
      <c r="C74" t="s">
        <v>223</v>
      </c>
      <c r="D74" t="s">
        <v>224</v>
      </c>
      <c r="E74" t="s">
        <v>10</v>
      </c>
      <c r="F74" t="s">
        <v>11</v>
      </c>
      <c r="G74">
        <v>100</v>
      </c>
      <c r="H74" s="2">
        <v>255.79</v>
      </c>
      <c r="I74" s="2">
        <v>29.71</v>
      </c>
      <c r="J74" s="2">
        <v>33.020000000000003</v>
      </c>
      <c r="K74" s="14">
        <v>22.7</v>
      </c>
      <c r="L74" s="2">
        <v>33.29</v>
      </c>
      <c r="M74" s="10">
        <v>19.98</v>
      </c>
      <c r="N74" s="9">
        <f t="shared" si="1"/>
        <v>0.3412747031187871</v>
      </c>
      <c r="O74" s="1"/>
      <c r="T74" s="1"/>
    </row>
    <row r="75" spans="1:27" x14ac:dyDescent="0.25">
      <c r="A75" t="s">
        <v>225</v>
      </c>
      <c r="C75" t="s">
        <v>226</v>
      </c>
      <c r="D75" t="s">
        <v>227</v>
      </c>
      <c r="E75" t="s">
        <v>10</v>
      </c>
      <c r="F75" t="s">
        <v>11</v>
      </c>
      <c r="G75">
        <v>100</v>
      </c>
      <c r="H75" s="2">
        <v>826.41</v>
      </c>
      <c r="I75" s="2">
        <v>284</v>
      </c>
      <c r="J75" s="2">
        <v>265.36</v>
      </c>
      <c r="K75" s="14">
        <v>304.27999999999997</v>
      </c>
      <c r="L75" s="2">
        <v>245.29</v>
      </c>
      <c r="M75" s="10">
        <v>188.64</v>
      </c>
      <c r="N75" s="9">
        <f t="shared" si="1"/>
        <v>0.31921049781337424</v>
      </c>
      <c r="O75" s="1"/>
    </row>
    <row r="76" spans="1:27" x14ac:dyDescent="0.25">
      <c r="A76" t="s">
        <v>228</v>
      </c>
      <c r="C76" t="s">
        <v>229</v>
      </c>
      <c r="D76" t="s">
        <v>230</v>
      </c>
      <c r="E76" t="s">
        <v>10</v>
      </c>
      <c r="F76" t="s">
        <v>11</v>
      </c>
      <c r="G76">
        <v>100</v>
      </c>
      <c r="H76" s="2">
        <v>32.79</v>
      </c>
      <c r="I76" s="2">
        <v>9.51</v>
      </c>
      <c r="J76" s="2">
        <v>19.57</v>
      </c>
      <c r="K76" s="14">
        <v>9.1999999999999993</v>
      </c>
      <c r="L76" s="2">
        <v>24.53</v>
      </c>
      <c r="M76" s="10">
        <v>5.1100000000000003</v>
      </c>
      <c r="N76" s="9">
        <f t="shared" si="1"/>
        <v>0.44011980816937601</v>
      </c>
      <c r="O76" s="1"/>
    </row>
    <row r="77" spans="1:27" x14ac:dyDescent="0.25">
      <c r="A77" t="s">
        <v>231</v>
      </c>
      <c r="C77" t="s">
        <v>232</v>
      </c>
      <c r="D77" t="s">
        <v>233</v>
      </c>
      <c r="E77" t="s">
        <v>10</v>
      </c>
      <c r="F77" t="s">
        <v>11</v>
      </c>
      <c r="G77">
        <v>100</v>
      </c>
      <c r="H77" s="2">
        <v>45.91</v>
      </c>
      <c r="I77" s="2">
        <v>59.41</v>
      </c>
      <c r="J77" s="2">
        <v>39.130000000000003</v>
      </c>
      <c r="K77" s="14">
        <v>58.89</v>
      </c>
      <c r="L77" s="2">
        <v>59.57</v>
      </c>
      <c r="M77" s="10">
        <v>52.97</v>
      </c>
      <c r="N77" s="9">
        <f t="shared" si="1"/>
        <v>0.22771575425020871</v>
      </c>
      <c r="O77" s="1"/>
    </row>
    <row r="78" spans="1:27" x14ac:dyDescent="0.25">
      <c r="A78" t="s">
        <v>234</v>
      </c>
      <c r="C78" t="s">
        <v>235</v>
      </c>
      <c r="D78" t="s">
        <v>236</v>
      </c>
      <c r="E78" t="s">
        <v>10</v>
      </c>
      <c r="F78" t="s">
        <v>11</v>
      </c>
      <c r="G78">
        <v>100</v>
      </c>
      <c r="H78" s="2">
        <v>19.68</v>
      </c>
      <c r="I78" s="2">
        <v>13.07</v>
      </c>
      <c r="J78" s="2">
        <v>11.01</v>
      </c>
      <c r="K78" s="14">
        <v>3.07</v>
      </c>
      <c r="L78" s="2">
        <v>15.77</v>
      </c>
      <c r="M78" s="10">
        <v>6.5</v>
      </c>
      <c r="N78" s="9">
        <f t="shared" si="1"/>
        <v>0.25348869130713386</v>
      </c>
      <c r="O78" s="1"/>
    </row>
    <row r="79" spans="1:27" x14ac:dyDescent="0.25">
      <c r="A79" t="s">
        <v>237</v>
      </c>
      <c r="C79" t="s">
        <v>238</v>
      </c>
      <c r="D79" t="s">
        <v>239</v>
      </c>
      <c r="E79" t="s">
        <v>10</v>
      </c>
      <c r="F79" t="s">
        <v>11</v>
      </c>
      <c r="G79">
        <v>100</v>
      </c>
      <c r="H79" s="2">
        <v>104.94</v>
      </c>
      <c r="I79" s="2">
        <v>120.02</v>
      </c>
      <c r="J79" s="2">
        <v>106.39</v>
      </c>
      <c r="K79" s="14">
        <v>116.56</v>
      </c>
      <c r="L79" s="2">
        <v>106.88</v>
      </c>
      <c r="M79" s="10">
        <v>66.44</v>
      </c>
      <c r="N79" s="9">
        <f t="shared" si="1"/>
        <v>0.43854642817569556</v>
      </c>
      <c r="O79" s="1"/>
    </row>
    <row r="80" spans="1:27" x14ac:dyDescent="0.25">
      <c r="A80" t="s">
        <v>240</v>
      </c>
      <c r="C80" t="s">
        <v>241</v>
      </c>
      <c r="D80" t="s">
        <v>242</v>
      </c>
      <c r="E80" t="s">
        <v>10</v>
      </c>
      <c r="F80" t="s">
        <v>11</v>
      </c>
      <c r="G80">
        <v>100</v>
      </c>
      <c r="H80" s="2">
        <v>13.12</v>
      </c>
      <c r="I80" s="2">
        <v>23.77</v>
      </c>
      <c r="J80" s="2">
        <v>15.9</v>
      </c>
      <c r="K80" s="14">
        <v>14.72</v>
      </c>
      <c r="L80" s="2">
        <v>28.03</v>
      </c>
      <c r="M80" s="10">
        <v>8.36</v>
      </c>
      <c r="N80" s="9">
        <f t="shared" si="1"/>
        <v>0.93660072372609737</v>
      </c>
      <c r="O80" s="1"/>
    </row>
    <row r="81" spans="1:15" x14ac:dyDescent="0.25">
      <c r="A81" t="s">
        <v>243</v>
      </c>
      <c r="C81" t="s">
        <v>244</v>
      </c>
      <c r="D81" t="s">
        <v>245</v>
      </c>
      <c r="E81" t="s">
        <v>10</v>
      </c>
      <c r="F81" t="s">
        <v>11</v>
      </c>
      <c r="G81">
        <v>100</v>
      </c>
      <c r="H81" s="2">
        <v>163.97</v>
      </c>
      <c r="I81" s="2">
        <v>217.46</v>
      </c>
      <c r="J81" s="2">
        <v>229.9</v>
      </c>
      <c r="K81" s="14">
        <v>96.93</v>
      </c>
      <c r="L81" s="2">
        <v>89.36</v>
      </c>
      <c r="M81" s="10">
        <v>69.23</v>
      </c>
      <c r="N81" s="9">
        <f t="shared" si="1"/>
        <v>5.585736337899376E-3</v>
      </c>
      <c r="O81" s="1"/>
    </row>
    <row r="82" spans="1:15" x14ac:dyDescent="0.25">
      <c r="A82" t="s">
        <v>246</v>
      </c>
      <c r="C82" t="s">
        <v>247</v>
      </c>
      <c r="D82" t="s">
        <v>248</v>
      </c>
      <c r="E82" t="s">
        <v>10</v>
      </c>
      <c r="F82" t="s">
        <v>11</v>
      </c>
      <c r="G82">
        <v>100</v>
      </c>
      <c r="H82" s="2">
        <v>39.35</v>
      </c>
      <c r="I82" s="2">
        <v>40.4</v>
      </c>
      <c r="J82" s="2">
        <v>61.14</v>
      </c>
      <c r="K82" s="14">
        <v>92.02</v>
      </c>
      <c r="L82" s="2">
        <v>84.1</v>
      </c>
      <c r="M82" s="10">
        <v>69.23</v>
      </c>
      <c r="N82" s="9">
        <f t="shared" si="1"/>
        <v>2.3308770717701412E-2</v>
      </c>
      <c r="O82" s="1"/>
    </row>
    <row r="83" spans="1:15" x14ac:dyDescent="0.25">
      <c r="A83" t="s">
        <v>249</v>
      </c>
      <c r="C83" t="s">
        <v>250</v>
      </c>
      <c r="D83" t="s">
        <v>251</v>
      </c>
      <c r="E83" t="s">
        <v>10</v>
      </c>
      <c r="F83" t="s">
        <v>11</v>
      </c>
      <c r="G83">
        <v>100</v>
      </c>
      <c r="H83" s="2">
        <v>13.12</v>
      </c>
      <c r="I83" s="2">
        <v>16.64</v>
      </c>
      <c r="J83" s="2">
        <v>25.68</v>
      </c>
      <c r="K83" s="14">
        <v>6.75</v>
      </c>
      <c r="L83" s="2">
        <v>29.79</v>
      </c>
      <c r="M83" s="10">
        <v>13.94</v>
      </c>
      <c r="N83" s="9">
        <f t="shared" si="1"/>
        <v>0.8418219010527257</v>
      </c>
      <c r="O83" s="1"/>
    </row>
    <row r="84" spans="1:15" x14ac:dyDescent="0.25">
      <c r="A84" t="s">
        <v>252</v>
      </c>
      <c r="C84" t="s">
        <v>253</v>
      </c>
      <c r="D84" t="s">
        <v>254</v>
      </c>
      <c r="E84" t="s">
        <v>10</v>
      </c>
      <c r="F84" t="s">
        <v>11</v>
      </c>
      <c r="G84">
        <v>100</v>
      </c>
      <c r="H84" s="2">
        <v>1331.43</v>
      </c>
      <c r="I84" s="2">
        <v>1214.43</v>
      </c>
      <c r="J84" s="2">
        <v>1381.83</v>
      </c>
      <c r="K84" s="14">
        <v>1474.18</v>
      </c>
      <c r="L84" s="2">
        <v>1520.82</v>
      </c>
      <c r="M84" s="10">
        <v>1617.88</v>
      </c>
      <c r="N84" s="9">
        <f t="shared" si="1"/>
        <v>2.481737259050797E-2</v>
      </c>
      <c r="O84" s="1"/>
    </row>
    <row r="85" spans="1:15" x14ac:dyDescent="0.25">
      <c r="A85" t="s">
        <v>255</v>
      </c>
      <c r="C85" t="s">
        <v>256</v>
      </c>
      <c r="D85" t="s">
        <v>257</v>
      </c>
      <c r="E85" t="s">
        <v>10</v>
      </c>
      <c r="F85" t="s">
        <v>11</v>
      </c>
      <c r="G85">
        <v>100</v>
      </c>
      <c r="H85" s="2">
        <v>1239.6099999999999</v>
      </c>
      <c r="I85" s="2">
        <v>154.47999999999999</v>
      </c>
      <c r="J85" s="2">
        <v>227.45</v>
      </c>
      <c r="K85" s="14">
        <v>58.28</v>
      </c>
      <c r="L85" s="2">
        <v>213.76</v>
      </c>
      <c r="M85" s="10">
        <v>90.6</v>
      </c>
      <c r="N85" s="9">
        <f t="shared" si="1"/>
        <v>0.30072322203628976</v>
      </c>
      <c r="O85" s="1"/>
    </row>
    <row r="86" spans="1:15" x14ac:dyDescent="0.25">
      <c r="A86" t="s">
        <v>258</v>
      </c>
      <c r="C86" t="s">
        <v>259</v>
      </c>
      <c r="D86" t="s">
        <v>260</v>
      </c>
      <c r="E86" t="s">
        <v>10</v>
      </c>
      <c r="F86" t="s">
        <v>11</v>
      </c>
      <c r="G86">
        <v>100</v>
      </c>
      <c r="H86" s="2">
        <v>347.62</v>
      </c>
      <c r="I86" s="2">
        <v>223.4</v>
      </c>
      <c r="J86" s="2">
        <v>194.43</v>
      </c>
      <c r="K86" s="14">
        <v>231.89</v>
      </c>
      <c r="L86" s="2">
        <v>197.99</v>
      </c>
      <c r="M86" s="10">
        <v>233.25</v>
      </c>
      <c r="N86" s="9">
        <f t="shared" si="1"/>
        <v>0.51971144568043148</v>
      </c>
      <c r="O86" s="1"/>
    </row>
    <row r="87" spans="1:15" x14ac:dyDescent="0.25">
      <c r="A87" t="s">
        <v>261</v>
      </c>
      <c r="C87" t="s">
        <v>262</v>
      </c>
      <c r="D87" t="s">
        <v>263</v>
      </c>
      <c r="E87" t="s">
        <v>10</v>
      </c>
      <c r="F87" t="s">
        <v>11</v>
      </c>
      <c r="G87">
        <v>100</v>
      </c>
      <c r="H87" s="2">
        <v>1967.64</v>
      </c>
      <c r="I87" s="2">
        <v>2162.6799999999998</v>
      </c>
      <c r="J87" s="2">
        <v>2124.11</v>
      </c>
      <c r="K87" s="14">
        <v>2750.82</v>
      </c>
      <c r="L87" s="2">
        <v>2319.77</v>
      </c>
      <c r="M87" s="10">
        <v>3176.75</v>
      </c>
      <c r="N87" s="9">
        <f t="shared" si="1"/>
        <v>5.9390430335639961E-2</v>
      </c>
      <c r="O87" s="1"/>
    </row>
    <row r="88" spans="1:15" x14ac:dyDescent="0.25">
      <c r="A88" t="s">
        <v>264</v>
      </c>
      <c r="C88" t="s">
        <v>265</v>
      </c>
      <c r="D88" t="s">
        <v>266</v>
      </c>
      <c r="E88" t="s">
        <v>10</v>
      </c>
      <c r="F88" t="s">
        <v>11</v>
      </c>
      <c r="G88">
        <v>100</v>
      </c>
      <c r="H88" s="2">
        <v>26.24</v>
      </c>
      <c r="I88" s="2">
        <v>23.77</v>
      </c>
      <c r="J88" s="2">
        <v>18.34</v>
      </c>
      <c r="K88" s="14">
        <v>15.34</v>
      </c>
      <c r="L88" s="2">
        <v>36.79</v>
      </c>
      <c r="M88" s="10">
        <v>6.5</v>
      </c>
      <c r="N88" s="9">
        <f t="shared" si="1"/>
        <v>0.74487169907737205</v>
      </c>
      <c r="O88" s="1"/>
    </row>
    <row r="89" spans="1:15" x14ac:dyDescent="0.25">
      <c r="A89" t="s">
        <v>267</v>
      </c>
      <c r="C89" t="s">
        <v>268</v>
      </c>
      <c r="D89" t="s">
        <v>269</v>
      </c>
      <c r="E89" t="s">
        <v>10</v>
      </c>
      <c r="F89" t="s">
        <v>11</v>
      </c>
      <c r="G89">
        <v>100</v>
      </c>
      <c r="H89" s="2">
        <v>282.02999999999997</v>
      </c>
      <c r="I89" s="2">
        <v>42.78</v>
      </c>
      <c r="J89" s="2">
        <v>40.35</v>
      </c>
      <c r="K89" s="14">
        <v>15.34</v>
      </c>
      <c r="L89" s="2">
        <v>82.35</v>
      </c>
      <c r="M89" s="10">
        <v>26.95</v>
      </c>
      <c r="N89" s="9">
        <f t="shared" si="1"/>
        <v>0.38764150955425769</v>
      </c>
      <c r="O89" s="1"/>
    </row>
    <row r="90" spans="1:15" x14ac:dyDescent="0.25">
      <c r="A90" t="s">
        <v>270</v>
      </c>
      <c r="C90" t="s">
        <v>271</v>
      </c>
      <c r="D90" t="s">
        <v>272</v>
      </c>
      <c r="E90" t="s">
        <v>10</v>
      </c>
      <c r="F90" t="s">
        <v>11</v>
      </c>
      <c r="G90">
        <v>100</v>
      </c>
      <c r="H90" s="2">
        <v>905.11</v>
      </c>
      <c r="I90" s="2">
        <v>1059.95</v>
      </c>
      <c r="J90" s="2">
        <v>1090.79</v>
      </c>
      <c r="K90" s="14">
        <v>1314.06</v>
      </c>
      <c r="L90" s="2">
        <v>1280.78</v>
      </c>
      <c r="M90" s="10">
        <v>1528.67</v>
      </c>
      <c r="N90" s="9">
        <f t="shared" si="1"/>
        <v>2.1137444048622112E-2</v>
      </c>
      <c r="O90" s="1"/>
    </row>
    <row r="91" spans="1:15" x14ac:dyDescent="0.25">
      <c r="A91" t="s">
        <v>273</v>
      </c>
      <c r="C91" t="s">
        <v>274</v>
      </c>
      <c r="D91" t="s">
        <v>275</v>
      </c>
      <c r="E91" t="s">
        <v>10</v>
      </c>
      <c r="F91" t="s">
        <v>11</v>
      </c>
      <c r="G91">
        <v>100</v>
      </c>
      <c r="H91" s="2">
        <v>190.2</v>
      </c>
      <c r="I91" s="2">
        <v>222.21</v>
      </c>
      <c r="J91" s="2">
        <v>342.4</v>
      </c>
      <c r="K91" s="14">
        <v>144.78</v>
      </c>
      <c r="L91" s="2">
        <v>266.32</v>
      </c>
      <c r="M91" s="10">
        <v>152.87</v>
      </c>
      <c r="N91" s="9">
        <f t="shared" si="1"/>
        <v>0.35385948943893603</v>
      </c>
      <c r="O91" s="1"/>
    </row>
    <row r="92" spans="1:15" x14ac:dyDescent="0.25">
      <c r="A92" t="s">
        <v>276</v>
      </c>
      <c r="C92" t="s">
        <v>277</v>
      </c>
      <c r="D92" t="s">
        <v>278</v>
      </c>
      <c r="E92" t="s">
        <v>10</v>
      </c>
      <c r="F92" t="s">
        <v>11</v>
      </c>
      <c r="G92">
        <v>100</v>
      </c>
      <c r="H92" s="2">
        <v>524.70000000000005</v>
      </c>
      <c r="I92" s="2">
        <v>717.73</v>
      </c>
      <c r="J92" s="2">
        <v>736.16</v>
      </c>
      <c r="K92" s="14">
        <v>872.97</v>
      </c>
      <c r="L92" s="2">
        <v>804.21</v>
      </c>
      <c r="M92" s="10">
        <v>1002.23</v>
      </c>
      <c r="N92" s="9">
        <f t="shared" si="1"/>
        <v>5.8722202318756966E-2</v>
      </c>
      <c r="O92" s="1"/>
    </row>
    <row r="93" spans="1:15" x14ac:dyDescent="0.25">
      <c r="A93" t="s">
        <v>279</v>
      </c>
      <c r="C93" t="s">
        <v>280</v>
      </c>
      <c r="D93" t="s">
        <v>281</v>
      </c>
      <c r="E93" t="s">
        <v>10</v>
      </c>
      <c r="F93" t="s">
        <v>11</v>
      </c>
      <c r="G93">
        <v>100</v>
      </c>
      <c r="H93" s="2">
        <v>275.47000000000003</v>
      </c>
      <c r="I93" s="2">
        <v>118.83</v>
      </c>
      <c r="J93" s="2">
        <v>166.31</v>
      </c>
      <c r="K93" s="14">
        <v>74.84</v>
      </c>
      <c r="L93" s="2">
        <v>56.07</v>
      </c>
      <c r="M93" s="10">
        <v>49.72</v>
      </c>
      <c r="N93" s="9">
        <f t="shared" si="1"/>
        <v>5.4320199787066988E-2</v>
      </c>
      <c r="O93" s="1"/>
    </row>
    <row r="94" spans="1:15" x14ac:dyDescent="0.25">
      <c r="A94" t="s">
        <v>282</v>
      </c>
      <c r="C94" t="s">
        <v>283</v>
      </c>
      <c r="D94" t="s">
        <v>284</v>
      </c>
      <c r="E94" t="s">
        <v>10</v>
      </c>
      <c r="F94" t="s">
        <v>11</v>
      </c>
      <c r="G94">
        <v>100</v>
      </c>
      <c r="H94" s="2">
        <v>262.35000000000002</v>
      </c>
      <c r="I94" s="2">
        <v>266.18</v>
      </c>
      <c r="J94" s="2">
        <v>253.13</v>
      </c>
      <c r="K94" s="14">
        <v>366.24</v>
      </c>
      <c r="L94" s="2">
        <v>331.15</v>
      </c>
      <c r="M94" s="10">
        <v>413.07</v>
      </c>
      <c r="N94" s="9">
        <f t="shared" si="1"/>
        <v>1.0350679056815252E-2</v>
      </c>
      <c r="O94" s="1"/>
    </row>
    <row r="95" spans="1:15" x14ac:dyDescent="0.25">
      <c r="A95" t="s">
        <v>285</v>
      </c>
      <c r="C95" t="s">
        <v>286</v>
      </c>
      <c r="D95" t="s">
        <v>287</v>
      </c>
      <c r="E95" t="s">
        <v>10</v>
      </c>
      <c r="F95" t="s">
        <v>11</v>
      </c>
      <c r="G95">
        <v>100</v>
      </c>
      <c r="H95" s="2">
        <v>262.35000000000002</v>
      </c>
      <c r="I95" s="2">
        <v>245.98</v>
      </c>
      <c r="J95" s="2">
        <v>223.78</v>
      </c>
      <c r="K95" s="14">
        <v>253.98</v>
      </c>
      <c r="L95" s="2">
        <v>196.23</v>
      </c>
      <c r="M95" s="10">
        <v>257.41000000000003</v>
      </c>
      <c r="N95" s="9">
        <f t="shared" si="1"/>
        <v>0.73815744118219984</v>
      </c>
      <c r="O95" s="1"/>
    </row>
    <row r="96" spans="1:15" x14ac:dyDescent="0.25">
      <c r="A96" t="s">
        <v>288</v>
      </c>
      <c r="C96" t="s">
        <v>289</v>
      </c>
      <c r="D96" t="s">
        <v>290</v>
      </c>
      <c r="E96" t="s">
        <v>10</v>
      </c>
      <c r="F96" t="s">
        <v>11</v>
      </c>
      <c r="G96">
        <v>100</v>
      </c>
      <c r="H96" s="2">
        <v>98.38</v>
      </c>
      <c r="I96" s="2">
        <v>84.37</v>
      </c>
      <c r="J96" s="2">
        <v>83.15</v>
      </c>
      <c r="K96" s="14">
        <v>85.27</v>
      </c>
      <c r="L96" s="2">
        <v>91.11</v>
      </c>
      <c r="M96" s="10">
        <v>92.93</v>
      </c>
      <c r="N96" s="9">
        <f t="shared" si="1"/>
        <v>0.84370675612158275</v>
      </c>
      <c r="O96" s="1"/>
    </row>
    <row r="97" spans="1:15" x14ac:dyDescent="0.25">
      <c r="A97" t="s">
        <v>291</v>
      </c>
      <c r="C97" t="s">
        <v>292</v>
      </c>
      <c r="D97" t="s">
        <v>293</v>
      </c>
      <c r="E97" t="s">
        <v>10</v>
      </c>
      <c r="F97" t="s">
        <v>11</v>
      </c>
      <c r="G97">
        <v>100</v>
      </c>
      <c r="H97" s="2">
        <v>59.03</v>
      </c>
      <c r="I97" s="2">
        <v>87.93</v>
      </c>
      <c r="J97" s="2">
        <v>85.6</v>
      </c>
      <c r="K97" s="14">
        <v>61.35</v>
      </c>
      <c r="L97" s="2">
        <v>31.54</v>
      </c>
      <c r="M97" s="10">
        <v>30.67</v>
      </c>
      <c r="N97" s="9">
        <f t="shared" si="1"/>
        <v>5.6831850846514105E-2</v>
      </c>
      <c r="O97" s="1"/>
    </row>
    <row r="98" spans="1:15" x14ac:dyDescent="0.25">
      <c r="A98" t="s">
        <v>294</v>
      </c>
      <c r="C98" t="s">
        <v>295</v>
      </c>
      <c r="D98" t="s">
        <v>296</v>
      </c>
      <c r="E98" t="s">
        <v>10</v>
      </c>
      <c r="F98" t="s">
        <v>11</v>
      </c>
      <c r="G98">
        <v>100</v>
      </c>
      <c r="H98" s="2">
        <v>131.18</v>
      </c>
      <c r="I98" s="2">
        <v>87.93</v>
      </c>
      <c r="J98" s="2">
        <v>128.4</v>
      </c>
      <c r="K98" s="14">
        <v>96.93</v>
      </c>
      <c r="L98" s="2">
        <v>138.41999999999999</v>
      </c>
      <c r="M98" s="10">
        <v>77.599999999999994</v>
      </c>
      <c r="N98" s="9">
        <f t="shared" si="1"/>
        <v>0.63912722028385904</v>
      </c>
      <c r="O98" s="1"/>
    </row>
    <row r="99" spans="1:15" x14ac:dyDescent="0.25">
      <c r="A99" t="s">
        <v>297</v>
      </c>
      <c r="C99" t="s">
        <v>298</v>
      </c>
      <c r="D99" t="s">
        <v>299</v>
      </c>
      <c r="E99" t="s">
        <v>10</v>
      </c>
      <c r="F99" t="s">
        <v>11</v>
      </c>
      <c r="G99">
        <v>100</v>
      </c>
      <c r="H99" s="2">
        <v>2026.67</v>
      </c>
      <c r="I99" s="2">
        <v>2318.35</v>
      </c>
      <c r="J99" s="2">
        <v>2206.04</v>
      </c>
      <c r="K99" s="14">
        <v>3936.05</v>
      </c>
      <c r="L99" s="2">
        <v>3150.26</v>
      </c>
      <c r="M99" s="10">
        <v>4559.5200000000004</v>
      </c>
      <c r="N99" s="9">
        <f t="shared" si="1"/>
        <v>1.5126518338218252E-2</v>
      </c>
      <c r="O99" s="1"/>
    </row>
    <row r="100" spans="1:15" x14ac:dyDescent="0.25">
      <c r="A100" t="s">
        <v>300</v>
      </c>
      <c r="C100" t="s">
        <v>301</v>
      </c>
      <c r="D100" t="s">
        <v>302</v>
      </c>
      <c r="E100" t="s">
        <v>10</v>
      </c>
      <c r="F100" t="s">
        <v>11</v>
      </c>
      <c r="G100">
        <v>100</v>
      </c>
      <c r="H100" s="2">
        <v>1193.7</v>
      </c>
      <c r="I100" s="2">
        <v>1535.27</v>
      </c>
      <c r="J100" s="2">
        <v>1543.25</v>
      </c>
      <c r="K100" s="14">
        <v>1964.34</v>
      </c>
      <c r="L100" s="2">
        <v>1844.95</v>
      </c>
      <c r="M100" s="10">
        <v>2308.34</v>
      </c>
      <c r="N100" s="9">
        <f t="shared" si="1"/>
        <v>2.7063316628550889E-2</v>
      </c>
      <c r="O100" s="1"/>
    </row>
    <row r="101" spans="1:15" x14ac:dyDescent="0.25">
      <c r="A101" t="s">
        <v>303</v>
      </c>
      <c r="C101" t="s">
        <v>304</v>
      </c>
      <c r="D101" t="s">
        <v>305</v>
      </c>
      <c r="E101" t="s">
        <v>10</v>
      </c>
      <c r="F101" t="s">
        <v>11</v>
      </c>
      <c r="G101">
        <v>100</v>
      </c>
      <c r="H101" s="2">
        <v>19.68</v>
      </c>
      <c r="I101" s="2">
        <v>32.08</v>
      </c>
      <c r="J101" s="2">
        <v>28.13</v>
      </c>
      <c r="K101" s="14">
        <v>21.47</v>
      </c>
      <c r="L101" s="2">
        <v>52.56</v>
      </c>
      <c r="M101" s="10">
        <v>18.12</v>
      </c>
      <c r="N101" s="9">
        <f t="shared" si="1"/>
        <v>0.74150919202626397</v>
      </c>
      <c r="O101" s="1"/>
    </row>
    <row r="102" spans="1:15" x14ac:dyDescent="0.25">
      <c r="A102" t="s">
        <v>306</v>
      </c>
      <c r="C102" t="s">
        <v>307</v>
      </c>
      <c r="D102" t="s">
        <v>308</v>
      </c>
      <c r="E102" t="s">
        <v>10</v>
      </c>
      <c r="F102" t="s">
        <v>11</v>
      </c>
      <c r="G102">
        <v>100</v>
      </c>
      <c r="H102" s="2">
        <v>288.58999999999997</v>
      </c>
      <c r="I102" s="2">
        <v>417.09</v>
      </c>
      <c r="J102" s="2">
        <v>331.39</v>
      </c>
      <c r="K102" s="14">
        <v>482.8</v>
      </c>
      <c r="L102" s="2">
        <v>362.68</v>
      </c>
      <c r="M102" s="10">
        <v>669.08</v>
      </c>
      <c r="N102" s="9">
        <f t="shared" si="1"/>
        <v>0.17550430277493806</v>
      </c>
      <c r="O102" s="1"/>
    </row>
    <row r="103" spans="1:15" x14ac:dyDescent="0.25">
      <c r="A103" t="s">
        <v>309</v>
      </c>
      <c r="C103" t="s">
        <v>310</v>
      </c>
      <c r="D103" t="s">
        <v>311</v>
      </c>
      <c r="E103" t="s">
        <v>10</v>
      </c>
      <c r="F103" t="s">
        <v>11</v>
      </c>
      <c r="G103">
        <v>100</v>
      </c>
      <c r="H103" s="2">
        <v>131.18</v>
      </c>
      <c r="I103" s="2">
        <v>54.66</v>
      </c>
      <c r="J103" s="2">
        <v>67.260000000000005</v>
      </c>
      <c r="K103" s="14">
        <v>47.24</v>
      </c>
      <c r="L103" s="2">
        <v>42.05</v>
      </c>
      <c r="M103" s="10">
        <v>38.57</v>
      </c>
      <c r="N103" s="9">
        <f t="shared" si="1"/>
        <v>0.15456354548900669</v>
      </c>
      <c r="O103" s="1"/>
    </row>
    <row r="104" spans="1:15" x14ac:dyDescent="0.25">
      <c r="A104" t="s">
        <v>312</v>
      </c>
      <c r="C104" t="s">
        <v>313</v>
      </c>
      <c r="D104" t="s">
        <v>314</v>
      </c>
      <c r="E104" t="s">
        <v>10</v>
      </c>
      <c r="F104" t="s">
        <v>11</v>
      </c>
      <c r="G104">
        <v>100</v>
      </c>
      <c r="H104" s="2">
        <v>262.35000000000002</v>
      </c>
      <c r="I104" s="2">
        <v>433.72</v>
      </c>
      <c r="J104" s="2">
        <v>392.54</v>
      </c>
      <c r="K104" s="14">
        <v>604.27</v>
      </c>
      <c r="L104" s="2">
        <v>586.95000000000005</v>
      </c>
      <c r="M104" s="10">
        <v>744.35</v>
      </c>
      <c r="N104" s="9">
        <f t="shared" si="1"/>
        <v>1.7048130189585939E-2</v>
      </c>
      <c r="O104" s="1"/>
    </row>
    <row r="105" spans="1:15" x14ac:dyDescent="0.25">
      <c r="A105" t="s">
        <v>315</v>
      </c>
      <c r="C105" t="s">
        <v>316</v>
      </c>
      <c r="D105" t="s">
        <v>317</v>
      </c>
      <c r="E105" t="s">
        <v>10</v>
      </c>
      <c r="F105" t="s">
        <v>11</v>
      </c>
      <c r="G105">
        <v>100</v>
      </c>
      <c r="H105" s="2">
        <v>767.38</v>
      </c>
      <c r="I105" s="2">
        <v>920.92</v>
      </c>
      <c r="J105" s="2">
        <v>936.71</v>
      </c>
      <c r="K105" s="14">
        <v>785.25</v>
      </c>
      <c r="L105" s="2">
        <v>879.55</v>
      </c>
      <c r="M105" s="10">
        <v>897.69</v>
      </c>
      <c r="N105" s="9">
        <f t="shared" si="1"/>
        <v>0.76200571875236389</v>
      </c>
      <c r="O105" s="1"/>
    </row>
    <row r="106" spans="1:15" x14ac:dyDescent="0.25">
      <c r="A106" t="s">
        <v>318</v>
      </c>
      <c r="C106" t="s">
        <v>319</v>
      </c>
      <c r="D106" t="s">
        <v>320</v>
      </c>
      <c r="E106" t="s">
        <v>10</v>
      </c>
      <c r="F106" t="s">
        <v>11</v>
      </c>
      <c r="G106">
        <v>100</v>
      </c>
      <c r="H106" s="2">
        <v>39.35</v>
      </c>
      <c r="I106" s="2">
        <v>14.26</v>
      </c>
      <c r="J106" s="2">
        <v>9.7799999999999994</v>
      </c>
      <c r="K106" s="14">
        <v>9.82</v>
      </c>
      <c r="L106" s="2">
        <v>31.54</v>
      </c>
      <c r="M106" s="10">
        <v>12.55</v>
      </c>
      <c r="N106" s="9">
        <f t="shared" si="1"/>
        <v>0.79639825416559462</v>
      </c>
      <c r="O106" s="1"/>
    </row>
    <row r="107" spans="1:15" x14ac:dyDescent="0.25">
      <c r="A107" t="s">
        <v>321</v>
      </c>
      <c r="C107" t="s">
        <v>322</v>
      </c>
      <c r="D107" t="s">
        <v>323</v>
      </c>
      <c r="E107" t="s">
        <v>10</v>
      </c>
      <c r="F107" t="s">
        <v>11</v>
      </c>
      <c r="G107">
        <v>100</v>
      </c>
      <c r="H107" s="2">
        <v>1324.88</v>
      </c>
      <c r="I107" s="2">
        <v>1168.0899999999999</v>
      </c>
      <c r="J107" s="2">
        <v>1337.81</v>
      </c>
      <c r="K107" s="14">
        <v>1378.48</v>
      </c>
      <c r="L107" s="2">
        <v>1308.81</v>
      </c>
      <c r="M107" s="10">
        <v>1679.68</v>
      </c>
      <c r="N107" s="9">
        <f t="shared" si="1"/>
        <v>0.22964710328991766</v>
      </c>
      <c r="O107" s="1"/>
    </row>
    <row r="108" spans="1:15" x14ac:dyDescent="0.25">
      <c r="A108" t="s">
        <v>324</v>
      </c>
      <c r="C108" t="s">
        <v>325</v>
      </c>
      <c r="D108" t="s">
        <v>326</v>
      </c>
      <c r="E108" t="s">
        <v>10</v>
      </c>
      <c r="F108" t="s">
        <v>11</v>
      </c>
      <c r="G108">
        <v>100</v>
      </c>
      <c r="H108" s="2">
        <v>491.91</v>
      </c>
      <c r="I108" s="2">
        <v>695.15</v>
      </c>
      <c r="J108" s="2">
        <v>639.55999999999995</v>
      </c>
      <c r="K108" s="14">
        <v>1028.18</v>
      </c>
      <c r="L108" s="2">
        <v>772.67</v>
      </c>
      <c r="M108" s="10">
        <v>1128.1500000000001</v>
      </c>
      <c r="N108" s="9">
        <f t="shared" si="1"/>
        <v>3.9458711960656673E-2</v>
      </c>
      <c r="O108" s="1"/>
    </row>
    <row r="109" spans="1:15" x14ac:dyDescent="0.25">
      <c r="A109" t="s">
        <v>327</v>
      </c>
      <c r="C109" t="s">
        <v>328</v>
      </c>
      <c r="D109" t="s">
        <v>329</v>
      </c>
      <c r="E109" t="s">
        <v>10</v>
      </c>
      <c r="F109" t="s">
        <v>11</v>
      </c>
      <c r="G109">
        <v>100</v>
      </c>
      <c r="H109" s="2">
        <v>465.67</v>
      </c>
      <c r="I109" s="2">
        <v>320.83999999999997</v>
      </c>
      <c r="J109" s="2">
        <v>365.64</v>
      </c>
      <c r="K109" s="14">
        <v>385.26</v>
      </c>
      <c r="L109" s="2">
        <v>360.93</v>
      </c>
      <c r="M109" s="10">
        <v>343.37</v>
      </c>
      <c r="N109" s="9">
        <f t="shared" si="1"/>
        <v>0.66359293037595513</v>
      </c>
      <c r="O109" s="1"/>
    </row>
    <row r="110" spans="1:15" x14ac:dyDescent="0.25">
      <c r="A110" t="s">
        <v>330</v>
      </c>
      <c r="C110" t="s">
        <v>331</v>
      </c>
      <c r="D110" t="s">
        <v>332</v>
      </c>
      <c r="E110" t="s">
        <v>10</v>
      </c>
      <c r="F110" t="s">
        <v>11</v>
      </c>
      <c r="G110">
        <v>100</v>
      </c>
      <c r="H110" s="2">
        <v>583.73</v>
      </c>
      <c r="I110" s="2">
        <v>162.80000000000001</v>
      </c>
      <c r="J110" s="2">
        <v>145.52000000000001</v>
      </c>
      <c r="K110" s="14">
        <v>77.3</v>
      </c>
      <c r="L110" s="2">
        <v>206.75</v>
      </c>
      <c r="M110" s="10">
        <v>103.61</v>
      </c>
      <c r="N110" s="9">
        <f t="shared" si="1"/>
        <v>0.32117525555845355</v>
      </c>
      <c r="O110" s="1"/>
    </row>
    <row r="111" spans="1:15" x14ac:dyDescent="0.25">
      <c r="A111" t="s">
        <v>333</v>
      </c>
      <c r="C111" t="s">
        <v>334</v>
      </c>
      <c r="D111" t="s">
        <v>335</v>
      </c>
      <c r="E111" t="s">
        <v>10</v>
      </c>
      <c r="F111" t="s">
        <v>11</v>
      </c>
      <c r="G111">
        <v>100</v>
      </c>
      <c r="H111" s="2">
        <v>13.12</v>
      </c>
      <c r="I111" s="2">
        <v>9.51</v>
      </c>
      <c r="J111" s="2">
        <v>6.11</v>
      </c>
      <c r="K111" s="14">
        <v>6.75</v>
      </c>
      <c r="L111" s="2">
        <v>14.02</v>
      </c>
      <c r="M111" s="10">
        <v>6.97</v>
      </c>
      <c r="N111" s="9">
        <f t="shared" si="1"/>
        <v>0.92031411369670546</v>
      </c>
      <c r="O111" s="1"/>
    </row>
    <row r="112" spans="1:15" x14ac:dyDescent="0.25">
      <c r="A112" t="s">
        <v>336</v>
      </c>
      <c r="C112" t="s">
        <v>337</v>
      </c>
      <c r="D112" t="s">
        <v>338</v>
      </c>
      <c r="E112" t="s">
        <v>10</v>
      </c>
      <c r="F112" t="s">
        <v>11</v>
      </c>
      <c r="G112">
        <v>100</v>
      </c>
      <c r="H112" s="2">
        <v>393.53</v>
      </c>
      <c r="I112" s="2">
        <v>471.75</v>
      </c>
      <c r="J112" s="2">
        <v>437.78</v>
      </c>
      <c r="K112" s="14">
        <v>631.27</v>
      </c>
      <c r="L112" s="2">
        <v>457.3</v>
      </c>
      <c r="M112" s="10">
        <v>668.62</v>
      </c>
      <c r="N112" s="9">
        <f t="shared" si="1"/>
        <v>9.3087793691256582E-2</v>
      </c>
      <c r="O112" s="1"/>
    </row>
    <row r="113" spans="1:15" x14ac:dyDescent="0.25">
      <c r="A113" t="s">
        <v>339</v>
      </c>
      <c r="C113" t="s">
        <v>340</v>
      </c>
      <c r="D113" t="s">
        <v>341</v>
      </c>
      <c r="E113" t="s">
        <v>10</v>
      </c>
      <c r="F113" t="s">
        <v>11</v>
      </c>
      <c r="G113">
        <v>100</v>
      </c>
      <c r="H113" s="2">
        <v>583.73</v>
      </c>
      <c r="I113" s="2">
        <v>453.93</v>
      </c>
      <c r="J113" s="2">
        <v>376.64</v>
      </c>
      <c r="K113" s="14">
        <v>441.09</v>
      </c>
      <c r="L113" s="2">
        <v>417</v>
      </c>
      <c r="M113" s="10">
        <v>560.36</v>
      </c>
      <c r="N113" s="9">
        <f t="shared" si="1"/>
        <v>0.98615504947739929</v>
      </c>
      <c r="O113" s="1"/>
    </row>
    <row r="114" spans="1:15" x14ac:dyDescent="0.25">
      <c r="A114" t="s">
        <v>342</v>
      </c>
      <c r="C114" t="s">
        <v>343</v>
      </c>
      <c r="D114" t="s">
        <v>344</v>
      </c>
      <c r="E114" t="s">
        <v>10</v>
      </c>
      <c r="F114" t="s">
        <v>11</v>
      </c>
      <c r="G114">
        <v>100</v>
      </c>
      <c r="H114" s="2">
        <v>203.32</v>
      </c>
      <c r="I114" s="2">
        <v>187.75</v>
      </c>
      <c r="J114" s="2">
        <v>228.67</v>
      </c>
      <c r="K114" s="14">
        <v>211.04</v>
      </c>
      <c r="L114" s="2">
        <v>294.35000000000002</v>
      </c>
      <c r="M114" s="10">
        <v>286.68</v>
      </c>
      <c r="N114" s="9">
        <f t="shared" si="1"/>
        <v>0.11995492407331287</v>
      </c>
      <c r="O114" s="1"/>
    </row>
    <row r="115" spans="1:15" x14ac:dyDescent="0.25">
      <c r="A115" t="s">
        <v>345</v>
      </c>
      <c r="C115" t="s">
        <v>346</v>
      </c>
      <c r="D115" t="s">
        <v>347</v>
      </c>
      <c r="E115" t="s">
        <v>10</v>
      </c>
      <c r="F115" t="s">
        <v>11</v>
      </c>
      <c r="G115">
        <v>100</v>
      </c>
      <c r="H115" s="2">
        <v>16259.24</v>
      </c>
      <c r="I115" s="2">
        <v>8175.42</v>
      </c>
      <c r="J115" s="2">
        <v>11836.06</v>
      </c>
      <c r="K115" s="14">
        <v>9720.5</v>
      </c>
      <c r="L115" s="2">
        <v>6649.19</v>
      </c>
      <c r="M115" s="10">
        <v>5693.25</v>
      </c>
      <c r="N115" s="9">
        <f t="shared" si="1"/>
        <v>0.14657364669310413</v>
      </c>
      <c r="O115" s="1"/>
    </row>
    <row r="116" spans="1:15" x14ac:dyDescent="0.25">
      <c r="A116" t="s">
        <v>348</v>
      </c>
      <c r="C116" t="s">
        <v>349</v>
      </c>
      <c r="D116" t="s">
        <v>350</v>
      </c>
      <c r="E116" t="s">
        <v>10</v>
      </c>
      <c r="F116" t="s">
        <v>11</v>
      </c>
      <c r="G116">
        <v>100</v>
      </c>
      <c r="H116" s="2">
        <v>19.68</v>
      </c>
      <c r="I116" s="2">
        <v>10.69</v>
      </c>
      <c r="J116" s="2">
        <v>9.7799999999999994</v>
      </c>
      <c r="K116" s="14">
        <v>9.82</v>
      </c>
      <c r="L116" s="2">
        <v>26.28</v>
      </c>
      <c r="M116" s="10">
        <v>9.2899999999999991</v>
      </c>
      <c r="N116" s="9">
        <f t="shared" si="1"/>
        <v>0.79872552591363788</v>
      </c>
      <c r="O116" s="1"/>
    </row>
    <row r="117" spans="1:15" x14ac:dyDescent="0.25">
      <c r="A117" t="s">
        <v>351</v>
      </c>
      <c r="C117" t="s">
        <v>352</v>
      </c>
      <c r="D117" t="s">
        <v>353</v>
      </c>
      <c r="E117" t="s">
        <v>10</v>
      </c>
      <c r="F117" t="s">
        <v>11</v>
      </c>
      <c r="G117">
        <v>100</v>
      </c>
      <c r="H117" s="2">
        <v>2006.99</v>
      </c>
      <c r="I117" s="2">
        <v>324.39999999999998</v>
      </c>
      <c r="J117" s="2">
        <v>393.76</v>
      </c>
      <c r="K117" s="14">
        <v>111.04</v>
      </c>
      <c r="L117" s="2">
        <v>357.43</v>
      </c>
      <c r="M117" s="10">
        <v>149.15</v>
      </c>
      <c r="N117" s="9">
        <f t="shared" si="1"/>
        <v>0.27427689768380037</v>
      </c>
      <c r="O117" s="1"/>
    </row>
    <row r="118" spans="1:15" x14ac:dyDescent="0.25">
      <c r="A118" t="s">
        <v>354</v>
      </c>
      <c r="C118" t="s">
        <v>355</v>
      </c>
      <c r="D118" t="s">
        <v>356</v>
      </c>
      <c r="E118" t="s">
        <v>10</v>
      </c>
      <c r="F118" t="s">
        <v>11</v>
      </c>
      <c r="G118">
        <v>100</v>
      </c>
      <c r="H118" s="2">
        <v>52.47</v>
      </c>
      <c r="I118" s="2">
        <v>87.93</v>
      </c>
      <c r="J118" s="2">
        <v>106.39</v>
      </c>
      <c r="K118" s="14">
        <v>106.74</v>
      </c>
      <c r="L118" s="2">
        <v>36.79</v>
      </c>
      <c r="M118" s="10">
        <v>65.98</v>
      </c>
      <c r="N118" s="9">
        <f t="shared" si="1"/>
        <v>0.65430386256435669</v>
      </c>
      <c r="O118" s="1"/>
    </row>
    <row r="119" spans="1:15" x14ac:dyDescent="0.25">
      <c r="A119" t="s">
        <v>357</v>
      </c>
      <c r="C119" t="s">
        <v>358</v>
      </c>
      <c r="D119" t="s">
        <v>359</v>
      </c>
      <c r="E119" t="s">
        <v>10</v>
      </c>
      <c r="F119" t="s">
        <v>11</v>
      </c>
      <c r="G119">
        <v>100</v>
      </c>
      <c r="H119" s="2">
        <v>432.88</v>
      </c>
      <c r="I119" s="2">
        <v>480.07</v>
      </c>
      <c r="J119" s="2">
        <v>483.03</v>
      </c>
      <c r="K119" s="14">
        <v>326.37</v>
      </c>
      <c r="L119" s="2">
        <v>162.94</v>
      </c>
      <c r="M119" s="10">
        <v>164.02</v>
      </c>
      <c r="N119" s="9">
        <f t="shared" si="1"/>
        <v>1.1988491415577788E-2</v>
      </c>
      <c r="O119" s="1"/>
    </row>
    <row r="120" spans="1:15" x14ac:dyDescent="0.25">
      <c r="A120" t="s">
        <v>360</v>
      </c>
      <c r="C120" t="s">
        <v>361</v>
      </c>
      <c r="D120" t="s">
        <v>362</v>
      </c>
      <c r="E120" t="s">
        <v>10</v>
      </c>
      <c r="F120" t="s">
        <v>11</v>
      </c>
      <c r="G120">
        <v>100</v>
      </c>
      <c r="H120" s="2">
        <v>872.32</v>
      </c>
      <c r="I120" s="2">
        <v>980.34</v>
      </c>
      <c r="J120" s="2">
        <v>1051.6600000000001</v>
      </c>
      <c r="K120" s="14">
        <v>1220.81</v>
      </c>
      <c r="L120" s="2">
        <v>1168.6500000000001</v>
      </c>
      <c r="M120" s="10">
        <v>1370.69</v>
      </c>
      <c r="N120" s="9">
        <f t="shared" si="1"/>
        <v>2.3370297170990574E-2</v>
      </c>
      <c r="O120" s="1"/>
    </row>
    <row r="121" spans="1:15" x14ac:dyDescent="0.25">
      <c r="A121" t="s">
        <v>363</v>
      </c>
      <c r="C121" t="s">
        <v>364</v>
      </c>
      <c r="D121" t="s">
        <v>365</v>
      </c>
      <c r="E121" t="s">
        <v>10</v>
      </c>
      <c r="F121" t="s">
        <v>11</v>
      </c>
      <c r="G121">
        <v>100</v>
      </c>
      <c r="H121" s="2">
        <v>1541.32</v>
      </c>
      <c r="I121" s="2">
        <v>455.11</v>
      </c>
      <c r="J121" s="2">
        <v>571.08000000000004</v>
      </c>
      <c r="K121" s="14">
        <v>476.67</v>
      </c>
      <c r="L121" s="2">
        <v>429.26</v>
      </c>
      <c r="M121" s="10">
        <v>297.83</v>
      </c>
      <c r="N121" s="9">
        <f t="shared" si="1"/>
        <v>0.26209064727380699</v>
      </c>
      <c r="O121" s="1"/>
    </row>
    <row r="122" spans="1:15" x14ac:dyDescent="0.25">
      <c r="A122" t="s">
        <v>366</v>
      </c>
      <c r="C122" t="s">
        <v>367</v>
      </c>
      <c r="D122" t="s">
        <v>368</v>
      </c>
      <c r="E122" t="s">
        <v>10</v>
      </c>
      <c r="F122" t="s">
        <v>11</v>
      </c>
      <c r="G122">
        <v>100</v>
      </c>
      <c r="H122" s="2">
        <v>177.09</v>
      </c>
      <c r="I122" s="2">
        <v>204.39</v>
      </c>
      <c r="J122" s="2">
        <v>184.65</v>
      </c>
      <c r="K122" s="14">
        <v>211.65</v>
      </c>
      <c r="L122" s="2">
        <v>143.66999999999999</v>
      </c>
      <c r="M122" s="10">
        <v>149.61000000000001</v>
      </c>
      <c r="N122" s="9">
        <f t="shared" si="1"/>
        <v>0.42909002147202024</v>
      </c>
      <c r="O122" s="1"/>
    </row>
    <row r="123" spans="1:15" x14ac:dyDescent="0.25">
      <c r="A123" t="s">
        <v>369</v>
      </c>
      <c r="C123" t="s">
        <v>370</v>
      </c>
      <c r="D123" t="s">
        <v>371</v>
      </c>
      <c r="E123" t="s">
        <v>10</v>
      </c>
      <c r="F123" t="s">
        <v>11</v>
      </c>
      <c r="G123">
        <v>100</v>
      </c>
      <c r="H123" s="2">
        <v>518.14</v>
      </c>
      <c r="I123" s="2">
        <v>652.37</v>
      </c>
      <c r="J123" s="2">
        <v>723.93</v>
      </c>
      <c r="K123" s="14">
        <v>881.56</v>
      </c>
      <c r="L123" s="2">
        <v>818.23</v>
      </c>
      <c r="M123" s="10">
        <v>916.74</v>
      </c>
      <c r="N123" s="9">
        <f t="shared" si="1"/>
        <v>2.2747024148240091E-2</v>
      </c>
      <c r="O123" s="1"/>
    </row>
    <row r="124" spans="1:15" x14ac:dyDescent="0.25">
      <c r="A124" t="s">
        <v>372</v>
      </c>
      <c r="C124" t="s">
        <v>373</v>
      </c>
      <c r="D124" t="s">
        <v>374</v>
      </c>
      <c r="E124" t="s">
        <v>10</v>
      </c>
      <c r="F124" t="s">
        <v>11</v>
      </c>
      <c r="G124">
        <v>100</v>
      </c>
      <c r="H124" s="2">
        <v>275.47000000000003</v>
      </c>
      <c r="I124" s="2">
        <v>311.33</v>
      </c>
      <c r="J124" s="2">
        <v>343.62</v>
      </c>
      <c r="K124" s="14">
        <v>407.96</v>
      </c>
      <c r="L124" s="2">
        <v>406.49</v>
      </c>
      <c r="M124" s="10">
        <v>432.12</v>
      </c>
      <c r="N124" s="9">
        <f t="shared" si="1"/>
        <v>7.8576999762445757E-3</v>
      </c>
      <c r="O124" s="1"/>
    </row>
    <row r="125" spans="1:15" x14ac:dyDescent="0.25">
      <c r="A125" t="s">
        <v>375</v>
      </c>
      <c r="C125" t="s">
        <v>376</v>
      </c>
      <c r="D125" t="s">
        <v>377</v>
      </c>
      <c r="E125" t="s">
        <v>10</v>
      </c>
      <c r="F125" t="s">
        <v>11</v>
      </c>
      <c r="G125">
        <v>100</v>
      </c>
      <c r="H125" s="2">
        <v>419.76</v>
      </c>
      <c r="I125" s="2">
        <v>534.73</v>
      </c>
      <c r="J125" s="2">
        <v>615.1</v>
      </c>
      <c r="K125" s="14">
        <v>402.44</v>
      </c>
      <c r="L125" s="2">
        <v>402.98</v>
      </c>
      <c r="M125" s="10">
        <v>261.13</v>
      </c>
      <c r="N125" s="9">
        <f t="shared" si="1"/>
        <v>8.5409317953817593E-2</v>
      </c>
      <c r="O125" s="1"/>
    </row>
    <row r="126" spans="1:15" x14ac:dyDescent="0.25">
      <c r="A126" t="s">
        <v>378</v>
      </c>
      <c r="C126" t="s">
        <v>379</v>
      </c>
      <c r="D126" t="s">
        <v>380</v>
      </c>
      <c r="E126" t="s">
        <v>10</v>
      </c>
      <c r="F126" t="s">
        <v>11</v>
      </c>
      <c r="G126">
        <v>100</v>
      </c>
      <c r="H126" s="2">
        <v>85.26</v>
      </c>
      <c r="I126" s="2">
        <v>72.489999999999995</v>
      </c>
      <c r="J126" s="2">
        <v>57.47</v>
      </c>
      <c r="K126" s="14">
        <v>84.05</v>
      </c>
      <c r="L126" s="2">
        <v>84.1</v>
      </c>
      <c r="M126" s="10">
        <v>96.18</v>
      </c>
      <c r="N126" s="9">
        <f t="shared" si="1"/>
        <v>0.14264914077878485</v>
      </c>
      <c r="O126" s="1"/>
    </row>
    <row r="127" spans="1:15" x14ac:dyDescent="0.25">
      <c r="A127" t="s">
        <v>381</v>
      </c>
      <c r="C127" t="s">
        <v>382</v>
      </c>
      <c r="D127" t="s">
        <v>383</v>
      </c>
      <c r="E127" t="s">
        <v>10</v>
      </c>
      <c r="F127" t="s">
        <v>11</v>
      </c>
      <c r="G127">
        <v>100</v>
      </c>
      <c r="H127" s="2">
        <v>773.94</v>
      </c>
      <c r="I127" s="2">
        <v>982.71</v>
      </c>
      <c r="J127" s="2">
        <v>1125.03</v>
      </c>
      <c r="K127" s="14">
        <v>928.8</v>
      </c>
      <c r="L127" s="2">
        <v>1040.74</v>
      </c>
      <c r="M127" s="10">
        <v>1179.72</v>
      </c>
      <c r="N127" s="9">
        <f t="shared" si="1"/>
        <v>0.5153950364886758</v>
      </c>
      <c r="O127" s="1"/>
    </row>
    <row r="128" spans="1:15" x14ac:dyDescent="0.25">
      <c r="A128" t="s">
        <v>384</v>
      </c>
      <c r="C128" t="s">
        <v>385</v>
      </c>
      <c r="D128" t="s">
        <v>386</v>
      </c>
      <c r="E128" t="s">
        <v>10</v>
      </c>
      <c r="F128" t="s">
        <v>11</v>
      </c>
      <c r="G128">
        <v>100</v>
      </c>
      <c r="H128" s="2">
        <v>65.59</v>
      </c>
      <c r="I128" s="2">
        <v>96.25</v>
      </c>
      <c r="J128" s="2">
        <v>110.06</v>
      </c>
      <c r="K128" s="14">
        <v>112.27</v>
      </c>
      <c r="L128" s="2">
        <v>94.61</v>
      </c>
      <c r="M128" s="10">
        <v>98.04</v>
      </c>
      <c r="N128" s="9">
        <f t="shared" si="1"/>
        <v>0.48182105920503315</v>
      </c>
      <c r="O128" s="1"/>
    </row>
    <row r="129" spans="1:15" x14ac:dyDescent="0.25">
      <c r="A129" t="s">
        <v>387</v>
      </c>
      <c r="C129" t="s">
        <v>388</v>
      </c>
      <c r="D129" t="s">
        <v>389</v>
      </c>
      <c r="E129" t="s">
        <v>10</v>
      </c>
      <c r="F129" t="s">
        <v>11</v>
      </c>
      <c r="G129">
        <v>100</v>
      </c>
      <c r="H129" s="2">
        <v>13.12</v>
      </c>
      <c r="I129" s="2">
        <v>22.58</v>
      </c>
      <c r="J129" s="2">
        <v>19.57</v>
      </c>
      <c r="K129" s="14">
        <v>17.18</v>
      </c>
      <c r="L129" s="2">
        <v>43.8</v>
      </c>
      <c r="M129" s="10">
        <v>13.47</v>
      </c>
      <c r="N129" s="9">
        <f t="shared" si="1"/>
        <v>0.55553931372151877</v>
      </c>
      <c r="O129" s="1"/>
    </row>
    <row r="130" spans="1:15" x14ac:dyDescent="0.25">
      <c r="A130" t="s">
        <v>390</v>
      </c>
      <c r="C130" t="s">
        <v>391</v>
      </c>
      <c r="D130" t="s">
        <v>392</v>
      </c>
      <c r="E130" t="s">
        <v>10</v>
      </c>
      <c r="F130" t="s">
        <v>11</v>
      </c>
      <c r="G130">
        <v>100</v>
      </c>
      <c r="H130" s="2">
        <v>78.709999999999994</v>
      </c>
      <c r="I130" s="2">
        <v>183</v>
      </c>
      <c r="J130" s="2">
        <v>179.76</v>
      </c>
      <c r="K130" s="14">
        <v>140.49</v>
      </c>
      <c r="L130" s="2">
        <v>127.9</v>
      </c>
      <c r="M130" s="10">
        <v>117.55</v>
      </c>
      <c r="N130" s="9">
        <f t="shared" si="1"/>
        <v>0.62366824427216117</v>
      </c>
      <c r="O130" s="1"/>
    </row>
    <row r="131" spans="1:15" x14ac:dyDescent="0.25">
      <c r="A131" t="s">
        <v>393</v>
      </c>
      <c r="C131" t="s">
        <v>394</v>
      </c>
      <c r="D131" t="s">
        <v>395</v>
      </c>
      <c r="E131" t="s">
        <v>10</v>
      </c>
      <c r="F131" t="s">
        <v>11</v>
      </c>
      <c r="G131">
        <v>100</v>
      </c>
      <c r="H131" s="2">
        <v>45.91</v>
      </c>
      <c r="I131" s="2">
        <v>131.9</v>
      </c>
      <c r="J131" s="2">
        <v>97.83</v>
      </c>
      <c r="K131" s="14">
        <v>52.76</v>
      </c>
      <c r="L131" s="2">
        <v>94.61</v>
      </c>
      <c r="M131" s="10">
        <v>48.79</v>
      </c>
      <c r="N131" s="9">
        <f t="shared" si="1"/>
        <v>0.41234029437597902</v>
      </c>
      <c r="O131" s="1"/>
    </row>
    <row r="132" spans="1:15" x14ac:dyDescent="0.25">
      <c r="A132" t="s">
        <v>396</v>
      </c>
      <c r="C132" t="s">
        <v>397</v>
      </c>
      <c r="D132" t="s">
        <v>398</v>
      </c>
      <c r="E132" t="s">
        <v>10</v>
      </c>
      <c r="F132" t="s">
        <v>11</v>
      </c>
      <c r="G132">
        <v>100</v>
      </c>
      <c r="H132" s="2">
        <v>498.47</v>
      </c>
      <c r="I132" s="2">
        <v>821.11</v>
      </c>
      <c r="J132" s="2">
        <v>890.24</v>
      </c>
      <c r="K132" s="14">
        <v>419</v>
      </c>
      <c r="L132" s="2">
        <v>550.16</v>
      </c>
      <c r="M132" s="10">
        <v>411.21</v>
      </c>
      <c r="N132" s="9">
        <f t="shared" ref="N132:N195" si="2">_xlfn.T.TEST(H132:J132,K132:M132,2,2)</f>
        <v>9.8482091298838031E-2</v>
      </c>
      <c r="O132" s="1"/>
    </row>
    <row r="133" spans="1:15" x14ac:dyDescent="0.25">
      <c r="A133" t="s">
        <v>399</v>
      </c>
      <c r="C133" t="s">
        <v>400</v>
      </c>
      <c r="D133" t="s">
        <v>401</v>
      </c>
      <c r="E133" t="s">
        <v>10</v>
      </c>
      <c r="F133" t="s">
        <v>11</v>
      </c>
      <c r="G133">
        <v>100</v>
      </c>
      <c r="H133" s="2">
        <v>59.03</v>
      </c>
      <c r="I133" s="2">
        <v>65.36</v>
      </c>
      <c r="J133" s="2">
        <v>57.47</v>
      </c>
      <c r="K133" s="14">
        <v>56.44</v>
      </c>
      <c r="L133" s="2">
        <v>29.79</v>
      </c>
      <c r="M133" s="10">
        <v>26.02</v>
      </c>
      <c r="N133" s="9">
        <f t="shared" si="2"/>
        <v>7.849963013509835E-2</v>
      </c>
      <c r="O133" s="1"/>
    </row>
    <row r="134" spans="1:15" x14ac:dyDescent="0.25">
      <c r="A134" t="s">
        <v>402</v>
      </c>
      <c r="C134" t="s">
        <v>403</v>
      </c>
      <c r="D134" t="s">
        <v>404</v>
      </c>
      <c r="E134" t="s">
        <v>10</v>
      </c>
      <c r="F134" t="s">
        <v>11</v>
      </c>
      <c r="G134">
        <v>100</v>
      </c>
      <c r="H134" s="2">
        <v>13.12</v>
      </c>
      <c r="I134" s="2">
        <v>4.75</v>
      </c>
      <c r="J134" s="2">
        <v>3.67</v>
      </c>
      <c r="K134" s="14">
        <v>8.59</v>
      </c>
      <c r="L134" s="2">
        <v>15.77</v>
      </c>
      <c r="M134" s="10">
        <v>6.5</v>
      </c>
      <c r="N134" s="9">
        <f t="shared" si="2"/>
        <v>0.49066886165401946</v>
      </c>
      <c r="O134" s="1"/>
    </row>
    <row r="135" spans="1:15" x14ac:dyDescent="0.25">
      <c r="A135" t="s">
        <v>405</v>
      </c>
      <c r="C135" t="s">
        <v>406</v>
      </c>
      <c r="D135" t="s">
        <v>407</v>
      </c>
      <c r="E135" t="s">
        <v>10</v>
      </c>
      <c r="F135" t="s">
        <v>11</v>
      </c>
      <c r="G135">
        <v>100</v>
      </c>
      <c r="H135" s="2">
        <v>137.72999999999999</v>
      </c>
      <c r="I135" s="2">
        <v>219.83</v>
      </c>
      <c r="J135" s="2">
        <v>275.14</v>
      </c>
      <c r="K135" s="14">
        <v>130.06</v>
      </c>
      <c r="L135" s="2">
        <v>98.12</v>
      </c>
      <c r="M135" s="10">
        <v>72.02</v>
      </c>
      <c r="N135" s="9">
        <f t="shared" si="2"/>
        <v>6.2668374967877902E-2</v>
      </c>
      <c r="O135" s="1"/>
    </row>
    <row r="136" spans="1:15" x14ac:dyDescent="0.25">
      <c r="A136" t="s">
        <v>408</v>
      </c>
      <c r="C136" t="s">
        <v>409</v>
      </c>
      <c r="D136" t="s">
        <v>410</v>
      </c>
      <c r="E136" t="s">
        <v>10</v>
      </c>
      <c r="F136" t="s">
        <v>11</v>
      </c>
      <c r="G136">
        <v>100</v>
      </c>
      <c r="H136" s="2">
        <v>26.24</v>
      </c>
      <c r="I136" s="2">
        <v>8.32</v>
      </c>
      <c r="J136" s="2">
        <v>7.34</v>
      </c>
      <c r="K136" s="14">
        <v>1.84</v>
      </c>
      <c r="L136" s="2">
        <v>17.52</v>
      </c>
      <c r="M136" s="10">
        <v>5.1100000000000003</v>
      </c>
      <c r="N136" s="9">
        <f t="shared" si="2"/>
        <v>0.49676090222550356</v>
      </c>
      <c r="O136" s="1"/>
    </row>
    <row r="137" spans="1:15" x14ac:dyDescent="0.25">
      <c r="A137" t="s">
        <v>411</v>
      </c>
      <c r="C137" t="s">
        <v>412</v>
      </c>
      <c r="D137" t="s">
        <v>413</v>
      </c>
      <c r="E137" t="s">
        <v>10</v>
      </c>
      <c r="F137" t="s">
        <v>11</v>
      </c>
      <c r="G137">
        <v>100</v>
      </c>
      <c r="H137" s="2">
        <v>170.53</v>
      </c>
      <c r="I137" s="2">
        <v>154.47999999999999</v>
      </c>
      <c r="J137" s="2">
        <v>168.75</v>
      </c>
      <c r="K137" s="14">
        <v>147.85</v>
      </c>
      <c r="L137" s="2">
        <v>84.1</v>
      </c>
      <c r="M137" s="10">
        <v>100.83</v>
      </c>
      <c r="N137" s="9">
        <f t="shared" si="2"/>
        <v>5.3133354928508285E-2</v>
      </c>
      <c r="O137" s="1"/>
    </row>
    <row r="138" spans="1:15" x14ac:dyDescent="0.25">
      <c r="A138" t="s">
        <v>414</v>
      </c>
      <c r="C138" t="s">
        <v>415</v>
      </c>
      <c r="D138" t="s">
        <v>416</v>
      </c>
      <c r="E138" t="s">
        <v>10</v>
      </c>
      <c r="F138" t="s">
        <v>11</v>
      </c>
      <c r="G138">
        <v>100</v>
      </c>
      <c r="H138" s="2">
        <v>308.26</v>
      </c>
      <c r="I138" s="2">
        <v>304.2</v>
      </c>
      <c r="J138" s="2">
        <v>327.73</v>
      </c>
      <c r="K138" s="14">
        <v>339.86</v>
      </c>
      <c r="L138" s="2">
        <v>283.83999999999997</v>
      </c>
      <c r="M138" s="10">
        <v>331.75</v>
      </c>
      <c r="N138" s="9">
        <f t="shared" si="2"/>
        <v>0.80141930442394016</v>
      </c>
      <c r="O138" s="1"/>
    </row>
    <row r="139" spans="1:15" x14ac:dyDescent="0.25">
      <c r="A139" t="s">
        <v>417</v>
      </c>
      <c r="C139" t="s">
        <v>418</v>
      </c>
      <c r="D139" t="s">
        <v>419</v>
      </c>
      <c r="E139" t="s">
        <v>10</v>
      </c>
      <c r="F139" t="s">
        <v>11</v>
      </c>
      <c r="G139">
        <v>100</v>
      </c>
      <c r="H139" s="2">
        <v>373.85</v>
      </c>
      <c r="I139" s="2">
        <v>166.36</v>
      </c>
      <c r="J139" s="2">
        <v>236.01</v>
      </c>
      <c r="K139" s="14">
        <v>192.63</v>
      </c>
      <c r="L139" s="2">
        <v>143.66999999999999</v>
      </c>
      <c r="M139" s="10">
        <v>130.56</v>
      </c>
      <c r="N139" s="9">
        <f t="shared" si="2"/>
        <v>0.1814684635738523</v>
      </c>
      <c r="O139" s="1"/>
    </row>
    <row r="140" spans="1:15" x14ac:dyDescent="0.25">
      <c r="A140" t="s">
        <v>420</v>
      </c>
      <c r="C140" t="s">
        <v>421</v>
      </c>
      <c r="D140" t="s">
        <v>422</v>
      </c>
      <c r="E140" t="s">
        <v>10</v>
      </c>
      <c r="F140" t="s">
        <v>11</v>
      </c>
      <c r="G140">
        <v>100</v>
      </c>
      <c r="H140" s="2">
        <v>78.709999999999994</v>
      </c>
      <c r="I140" s="2">
        <v>64.17</v>
      </c>
      <c r="J140" s="2">
        <v>70.930000000000007</v>
      </c>
      <c r="K140" s="14">
        <v>95.09</v>
      </c>
      <c r="L140" s="2">
        <v>122.65</v>
      </c>
      <c r="M140" s="10">
        <v>91.07</v>
      </c>
      <c r="N140" s="9">
        <f t="shared" si="2"/>
        <v>4.2460405063038185E-2</v>
      </c>
      <c r="O140" s="1"/>
    </row>
    <row r="141" spans="1:15" x14ac:dyDescent="0.25">
      <c r="A141" t="s">
        <v>423</v>
      </c>
      <c r="C141" t="s">
        <v>424</v>
      </c>
      <c r="D141" t="s">
        <v>425</v>
      </c>
      <c r="E141" t="s">
        <v>10</v>
      </c>
      <c r="F141" t="s">
        <v>11</v>
      </c>
      <c r="G141">
        <v>100</v>
      </c>
      <c r="H141" s="2">
        <v>13.12</v>
      </c>
      <c r="I141" s="2">
        <v>17.82</v>
      </c>
      <c r="J141" s="2">
        <v>12.23</v>
      </c>
      <c r="K141" s="14">
        <v>9.82</v>
      </c>
      <c r="L141" s="2">
        <v>19.27</v>
      </c>
      <c r="M141" s="10">
        <v>9.76</v>
      </c>
      <c r="N141" s="9">
        <f t="shared" si="2"/>
        <v>0.70994430942413933</v>
      </c>
      <c r="O141" s="1"/>
    </row>
    <row r="142" spans="1:15" x14ac:dyDescent="0.25">
      <c r="A142" t="s">
        <v>426</v>
      </c>
      <c r="C142" t="s">
        <v>427</v>
      </c>
      <c r="D142" t="s">
        <v>428</v>
      </c>
      <c r="E142" t="s">
        <v>10</v>
      </c>
      <c r="F142" t="s">
        <v>11</v>
      </c>
      <c r="G142">
        <v>100</v>
      </c>
      <c r="H142" s="2">
        <v>85.26</v>
      </c>
      <c r="I142" s="2">
        <v>172.3</v>
      </c>
      <c r="J142" s="2">
        <v>154.08000000000001</v>
      </c>
      <c r="K142" s="14">
        <v>53.99</v>
      </c>
      <c r="L142" s="2">
        <v>61.32</v>
      </c>
      <c r="M142" s="10">
        <v>61.33</v>
      </c>
      <c r="N142" s="9">
        <f t="shared" si="2"/>
        <v>4.2260380505757401E-2</v>
      </c>
      <c r="O142" s="1"/>
    </row>
    <row r="143" spans="1:15" x14ac:dyDescent="0.25">
      <c r="A143" t="s">
        <v>429</v>
      </c>
      <c r="C143" t="s">
        <v>430</v>
      </c>
      <c r="D143" t="s">
        <v>431</v>
      </c>
      <c r="E143" t="s">
        <v>10</v>
      </c>
      <c r="F143" t="s">
        <v>11</v>
      </c>
      <c r="G143">
        <v>100</v>
      </c>
      <c r="H143" s="2">
        <v>52.47</v>
      </c>
      <c r="I143" s="2">
        <v>72.489999999999995</v>
      </c>
      <c r="J143" s="2">
        <v>72.150000000000006</v>
      </c>
      <c r="K143" s="14">
        <v>56.44</v>
      </c>
      <c r="L143" s="2">
        <v>35.04</v>
      </c>
      <c r="M143" s="10">
        <v>28.81</v>
      </c>
      <c r="N143" s="9">
        <f t="shared" si="2"/>
        <v>7.4325221417831239E-2</v>
      </c>
      <c r="O143" s="1"/>
    </row>
    <row r="144" spans="1:15" x14ac:dyDescent="0.25">
      <c r="A144" t="s">
        <v>432</v>
      </c>
      <c r="C144" t="s">
        <v>433</v>
      </c>
      <c r="D144" t="s">
        <v>434</v>
      </c>
      <c r="E144" t="s">
        <v>10</v>
      </c>
      <c r="F144" t="s">
        <v>11</v>
      </c>
      <c r="G144">
        <v>100</v>
      </c>
      <c r="H144" s="2">
        <v>6.56</v>
      </c>
      <c r="I144" s="2">
        <v>10.69</v>
      </c>
      <c r="J144" s="2">
        <v>2.4500000000000002</v>
      </c>
      <c r="K144" s="14">
        <v>9.82</v>
      </c>
      <c r="L144" s="2">
        <v>17.52</v>
      </c>
      <c r="M144" s="10">
        <v>8.83</v>
      </c>
      <c r="N144" s="9">
        <f t="shared" si="2"/>
        <v>0.20532206104087736</v>
      </c>
      <c r="O144" s="1"/>
    </row>
    <row r="145" spans="1:15" x14ac:dyDescent="0.25">
      <c r="A145" t="s">
        <v>435</v>
      </c>
      <c r="C145" t="s">
        <v>436</v>
      </c>
      <c r="D145" t="s">
        <v>437</v>
      </c>
      <c r="E145" t="s">
        <v>10</v>
      </c>
      <c r="F145" t="s">
        <v>11</v>
      </c>
      <c r="G145">
        <v>100</v>
      </c>
      <c r="H145" s="2">
        <v>104.94</v>
      </c>
      <c r="I145" s="2">
        <v>71.3</v>
      </c>
      <c r="J145" s="2">
        <v>92.94</v>
      </c>
      <c r="K145" s="14">
        <v>62.57</v>
      </c>
      <c r="L145" s="2">
        <v>80.599999999999994</v>
      </c>
      <c r="M145" s="10">
        <v>54.83</v>
      </c>
      <c r="N145" s="9">
        <f t="shared" si="2"/>
        <v>0.12952873957038044</v>
      </c>
      <c r="O145" s="1"/>
    </row>
    <row r="146" spans="1:15" x14ac:dyDescent="0.25">
      <c r="A146" t="s">
        <v>438</v>
      </c>
      <c r="C146" t="s">
        <v>439</v>
      </c>
      <c r="D146" t="s">
        <v>440</v>
      </c>
      <c r="E146" t="s">
        <v>10</v>
      </c>
      <c r="F146" t="s">
        <v>11</v>
      </c>
      <c r="G146">
        <v>100</v>
      </c>
      <c r="H146" s="2">
        <v>216.44</v>
      </c>
      <c r="I146" s="2">
        <v>9.51</v>
      </c>
      <c r="J146" s="2">
        <v>20.79</v>
      </c>
      <c r="K146" s="14">
        <v>9.1999999999999993</v>
      </c>
      <c r="L146" s="2">
        <v>35.04</v>
      </c>
      <c r="M146" s="10">
        <v>10.220000000000001</v>
      </c>
      <c r="N146" s="9">
        <f t="shared" si="2"/>
        <v>0.39741674129922777</v>
      </c>
      <c r="O146" s="1"/>
    </row>
    <row r="147" spans="1:15" x14ac:dyDescent="0.25">
      <c r="A147" t="s">
        <v>441</v>
      </c>
      <c r="C147" t="s">
        <v>442</v>
      </c>
      <c r="D147" t="s">
        <v>443</v>
      </c>
      <c r="E147" t="s">
        <v>10</v>
      </c>
      <c r="F147" t="s">
        <v>11</v>
      </c>
      <c r="G147">
        <v>100</v>
      </c>
      <c r="H147" s="2">
        <v>39.35</v>
      </c>
      <c r="I147" s="2">
        <v>38.03</v>
      </c>
      <c r="J147" s="2">
        <v>26.9</v>
      </c>
      <c r="K147" s="14">
        <v>38.65</v>
      </c>
      <c r="L147" s="2">
        <v>47.31</v>
      </c>
      <c r="M147" s="10">
        <v>39.03</v>
      </c>
      <c r="N147" s="9">
        <f t="shared" si="2"/>
        <v>0.22813548728738081</v>
      </c>
      <c r="O147" s="1"/>
    </row>
    <row r="148" spans="1:15" x14ac:dyDescent="0.25">
      <c r="A148" t="s">
        <v>444</v>
      </c>
      <c r="C148" t="s">
        <v>445</v>
      </c>
      <c r="D148" t="s">
        <v>446</v>
      </c>
      <c r="E148" t="s">
        <v>10</v>
      </c>
      <c r="F148" t="s">
        <v>11</v>
      </c>
      <c r="G148">
        <v>100</v>
      </c>
      <c r="H148" s="2">
        <v>393.53</v>
      </c>
      <c r="I148" s="2">
        <v>286.38</v>
      </c>
      <c r="J148" s="2">
        <v>293.49</v>
      </c>
      <c r="K148" s="14">
        <v>344.77</v>
      </c>
      <c r="L148" s="2">
        <v>282.08999999999997</v>
      </c>
      <c r="M148" s="10">
        <v>330.82</v>
      </c>
      <c r="N148" s="9">
        <f t="shared" si="2"/>
        <v>0.90078728404159791</v>
      </c>
      <c r="O148" s="1"/>
    </row>
    <row r="149" spans="1:15" x14ac:dyDescent="0.25">
      <c r="A149" t="s">
        <v>447</v>
      </c>
      <c r="C149" t="s">
        <v>448</v>
      </c>
      <c r="D149" t="s">
        <v>449</v>
      </c>
      <c r="E149" t="s">
        <v>10</v>
      </c>
      <c r="F149" t="s">
        <v>11</v>
      </c>
      <c r="G149">
        <v>100</v>
      </c>
      <c r="H149" s="2">
        <v>45.91</v>
      </c>
      <c r="I149" s="2">
        <v>62.98</v>
      </c>
      <c r="J149" s="2">
        <v>33.020000000000003</v>
      </c>
      <c r="K149" s="14">
        <v>39.26</v>
      </c>
      <c r="L149" s="2">
        <v>33.29</v>
      </c>
      <c r="M149" s="10">
        <v>27.88</v>
      </c>
      <c r="N149" s="9">
        <f t="shared" si="2"/>
        <v>0.21041744410706897</v>
      </c>
      <c r="O149" s="1"/>
    </row>
    <row r="150" spans="1:15" x14ac:dyDescent="0.25">
      <c r="A150" t="s">
        <v>450</v>
      </c>
      <c r="C150" t="s">
        <v>451</v>
      </c>
      <c r="D150" t="s">
        <v>452</v>
      </c>
      <c r="E150" t="s">
        <v>10</v>
      </c>
      <c r="F150" t="s">
        <v>11</v>
      </c>
      <c r="G150">
        <v>100</v>
      </c>
      <c r="H150" s="2">
        <v>524.70000000000005</v>
      </c>
      <c r="I150" s="2">
        <v>988.65</v>
      </c>
      <c r="J150" s="2">
        <v>945.27</v>
      </c>
      <c r="K150" s="14">
        <v>563.16999999999996</v>
      </c>
      <c r="L150" s="2">
        <v>494.09</v>
      </c>
      <c r="M150" s="10">
        <v>319.67</v>
      </c>
      <c r="N150" s="9">
        <f t="shared" si="2"/>
        <v>9.3827867131200532E-2</v>
      </c>
      <c r="O150" s="1"/>
    </row>
    <row r="151" spans="1:15" x14ac:dyDescent="0.25">
      <c r="A151" t="s">
        <v>453</v>
      </c>
      <c r="C151" t="s">
        <v>454</v>
      </c>
      <c r="D151" t="s">
        <v>455</v>
      </c>
      <c r="E151" t="s">
        <v>10</v>
      </c>
      <c r="F151" t="s">
        <v>11</v>
      </c>
      <c r="G151">
        <v>100</v>
      </c>
      <c r="H151" s="2">
        <v>13.12</v>
      </c>
      <c r="I151" s="2">
        <v>21.39</v>
      </c>
      <c r="J151" s="2">
        <v>28.13</v>
      </c>
      <c r="K151" s="14">
        <v>31.9</v>
      </c>
      <c r="L151" s="2">
        <v>33.29</v>
      </c>
      <c r="M151" s="10">
        <v>26.95</v>
      </c>
      <c r="N151" s="9">
        <f t="shared" si="2"/>
        <v>0.10709300518426725</v>
      </c>
      <c r="O151" s="1"/>
    </row>
    <row r="152" spans="1:15" x14ac:dyDescent="0.25">
      <c r="A152" t="s">
        <v>456</v>
      </c>
      <c r="C152" t="s">
        <v>457</v>
      </c>
      <c r="D152" t="s">
        <v>458</v>
      </c>
      <c r="E152" t="s">
        <v>10</v>
      </c>
      <c r="F152" t="s">
        <v>11</v>
      </c>
      <c r="G152">
        <v>100</v>
      </c>
      <c r="H152" s="2">
        <v>72.150000000000006</v>
      </c>
      <c r="I152" s="2">
        <v>73.67</v>
      </c>
      <c r="J152" s="2">
        <v>121.06</v>
      </c>
      <c r="K152" s="14">
        <v>71.16</v>
      </c>
      <c r="L152" s="2">
        <v>49.06</v>
      </c>
      <c r="M152" s="10">
        <v>50.18</v>
      </c>
      <c r="N152" s="9">
        <f t="shared" si="2"/>
        <v>0.14152593053356008</v>
      </c>
      <c r="O152" s="1"/>
    </row>
    <row r="153" spans="1:15" x14ac:dyDescent="0.25">
      <c r="A153" t="s">
        <v>459</v>
      </c>
      <c r="C153" t="s">
        <v>460</v>
      </c>
      <c r="D153" t="s">
        <v>461</v>
      </c>
      <c r="E153" t="s">
        <v>10</v>
      </c>
      <c r="F153" t="s">
        <v>11</v>
      </c>
      <c r="G153">
        <v>100</v>
      </c>
      <c r="H153" s="2">
        <v>183.65</v>
      </c>
      <c r="I153" s="2">
        <v>184.18</v>
      </c>
      <c r="J153" s="2">
        <v>275.14</v>
      </c>
      <c r="K153" s="14">
        <v>71.78</v>
      </c>
      <c r="L153" s="2">
        <v>78.84</v>
      </c>
      <c r="M153" s="10">
        <v>42.75</v>
      </c>
      <c r="N153" s="9">
        <f t="shared" si="2"/>
        <v>9.7895355436249196E-3</v>
      </c>
      <c r="O153" s="1"/>
    </row>
    <row r="154" spans="1:15" x14ac:dyDescent="0.25">
      <c r="A154" t="s">
        <v>462</v>
      </c>
      <c r="C154" t="s">
        <v>463</v>
      </c>
      <c r="D154" t="s">
        <v>464</v>
      </c>
      <c r="E154" t="s">
        <v>10</v>
      </c>
      <c r="F154" t="s">
        <v>11</v>
      </c>
      <c r="G154">
        <v>100</v>
      </c>
      <c r="H154" s="2">
        <v>190.2</v>
      </c>
      <c r="I154" s="2">
        <v>245.98</v>
      </c>
      <c r="J154" s="2">
        <v>149.19</v>
      </c>
      <c r="K154" s="14">
        <v>304.89999999999998</v>
      </c>
      <c r="L154" s="2">
        <v>164.7</v>
      </c>
      <c r="M154" s="10">
        <v>336.86</v>
      </c>
      <c r="N154" s="9">
        <f t="shared" si="2"/>
        <v>0.28564110896826739</v>
      </c>
      <c r="O154" s="1"/>
    </row>
    <row r="155" spans="1:15" x14ac:dyDescent="0.25">
      <c r="A155" t="s">
        <v>465</v>
      </c>
      <c r="C155" t="s">
        <v>466</v>
      </c>
      <c r="D155" t="s">
        <v>467</v>
      </c>
      <c r="E155" t="s">
        <v>10</v>
      </c>
      <c r="F155" t="s">
        <v>11</v>
      </c>
      <c r="G155">
        <v>100</v>
      </c>
      <c r="H155" s="2">
        <v>511.59</v>
      </c>
      <c r="I155" s="2">
        <v>432.54</v>
      </c>
      <c r="J155" s="2">
        <v>531.94000000000005</v>
      </c>
      <c r="K155" s="14">
        <v>465.63</v>
      </c>
      <c r="L155" s="2">
        <v>520.37</v>
      </c>
      <c r="M155" s="10">
        <v>540.84</v>
      </c>
      <c r="N155" s="9">
        <f t="shared" si="2"/>
        <v>0.67694042506304419</v>
      </c>
      <c r="O155" s="1"/>
    </row>
    <row r="156" spans="1:15" x14ac:dyDescent="0.25">
      <c r="A156" t="s">
        <v>468</v>
      </c>
      <c r="C156" t="s">
        <v>469</v>
      </c>
      <c r="D156" t="s">
        <v>470</v>
      </c>
      <c r="E156" t="s">
        <v>10</v>
      </c>
      <c r="F156" t="s">
        <v>11</v>
      </c>
      <c r="G156">
        <v>100</v>
      </c>
      <c r="H156" s="2">
        <v>347.62</v>
      </c>
      <c r="I156" s="2">
        <v>411.15</v>
      </c>
      <c r="J156" s="2">
        <v>524.61</v>
      </c>
      <c r="K156" s="14">
        <v>482.8</v>
      </c>
      <c r="L156" s="2">
        <v>394.22</v>
      </c>
      <c r="M156" s="10">
        <v>410.74</v>
      </c>
      <c r="N156" s="9">
        <f t="shared" si="2"/>
        <v>0.98127629814953421</v>
      </c>
      <c r="O156" s="1"/>
    </row>
    <row r="157" spans="1:15" x14ac:dyDescent="0.25">
      <c r="A157" t="s">
        <v>471</v>
      </c>
      <c r="C157" t="s">
        <v>472</v>
      </c>
      <c r="D157" t="s">
        <v>473</v>
      </c>
      <c r="E157" t="s">
        <v>10</v>
      </c>
      <c r="F157" t="s">
        <v>11</v>
      </c>
      <c r="G157">
        <v>100</v>
      </c>
      <c r="H157" s="2">
        <v>19.68</v>
      </c>
      <c r="I157" s="2">
        <v>15.45</v>
      </c>
      <c r="J157" s="2">
        <v>13.45</v>
      </c>
      <c r="K157" s="14">
        <v>4.29</v>
      </c>
      <c r="L157" s="2">
        <v>14.02</v>
      </c>
      <c r="M157" s="10">
        <v>4.6500000000000004</v>
      </c>
      <c r="N157" s="9">
        <f t="shared" si="2"/>
        <v>8.0884761102582234E-2</v>
      </c>
      <c r="O157" s="1"/>
    </row>
    <row r="158" spans="1:15" x14ac:dyDescent="0.25">
      <c r="A158" t="s">
        <v>474</v>
      </c>
      <c r="C158" t="s">
        <v>475</v>
      </c>
      <c r="D158" t="s">
        <v>476</v>
      </c>
      <c r="E158" t="s">
        <v>10</v>
      </c>
      <c r="F158" t="s">
        <v>11</v>
      </c>
      <c r="G158">
        <v>100</v>
      </c>
      <c r="H158" s="2">
        <v>2308.69</v>
      </c>
      <c r="I158" s="2">
        <v>3286.8</v>
      </c>
      <c r="J158" s="2">
        <v>3186.77</v>
      </c>
      <c r="K158" s="14">
        <v>2679.66</v>
      </c>
      <c r="L158" s="2">
        <v>1745.09</v>
      </c>
      <c r="M158" s="10">
        <v>1771.68</v>
      </c>
      <c r="N158" s="9">
        <f t="shared" si="2"/>
        <v>0.11979269273929258</v>
      </c>
      <c r="O158" s="1"/>
    </row>
    <row r="159" spans="1:15" x14ac:dyDescent="0.25">
      <c r="A159" t="s">
        <v>477</v>
      </c>
      <c r="C159" t="s">
        <v>478</v>
      </c>
      <c r="D159" t="s">
        <v>479</v>
      </c>
      <c r="E159" t="s">
        <v>10</v>
      </c>
      <c r="F159" t="s">
        <v>11</v>
      </c>
      <c r="G159">
        <v>100</v>
      </c>
      <c r="H159" s="2">
        <v>19.68</v>
      </c>
      <c r="I159" s="2">
        <v>19.010000000000002</v>
      </c>
      <c r="J159" s="2">
        <v>31.79</v>
      </c>
      <c r="K159" s="14">
        <v>19.63</v>
      </c>
      <c r="L159" s="2">
        <v>19.27</v>
      </c>
      <c r="M159" s="10">
        <v>15.8</v>
      </c>
      <c r="N159" s="9">
        <f t="shared" si="2"/>
        <v>0.29112363022136467</v>
      </c>
      <c r="O159" s="1"/>
    </row>
    <row r="160" spans="1:15" x14ac:dyDescent="0.25">
      <c r="A160" t="s">
        <v>480</v>
      </c>
      <c r="C160" t="s">
        <v>481</v>
      </c>
      <c r="D160" t="s">
        <v>482</v>
      </c>
      <c r="E160" t="s">
        <v>10</v>
      </c>
      <c r="F160" t="s">
        <v>11</v>
      </c>
      <c r="G160">
        <v>100</v>
      </c>
      <c r="H160" s="2">
        <v>6.56</v>
      </c>
      <c r="I160" s="2">
        <v>9.51</v>
      </c>
      <c r="J160" s="2">
        <v>8.56</v>
      </c>
      <c r="K160" s="14">
        <v>5.52</v>
      </c>
      <c r="L160" s="2">
        <v>10.51</v>
      </c>
      <c r="M160" s="10">
        <v>3.25</v>
      </c>
      <c r="N160" s="9">
        <f t="shared" si="2"/>
        <v>0.48386037679601707</v>
      </c>
      <c r="O160" s="1"/>
    </row>
    <row r="161" spans="1:15" x14ac:dyDescent="0.25">
      <c r="A161" t="s">
        <v>483</v>
      </c>
      <c r="C161" t="s">
        <v>484</v>
      </c>
      <c r="D161" t="s">
        <v>485</v>
      </c>
      <c r="E161" t="s">
        <v>10</v>
      </c>
      <c r="F161" t="s">
        <v>11</v>
      </c>
      <c r="G161">
        <v>100</v>
      </c>
      <c r="H161" s="2">
        <v>623.08000000000004</v>
      </c>
      <c r="I161" s="2">
        <v>1182.3499999999999</v>
      </c>
      <c r="J161" s="2">
        <v>1579.93</v>
      </c>
      <c r="K161" s="14">
        <v>729.42</v>
      </c>
      <c r="L161" s="2">
        <v>707.85</v>
      </c>
      <c r="M161" s="10">
        <v>639.35</v>
      </c>
      <c r="N161" s="9">
        <f t="shared" si="2"/>
        <v>0.1927669152377457</v>
      </c>
      <c r="O161" s="1"/>
    </row>
    <row r="162" spans="1:15" x14ac:dyDescent="0.25">
      <c r="A162" t="s">
        <v>486</v>
      </c>
      <c r="C162" t="s">
        <v>487</v>
      </c>
      <c r="D162" t="s">
        <v>488</v>
      </c>
      <c r="E162" t="s">
        <v>10</v>
      </c>
      <c r="F162" t="s">
        <v>11</v>
      </c>
      <c r="G162">
        <v>100</v>
      </c>
      <c r="H162" s="2">
        <v>13.12</v>
      </c>
      <c r="I162" s="2">
        <v>13.07</v>
      </c>
      <c r="J162" s="2">
        <v>6.11</v>
      </c>
      <c r="K162" s="14">
        <v>9.1999999999999993</v>
      </c>
      <c r="L162" s="2">
        <v>8.76</v>
      </c>
      <c r="M162" s="10">
        <v>4.6500000000000004</v>
      </c>
      <c r="N162" s="9">
        <f t="shared" si="2"/>
        <v>0.30416340711605949</v>
      </c>
      <c r="O162" s="1"/>
    </row>
    <row r="163" spans="1:15" x14ac:dyDescent="0.25">
      <c r="A163" t="s">
        <v>489</v>
      </c>
      <c r="C163" t="s">
        <v>490</v>
      </c>
      <c r="D163" t="s">
        <v>491</v>
      </c>
      <c r="E163" t="s">
        <v>10</v>
      </c>
      <c r="F163" t="s">
        <v>11</v>
      </c>
      <c r="G163">
        <v>100</v>
      </c>
      <c r="H163" s="2">
        <v>65.59</v>
      </c>
      <c r="I163" s="2">
        <v>137.84</v>
      </c>
      <c r="J163" s="2">
        <v>122.29</v>
      </c>
      <c r="K163" s="14">
        <v>141.71</v>
      </c>
      <c r="L163" s="2">
        <v>127.9</v>
      </c>
      <c r="M163" s="10">
        <v>120.81</v>
      </c>
      <c r="N163" s="9">
        <f t="shared" si="2"/>
        <v>0.39769823808705346</v>
      </c>
      <c r="O163" s="1"/>
    </row>
    <row r="164" spans="1:15" x14ac:dyDescent="0.25">
      <c r="A164" t="s">
        <v>492</v>
      </c>
      <c r="C164" t="s">
        <v>493</v>
      </c>
      <c r="D164" t="s">
        <v>494</v>
      </c>
      <c r="E164" t="s">
        <v>10</v>
      </c>
      <c r="F164" t="s">
        <v>11</v>
      </c>
      <c r="G164">
        <v>100</v>
      </c>
      <c r="H164" s="2">
        <v>26.24</v>
      </c>
      <c r="I164" s="2">
        <v>21.39</v>
      </c>
      <c r="J164" s="2">
        <v>13.45</v>
      </c>
      <c r="K164" s="14">
        <v>11.66</v>
      </c>
      <c r="L164" s="2">
        <v>17.52</v>
      </c>
      <c r="M164" s="10">
        <v>16.260000000000002</v>
      </c>
      <c r="N164" s="9">
        <f t="shared" si="2"/>
        <v>0.27556171677416513</v>
      </c>
      <c r="O164" s="1"/>
    </row>
    <row r="165" spans="1:15" x14ac:dyDescent="0.25">
      <c r="A165" t="s">
        <v>495</v>
      </c>
      <c r="C165" t="s">
        <v>496</v>
      </c>
      <c r="D165" t="s">
        <v>497</v>
      </c>
      <c r="E165" t="s">
        <v>10</v>
      </c>
      <c r="F165" t="s">
        <v>11</v>
      </c>
      <c r="G165">
        <v>100</v>
      </c>
      <c r="H165" s="2">
        <v>6.56</v>
      </c>
      <c r="I165" s="2">
        <v>17.82</v>
      </c>
      <c r="J165" s="2">
        <v>4.8899999999999997</v>
      </c>
      <c r="K165" s="14">
        <v>5.52</v>
      </c>
      <c r="L165" s="2">
        <v>26.28</v>
      </c>
      <c r="M165" s="10">
        <v>5.58</v>
      </c>
      <c r="N165" s="9">
        <f t="shared" si="2"/>
        <v>0.75284900550144274</v>
      </c>
      <c r="O165" s="1"/>
    </row>
    <row r="166" spans="1:15" x14ac:dyDescent="0.25">
      <c r="A166" t="s">
        <v>498</v>
      </c>
      <c r="C166" t="s">
        <v>499</v>
      </c>
      <c r="D166" t="s">
        <v>500</v>
      </c>
      <c r="E166" t="s">
        <v>10</v>
      </c>
      <c r="F166" t="s">
        <v>11</v>
      </c>
      <c r="G166">
        <v>100</v>
      </c>
      <c r="H166" s="2">
        <v>26.24</v>
      </c>
      <c r="I166" s="2">
        <v>4.75</v>
      </c>
      <c r="J166" s="2">
        <v>7.34</v>
      </c>
      <c r="K166" s="14">
        <v>14.11</v>
      </c>
      <c r="L166" s="2">
        <v>17.52</v>
      </c>
      <c r="M166" s="10">
        <v>5.58</v>
      </c>
      <c r="N166" s="9">
        <f t="shared" si="2"/>
        <v>0.96340444634862288</v>
      </c>
      <c r="O166" s="1"/>
    </row>
    <row r="167" spans="1:15" x14ac:dyDescent="0.25">
      <c r="A167" t="s">
        <v>501</v>
      </c>
      <c r="C167" t="s">
        <v>502</v>
      </c>
      <c r="D167" t="s">
        <v>503</v>
      </c>
      <c r="E167" t="s">
        <v>10</v>
      </c>
      <c r="F167" t="s">
        <v>11</v>
      </c>
      <c r="G167">
        <v>83.33</v>
      </c>
      <c r="H167" s="2">
        <v>13.12</v>
      </c>
      <c r="I167" s="2">
        <v>3.56</v>
      </c>
      <c r="J167" s="2">
        <v>6.11</v>
      </c>
      <c r="K167" s="14">
        <v>3.68</v>
      </c>
      <c r="L167" s="2">
        <v>12.26</v>
      </c>
      <c r="M167" s="10">
        <v>1</v>
      </c>
      <c r="N167" s="9">
        <f t="shared" si="2"/>
        <v>0.68311567032370357</v>
      </c>
      <c r="O167" s="1"/>
    </row>
    <row r="168" spans="1:15" x14ac:dyDescent="0.25">
      <c r="A168" t="s">
        <v>504</v>
      </c>
      <c r="C168" t="s">
        <v>505</v>
      </c>
      <c r="D168" t="s">
        <v>506</v>
      </c>
      <c r="E168" t="s">
        <v>10</v>
      </c>
      <c r="F168" t="s">
        <v>11</v>
      </c>
      <c r="G168">
        <v>100</v>
      </c>
      <c r="H168" s="2">
        <v>26.24</v>
      </c>
      <c r="I168" s="2">
        <v>13.07</v>
      </c>
      <c r="J168" s="2">
        <v>8.56</v>
      </c>
      <c r="K168" s="14">
        <v>4.91</v>
      </c>
      <c r="L168" s="2">
        <v>22.78</v>
      </c>
      <c r="M168" s="10">
        <v>5.58</v>
      </c>
      <c r="N168" s="9">
        <f t="shared" si="2"/>
        <v>0.57097334123032373</v>
      </c>
      <c r="O168" s="1"/>
    </row>
    <row r="169" spans="1:15" x14ac:dyDescent="0.25">
      <c r="A169" t="s">
        <v>507</v>
      </c>
      <c r="C169" t="s">
        <v>508</v>
      </c>
      <c r="D169" t="s">
        <v>509</v>
      </c>
      <c r="E169" t="s">
        <v>10</v>
      </c>
      <c r="F169" t="s">
        <v>11</v>
      </c>
      <c r="G169">
        <v>100</v>
      </c>
      <c r="H169" s="2">
        <v>85.26</v>
      </c>
      <c r="I169" s="2">
        <v>95.06</v>
      </c>
      <c r="J169" s="2">
        <v>100.27</v>
      </c>
      <c r="K169" s="14">
        <v>182.82</v>
      </c>
      <c r="L169" s="2">
        <v>64.83</v>
      </c>
      <c r="M169" s="10">
        <v>138.93</v>
      </c>
      <c r="N169" s="9">
        <f t="shared" si="2"/>
        <v>0.36631196911481512</v>
      </c>
      <c r="O169" s="1"/>
    </row>
    <row r="170" spans="1:15" x14ac:dyDescent="0.25">
      <c r="A170" t="s">
        <v>510</v>
      </c>
      <c r="C170" t="s">
        <v>511</v>
      </c>
      <c r="D170" t="s">
        <v>512</v>
      </c>
      <c r="E170" t="s">
        <v>10</v>
      </c>
      <c r="F170" t="s">
        <v>11</v>
      </c>
      <c r="G170">
        <v>100</v>
      </c>
      <c r="H170" s="2">
        <v>13.12</v>
      </c>
      <c r="I170" s="2">
        <v>13.07</v>
      </c>
      <c r="J170" s="2">
        <v>7.34</v>
      </c>
      <c r="K170" s="14">
        <v>6.13</v>
      </c>
      <c r="L170" s="2">
        <v>8.76</v>
      </c>
      <c r="M170" s="10">
        <v>4.18</v>
      </c>
      <c r="N170" s="9">
        <f t="shared" si="2"/>
        <v>0.10767441630933305</v>
      </c>
      <c r="O170" s="1"/>
    </row>
    <row r="171" spans="1:15" x14ac:dyDescent="0.25">
      <c r="A171" t="s">
        <v>513</v>
      </c>
      <c r="C171" t="s">
        <v>514</v>
      </c>
      <c r="D171" t="s">
        <v>515</v>
      </c>
      <c r="E171" t="s">
        <v>10</v>
      </c>
      <c r="F171" t="s">
        <v>11</v>
      </c>
      <c r="G171">
        <v>100</v>
      </c>
      <c r="H171" s="2">
        <v>98.38</v>
      </c>
      <c r="I171" s="2">
        <v>142.59</v>
      </c>
      <c r="J171" s="2">
        <v>149.19</v>
      </c>
      <c r="K171" s="14">
        <v>23.93</v>
      </c>
      <c r="L171" s="2">
        <v>15.77</v>
      </c>
      <c r="M171" s="10">
        <v>6.04</v>
      </c>
      <c r="N171" s="9">
        <f t="shared" si="2"/>
        <v>2.3814917292150004E-3</v>
      </c>
      <c r="O171" s="1"/>
    </row>
    <row r="172" spans="1:15" x14ac:dyDescent="0.25">
      <c r="A172" t="s">
        <v>516</v>
      </c>
      <c r="C172" t="s">
        <v>517</v>
      </c>
      <c r="D172" t="s">
        <v>518</v>
      </c>
      <c r="E172" t="s">
        <v>10</v>
      </c>
      <c r="F172" t="s">
        <v>11</v>
      </c>
      <c r="G172">
        <v>100</v>
      </c>
      <c r="H172" s="2">
        <v>721.47</v>
      </c>
      <c r="I172" s="2">
        <v>1004.1</v>
      </c>
      <c r="J172" s="2">
        <v>796.08</v>
      </c>
      <c r="K172" s="14">
        <v>1414.06</v>
      </c>
      <c r="L172" s="2">
        <v>1119.5899999999999</v>
      </c>
      <c r="M172" s="10">
        <v>1525.42</v>
      </c>
      <c r="N172" s="9">
        <f t="shared" si="2"/>
        <v>2.5575905628745454E-2</v>
      </c>
      <c r="O172" s="1"/>
    </row>
    <row r="173" spans="1:15" x14ac:dyDescent="0.25">
      <c r="A173" t="s">
        <v>519</v>
      </c>
      <c r="C173" t="s">
        <v>520</v>
      </c>
      <c r="D173" t="s">
        <v>521</v>
      </c>
      <c r="E173" t="s">
        <v>10</v>
      </c>
      <c r="F173" t="s">
        <v>11</v>
      </c>
      <c r="G173">
        <v>100</v>
      </c>
      <c r="H173" s="2">
        <v>1305.2</v>
      </c>
      <c r="I173" s="2">
        <v>665.44</v>
      </c>
      <c r="J173" s="2">
        <v>617.54</v>
      </c>
      <c r="K173" s="14">
        <v>303.67</v>
      </c>
      <c r="L173" s="2">
        <v>632.51</v>
      </c>
      <c r="M173" s="10">
        <v>408.88</v>
      </c>
      <c r="N173" s="9">
        <f t="shared" si="2"/>
        <v>0.16193346257005198</v>
      </c>
      <c r="O173" s="1"/>
    </row>
    <row r="174" spans="1:15" x14ac:dyDescent="0.25">
      <c r="A174" t="s">
        <v>522</v>
      </c>
      <c r="C174" t="s">
        <v>523</v>
      </c>
      <c r="D174" t="s">
        <v>524</v>
      </c>
      <c r="E174" t="s">
        <v>10</v>
      </c>
      <c r="F174" t="s">
        <v>11</v>
      </c>
      <c r="G174">
        <v>100</v>
      </c>
      <c r="H174" s="2">
        <v>157.41</v>
      </c>
      <c r="I174" s="2">
        <v>32.08</v>
      </c>
      <c r="J174" s="2">
        <v>30.57</v>
      </c>
      <c r="K174" s="14">
        <v>13.5</v>
      </c>
      <c r="L174" s="2">
        <v>40.299999999999997</v>
      </c>
      <c r="M174" s="10">
        <v>16.73</v>
      </c>
      <c r="N174" s="9">
        <f t="shared" si="2"/>
        <v>0.30961273474881096</v>
      </c>
      <c r="O174" s="1"/>
    </row>
    <row r="175" spans="1:15" x14ac:dyDescent="0.25">
      <c r="A175" t="s">
        <v>525</v>
      </c>
      <c r="C175" t="s">
        <v>526</v>
      </c>
      <c r="D175" t="s">
        <v>527</v>
      </c>
      <c r="E175" t="s">
        <v>10</v>
      </c>
      <c r="F175" t="s">
        <v>11</v>
      </c>
      <c r="G175">
        <v>100</v>
      </c>
      <c r="H175" s="2">
        <v>2105.37</v>
      </c>
      <c r="I175" s="2">
        <v>3127.57</v>
      </c>
      <c r="J175" s="2">
        <v>2621.81</v>
      </c>
      <c r="K175" s="14">
        <v>4305.3599999999997</v>
      </c>
      <c r="L175" s="2">
        <v>3544.48</v>
      </c>
      <c r="M175" s="10">
        <v>4926.12</v>
      </c>
      <c r="N175" s="9">
        <f t="shared" si="2"/>
        <v>2.9858511481511425E-2</v>
      </c>
      <c r="O175" s="1"/>
    </row>
    <row r="176" spans="1:15" x14ac:dyDescent="0.25">
      <c r="A176" t="s">
        <v>528</v>
      </c>
      <c r="C176" t="s">
        <v>529</v>
      </c>
      <c r="D176" t="s">
        <v>530</v>
      </c>
      <c r="E176" t="s">
        <v>10</v>
      </c>
      <c r="F176" t="s">
        <v>11</v>
      </c>
      <c r="G176">
        <v>100</v>
      </c>
      <c r="H176" s="2">
        <v>813.29</v>
      </c>
      <c r="I176" s="2">
        <v>794.96</v>
      </c>
      <c r="J176" s="2">
        <v>1066.33</v>
      </c>
      <c r="K176" s="14">
        <v>480.35</v>
      </c>
      <c r="L176" s="2">
        <v>571.17999999999995</v>
      </c>
      <c r="M176" s="10">
        <v>437.69</v>
      </c>
      <c r="N176" s="9">
        <f t="shared" si="2"/>
        <v>1.4663429988926771E-2</v>
      </c>
      <c r="O176" s="1"/>
    </row>
    <row r="177" spans="1:15" x14ac:dyDescent="0.25">
      <c r="A177" t="s">
        <v>531</v>
      </c>
      <c r="C177" t="s">
        <v>532</v>
      </c>
      <c r="D177" t="s">
        <v>533</v>
      </c>
      <c r="E177" t="s">
        <v>10</v>
      </c>
      <c r="F177" t="s">
        <v>11</v>
      </c>
      <c r="G177">
        <v>100</v>
      </c>
      <c r="H177" s="2">
        <v>446</v>
      </c>
      <c r="I177" s="2">
        <v>474.13</v>
      </c>
      <c r="J177" s="2">
        <v>503.82</v>
      </c>
      <c r="K177" s="14">
        <v>587.09</v>
      </c>
      <c r="L177" s="2">
        <v>527.38</v>
      </c>
      <c r="M177" s="10">
        <v>683.49</v>
      </c>
      <c r="N177" s="9">
        <f t="shared" si="2"/>
        <v>6.1754226699873946E-2</v>
      </c>
      <c r="O177" s="1"/>
    </row>
    <row r="178" spans="1:15" x14ac:dyDescent="0.25">
      <c r="A178" t="s">
        <v>534</v>
      </c>
      <c r="C178" t="s">
        <v>535</v>
      </c>
      <c r="D178" t="s">
        <v>536</v>
      </c>
      <c r="E178" t="s">
        <v>10</v>
      </c>
      <c r="F178" t="s">
        <v>11</v>
      </c>
      <c r="G178">
        <v>100</v>
      </c>
      <c r="H178" s="2">
        <v>32.79</v>
      </c>
      <c r="I178" s="2">
        <v>17.82</v>
      </c>
      <c r="J178" s="2">
        <v>11.01</v>
      </c>
      <c r="K178" s="14">
        <v>9.1999999999999993</v>
      </c>
      <c r="L178" s="2">
        <v>15.77</v>
      </c>
      <c r="M178" s="10">
        <v>5.58</v>
      </c>
      <c r="N178" s="9">
        <f t="shared" si="2"/>
        <v>0.21790409816254414</v>
      </c>
      <c r="O178" s="1"/>
    </row>
    <row r="179" spans="1:15" x14ac:dyDescent="0.25">
      <c r="A179" t="s">
        <v>537</v>
      </c>
      <c r="C179" t="s">
        <v>538</v>
      </c>
      <c r="D179" t="s">
        <v>539</v>
      </c>
      <c r="E179" t="s">
        <v>10</v>
      </c>
      <c r="F179" t="s">
        <v>11</v>
      </c>
      <c r="G179">
        <v>100</v>
      </c>
      <c r="H179" s="2">
        <v>6.56</v>
      </c>
      <c r="I179" s="2">
        <v>15.45</v>
      </c>
      <c r="J179" s="2">
        <v>3.67</v>
      </c>
      <c r="K179" s="14">
        <v>7.98</v>
      </c>
      <c r="L179" s="2">
        <v>14.02</v>
      </c>
      <c r="M179" s="10">
        <v>7.9</v>
      </c>
      <c r="N179" s="9">
        <f t="shared" si="2"/>
        <v>0.74781555794559018</v>
      </c>
      <c r="O179" s="1"/>
    </row>
    <row r="180" spans="1:15" x14ac:dyDescent="0.25">
      <c r="A180" t="s">
        <v>540</v>
      </c>
      <c r="C180" t="s">
        <v>541</v>
      </c>
      <c r="D180" t="s">
        <v>542</v>
      </c>
      <c r="E180" t="s">
        <v>10</v>
      </c>
      <c r="F180" t="s">
        <v>11</v>
      </c>
      <c r="G180">
        <v>100</v>
      </c>
      <c r="H180" s="2">
        <v>452.56</v>
      </c>
      <c r="I180" s="2">
        <v>362.43</v>
      </c>
      <c r="J180" s="2">
        <v>418.22</v>
      </c>
      <c r="K180" s="14">
        <v>412.25</v>
      </c>
      <c r="L180" s="2">
        <v>324.14</v>
      </c>
      <c r="M180" s="10">
        <v>432.12</v>
      </c>
      <c r="N180" s="9">
        <f t="shared" si="2"/>
        <v>0.63713060320672499</v>
      </c>
      <c r="O180" s="1"/>
    </row>
    <row r="181" spans="1:15" x14ac:dyDescent="0.25">
      <c r="A181" t="s">
        <v>543</v>
      </c>
      <c r="C181" t="s">
        <v>544</v>
      </c>
      <c r="D181" t="s">
        <v>545</v>
      </c>
      <c r="E181" t="s">
        <v>10</v>
      </c>
      <c r="F181" t="s">
        <v>11</v>
      </c>
      <c r="G181">
        <v>100</v>
      </c>
      <c r="H181" s="2">
        <v>131.18</v>
      </c>
      <c r="I181" s="2">
        <v>135.46</v>
      </c>
      <c r="J181" s="2">
        <v>156.53</v>
      </c>
      <c r="K181" s="14">
        <v>117.79</v>
      </c>
      <c r="L181" s="2">
        <v>106.88</v>
      </c>
      <c r="M181" s="10">
        <v>70.16</v>
      </c>
      <c r="N181" s="9">
        <f t="shared" si="2"/>
        <v>5.9504851569405152E-2</v>
      </c>
      <c r="O181" s="1"/>
    </row>
    <row r="182" spans="1:15" x14ac:dyDescent="0.25">
      <c r="A182" t="s">
        <v>546</v>
      </c>
      <c r="C182" t="s">
        <v>547</v>
      </c>
      <c r="D182" t="s">
        <v>548</v>
      </c>
      <c r="E182" t="s">
        <v>10</v>
      </c>
      <c r="F182" t="s">
        <v>11</v>
      </c>
      <c r="G182">
        <v>100</v>
      </c>
      <c r="H182" s="2">
        <v>91.82</v>
      </c>
      <c r="I182" s="2">
        <v>162.80000000000001</v>
      </c>
      <c r="J182" s="2">
        <v>182.21</v>
      </c>
      <c r="K182" s="14">
        <v>101.22</v>
      </c>
      <c r="L182" s="2">
        <v>92.86</v>
      </c>
      <c r="M182" s="10">
        <v>70.63</v>
      </c>
      <c r="N182" s="9">
        <f t="shared" si="2"/>
        <v>0.11854924236252572</v>
      </c>
      <c r="O182" s="1"/>
    </row>
    <row r="183" spans="1:15" x14ac:dyDescent="0.25">
      <c r="A183" t="s">
        <v>549</v>
      </c>
      <c r="C183" t="s">
        <v>550</v>
      </c>
      <c r="D183" t="s">
        <v>551</v>
      </c>
      <c r="E183" t="s">
        <v>10</v>
      </c>
      <c r="F183" t="s">
        <v>11</v>
      </c>
      <c r="G183">
        <v>100</v>
      </c>
      <c r="H183" s="2">
        <v>223</v>
      </c>
      <c r="I183" s="2">
        <v>210.33</v>
      </c>
      <c r="J183" s="2">
        <v>280.02999999999997</v>
      </c>
      <c r="K183" s="14">
        <v>252.14</v>
      </c>
      <c r="L183" s="2">
        <v>187.47</v>
      </c>
      <c r="M183" s="10">
        <v>195.15</v>
      </c>
      <c r="N183" s="9">
        <f t="shared" si="2"/>
        <v>0.42594008206438816</v>
      </c>
      <c r="O183" s="1"/>
    </row>
    <row r="184" spans="1:15" x14ac:dyDescent="0.25">
      <c r="A184" t="s">
        <v>552</v>
      </c>
      <c r="C184" t="s">
        <v>553</v>
      </c>
      <c r="D184" t="s">
        <v>554</v>
      </c>
      <c r="E184" t="s">
        <v>10</v>
      </c>
      <c r="F184" t="s">
        <v>11</v>
      </c>
      <c r="G184">
        <v>100</v>
      </c>
      <c r="H184" s="2">
        <v>209.88</v>
      </c>
      <c r="I184" s="2">
        <v>173.49</v>
      </c>
      <c r="J184" s="2">
        <v>182.21</v>
      </c>
      <c r="K184" s="14">
        <v>150.30000000000001</v>
      </c>
      <c r="L184" s="2">
        <v>241.79</v>
      </c>
      <c r="M184" s="10">
        <v>168.66</v>
      </c>
      <c r="N184" s="9">
        <f t="shared" si="2"/>
        <v>0.95980065096373468</v>
      </c>
      <c r="O184" s="1"/>
    </row>
    <row r="185" spans="1:15" x14ac:dyDescent="0.25">
      <c r="A185" t="s">
        <v>555</v>
      </c>
      <c r="C185" t="s">
        <v>556</v>
      </c>
      <c r="D185" t="s">
        <v>557</v>
      </c>
      <c r="E185" t="s">
        <v>10</v>
      </c>
      <c r="F185" t="s">
        <v>11</v>
      </c>
      <c r="G185">
        <v>100</v>
      </c>
      <c r="H185" s="2">
        <v>2912.1</v>
      </c>
      <c r="I185" s="2">
        <v>2249.4299999999998</v>
      </c>
      <c r="J185" s="2">
        <v>2550.88</v>
      </c>
      <c r="K185" s="14">
        <v>2576.59</v>
      </c>
      <c r="L185" s="2">
        <v>2717.5</v>
      </c>
      <c r="M185" s="10">
        <v>3145.62</v>
      </c>
      <c r="N185" s="9">
        <f t="shared" si="2"/>
        <v>0.39866620558193078</v>
      </c>
      <c r="O185" s="1"/>
    </row>
    <row r="186" spans="1:15" x14ac:dyDescent="0.25">
      <c r="A186" t="s">
        <v>558</v>
      </c>
      <c r="C186" t="s">
        <v>559</v>
      </c>
      <c r="D186" t="s">
        <v>560</v>
      </c>
      <c r="E186" t="s">
        <v>10</v>
      </c>
      <c r="F186" t="s">
        <v>11</v>
      </c>
      <c r="G186">
        <v>100</v>
      </c>
      <c r="H186" s="2">
        <v>65.59</v>
      </c>
      <c r="I186" s="2">
        <v>22.58</v>
      </c>
      <c r="J186" s="2">
        <v>28.13</v>
      </c>
      <c r="K186" s="14">
        <v>19.02</v>
      </c>
      <c r="L186" s="2">
        <v>36.79</v>
      </c>
      <c r="M186" s="10">
        <v>20.440000000000001</v>
      </c>
      <c r="N186" s="9">
        <f t="shared" si="2"/>
        <v>0.41402746001046709</v>
      </c>
      <c r="O186" s="1"/>
    </row>
    <row r="187" spans="1:15" x14ac:dyDescent="0.25">
      <c r="A187" t="s">
        <v>561</v>
      </c>
      <c r="C187" t="s">
        <v>562</v>
      </c>
      <c r="D187" t="s">
        <v>563</v>
      </c>
      <c r="E187" t="s">
        <v>10</v>
      </c>
      <c r="F187" t="s">
        <v>11</v>
      </c>
      <c r="G187">
        <v>100</v>
      </c>
      <c r="H187" s="2">
        <v>59.03</v>
      </c>
      <c r="I187" s="2">
        <v>55.85</v>
      </c>
      <c r="J187" s="2">
        <v>48.91</v>
      </c>
      <c r="K187" s="14">
        <v>53.37</v>
      </c>
      <c r="L187" s="2">
        <v>68.33</v>
      </c>
      <c r="M187" s="10">
        <v>67.37</v>
      </c>
      <c r="N187" s="9">
        <f t="shared" si="2"/>
        <v>0.2122993047393584</v>
      </c>
      <c r="O187" s="1"/>
    </row>
    <row r="188" spans="1:15" x14ac:dyDescent="0.25">
      <c r="A188" t="s">
        <v>564</v>
      </c>
      <c r="C188" t="s">
        <v>565</v>
      </c>
      <c r="D188" t="s">
        <v>566</v>
      </c>
      <c r="E188" t="s">
        <v>10</v>
      </c>
      <c r="F188" t="s">
        <v>11</v>
      </c>
      <c r="G188">
        <v>100</v>
      </c>
      <c r="H188" s="2">
        <v>223</v>
      </c>
      <c r="I188" s="2">
        <v>228.15</v>
      </c>
      <c r="J188" s="2">
        <v>306.94</v>
      </c>
      <c r="K188" s="14">
        <v>309.19</v>
      </c>
      <c r="L188" s="2">
        <v>385.46</v>
      </c>
      <c r="M188" s="10">
        <v>346.62</v>
      </c>
      <c r="N188" s="9">
        <f t="shared" si="2"/>
        <v>5.4117441584934256E-2</v>
      </c>
      <c r="O188" s="1"/>
    </row>
    <row r="189" spans="1:15" x14ac:dyDescent="0.25">
      <c r="A189" t="s">
        <v>567</v>
      </c>
      <c r="C189" t="s">
        <v>568</v>
      </c>
      <c r="D189" t="s">
        <v>569</v>
      </c>
      <c r="E189" t="s">
        <v>10</v>
      </c>
      <c r="F189" t="s">
        <v>11</v>
      </c>
      <c r="G189">
        <v>100</v>
      </c>
      <c r="H189" s="2">
        <v>26.24</v>
      </c>
      <c r="I189" s="2">
        <v>22.58</v>
      </c>
      <c r="J189" s="2">
        <v>17.12</v>
      </c>
      <c r="K189" s="14">
        <v>12.88</v>
      </c>
      <c r="L189" s="2">
        <v>28.03</v>
      </c>
      <c r="M189" s="10">
        <v>4.6500000000000004</v>
      </c>
      <c r="N189" s="9">
        <f t="shared" si="2"/>
        <v>0.40718797067717588</v>
      </c>
      <c r="O189" s="1"/>
    </row>
    <row r="190" spans="1:15" x14ac:dyDescent="0.25">
      <c r="A190" t="s">
        <v>570</v>
      </c>
      <c r="C190" t="s">
        <v>571</v>
      </c>
      <c r="D190" t="s">
        <v>572</v>
      </c>
      <c r="E190" t="s">
        <v>10</v>
      </c>
      <c r="F190" t="s">
        <v>11</v>
      </c>
      <c r="G190">
        <v>100</v>
      </c>
      <c r="H190" s="2">
        <v>13.12</v>
      </c>
      <c r="I190" s="2">
        <v>11.88</v>
      </c>
      <c r="J190" s="2">
        <v>8.56</v>
      </c>
      <c r="K190" s="14">
        <v>11.04</v>
      </c>
      <c r="L190" s="2">
        <v>14.02</v>
      </c>
      <c r="M190" s="10">
        <v>5.58</v>
      </c>
      <c r="N190" s="9">
        <f t="shared" si="2"/>
        <v>0.74747901561243202</v>
      </c>
      <c r="O190" s="1"/>
    </row>
    <row r="191" spans="1:15" x14ac:dyDescent="0.25">
      <c r="A191" t="s">
        <v>573</v>
      </c>
      <c r="C191" t="s">
        <v>574</v>
      </c>
      <c r="D191" t="s">
        <v>575</v>
      </c>
      <c r="E191" t="s">
        <v>10</v>
      </c>
      <c r="F191" t="s">
        <v>11</v>
      </c>
      <c r="G191">
        <v>100</v>
      </c>
      <c r="H191" s="2">
        <v>275.47000000000003</v>
      </c>
      <c r="I191" s="2">
        <v>333.91</v>
      </c>
      <c r="J191" s="2">
        <v>472.02</v>
      </c>
      <c r="K191" s="14">
        <v>231.28</v>
      </c>
      <c r="L191" s="2">
        <v>355.67</v>
      </c>
      <c r="M191" s="10">
        <v>214.2</v>
      </c>
      <c r="N191" s="9">
        <f t="shared" si="2"/>
        <v>0.27190624823929038</v>
      </c>
      <c r="O191" s="1"/>
    </row>
    <row r="192" spans="1:15" x14ac:dyDescent="0.25">
      <c r="A192" t="s">
        <v>576</v>
      </c>
      <c r="C192" t="s">
        <v>577</v>
      </c>
      <c r="D192" t="s">
        <v>578</v>
      </c>
      <c r="E192" t="s">
        <v>10</v>
      </c>
      <c r="F192" t="s">
        <v>11</v>
      </c>
      <c r="G192">
        <v>100</v>
      </c>
      <c r="H192" s="2">
        <v>124.62</v>
      </c>
      <c r="I192" s="2">
        <v>110.51</v>
      </c>
      <c r="J192" s="2">
        <v>151.63</v>
      </c>
      <c r="K192" s="14">
        <v>119.63</v>
      </c>
      <c r="L192" s="2">
        <v>49.06</v>
      </c>
      <c r="M192" s="10">
        <v>66.44</v>
      </c>
      <c r="N192" s="9">
        <f t="shared" si="2"/>
        <v>0.10722281073438261</v>
      </c>
      <c r="O192" s="1"/>
    </row>
    <row r="193" spans="1:15" x14ac:dyDescent="0.25">
      <c r="A193" t="s">
        <v>579</v>
      </c>
      <c r="C193" t="s">
        <v>580</v>
      </c>
      <c r="D193" t="s">
        <v>581</v>
      </c>
      <c r="E193" t="s">
        <v>10</v>
      </c>
      <c r="F193" t="s">
        <v>11</v>
      </c>
      <c r="G193">
        <v>100</v>
      </c>
      <c r="H193" s="2">
        <v>892</v>
      </c>
      <c r="I193" s="2">
        <v>756.94</v>
      </c>
      <c r="J193" s="2">
        <v>1013.75</v>
      </c>
      <c r="K193" s="14">
        <v>565.62</v>
      </c>
      <c r="L193" s="2">
        <v>590.46</v>
      </c>
      <c r="M193" s="10">
        <v>399.59</v>
      </c>
      <c r="N193" s="9">
        <f t="shared" si="2"/>
        <v>1.798966041691966E-2</v>
      </c>
      <c r="O193" s="1"/>
    </row>
    <row r="194" spans="1:15" x14ac:dyDescent="0.25">
      <c r="A194" t="s">
        <v>582</v>
      </c>
      <c r="C194" t="s">
        <v>583</v>
      </c>
      <c r="D194" t="s">
        <v>584</v>
      </c>
      <c r="E194" t="s">
        <v>10</v>
      </c>
      <c r="F194" t="s">
        <v>11</v>
      </c>
      <c r="G194">
        <v>100</v>
      </c>
      <c r="H194" s="2">
        <v>170.53</v>
      </c>
      <c r="I194" s="2">
        <v>204.39</v>
      </c>
      <c r="J194" s="2">
        <v>299.60000000000002</v>
      </c>
      <c r="K194" s="14">
        <v>159.5</v>
      </c>
      <c r="L194" s="2">
        <v>117.39</v>
      </c>
      <c r="M194" s="10">
        <v>94.79</v>
      </c>
      <c r="N194" s="9">
        <f t="shared" si="2"/>
        <v>7.8903503692691904E-2</v>
      </c>
      <c r="O194" s="1"/>
    </row>
    <row r="195" spans="1:15" x14ac:dyDescent="0.25">
      <c r="A195" t="s">
        <v>585</v>
      </c>
      <c r="C195" t="s">
        <v>586</v>
      </c>
      <c r="D195" t="s">
        <v>587</v>
      </c>
      <c r="E195" t="s">
        <v>10</v>
      </c>
      <c r="F195" t="s">
        <v>11</v>
      </c>
      <c r="G195">
        <v>100</v>
      </c>
      <c r="H195" s="2">
        <v>216.44</v>
      </c>
      <c r="I195" s="2">
        <v>398.08</v>
      </c>
      <c r="J195" s="2">
        <v>343.62</v>
      </c>
      <c r="K195" s="14">
        <v>214.1</v>
      </c>
      <c r="L195" s="2">
        <v>317.13</v>
      </c>
      <c r="M195" s="10">
        <v>208.16</v>
      </c>
      <c r="N195" s="9">
        <f t="shared" si="2"/>
        <v>0.32082145246575128</v>
      </c>
      <c r="O195" s="1"/>
    </row>
    <row r="196" spans="1:15" x14ac:dyDescent="0.25">
      <c r="A196" t="s">
        <v>588</v>
      </c>
      <c r="C196" t="s">
        <v>589</v>
      </c>
      <c r="D196" t="s">
        <v>590</v>
      </c>
      <c r="E196" t="s">
        <v>10</v>
      </c>
      <c r="F196" t="s">
        <v>11</v>
      </c>
      <c r="G196">
        <v>100</v>
      </c>
      <c r="H196" s="2">
        <v>170.53</v>
      </c>
      <c r="I196" s="2">
        <v>124.77</v>
      </c>
      <c r="J196" s="2">
        <v>140.63</v>
      </c>
      <c r="K196" s="14">
        <v>118.4</v>
      </c>
      <c r="L196" s="2">
        <v>105.13</v>
      </c>
      <c r="M196" s="10">
        <v>105.47</v>
      </c>
      <c r="N196" s="9">
        <f t="shared" ref="N196:N259" si="3">_xlfn.T.TEST(H196:J196,K196:M196,2,2)</f>
        <v>6.491531642727584E-2</v>
      </c>
      <c r="O196" s="1"/>
    </row>
    <row r="197" spans="1:15" x14ac:dyDescent="0.25">
      <c r="A197" t="s">
        <v>591</v>
      </c>
      <c r="C197" t="s">
        <v>592</v>
      </c>
      <c r="D197" t="s">
        <v>593</v>
      </c>
      <c r="E197" t="s">
        <v>10</v>
      </c>
      <c r="F197" t="s">
        <v>11</v>
      </c>
      <c r="G197">
        <v>100</v>
      </c>
      <c r="H197" s="2">
        <v>98.38</v>
      </c>
      <c r="I197" s="2">
        <v>106.95</v>
      </c>
      <c r="J197" s="2">
        <v>59.92</v>
      </c>
      <c r="K197" s="14">
        <v>91.41</v>
      </c>
      <c r="L197" s="2">
        <v>129.65</v>
      </c>
      <c r="M197" s="10">
        <v>97.11</v>
      </c>
      <c r="N197" s="9">
        <f t="shared" si="3"/>
        <v>0.39973472425776324</v>
      </c>
      <c r="O197" s="1"/>
    </row>
    <row r="198" spans="1:15" x14ac:dyDescent="0.25">
      <c r="A198" t="s">
        <v>594</v>
      </c>
      <c r="C198" t="s">
        <v>595</v>
      </c>
      <c r="D198" t="s">
        <v>596</v>
      </c>
      <c r="E198" t="s">
        <v>10</v>
      </c>
      <c r="F198" t="s">
        <v>11</v>
      </c>
      <c r="G198">
        <v>100</v>
      </c>
      <c r="H198" s="2">
        <v>157.41</v>
      </c>
      <c r="I198" s="2">
        <v>161.61000000000001</v>
      </c>
      <c r="J198" s="2">
        <v>244.57</v>
      </c>
      <c r="K198" s="14">
        <v>49.08</v>
      </c>
      <c r="L198" s="2">
        <v>96.37</v>
      </c>
      <c r="M198" s="10">
        <v>72.95</v>
      </c>
      <c r="N198" s="9">
        <f t="shared" si="3"/>
        <v>2.1699997253463749E-2</v>
      </c>
      <c r="O198" s="1"/>
    </row>
    <row r="199" spans="1:15" x14ac:dyDescent="0.25">
      <c r="A199" t="s">
        <v>597</v>
      </c>
      <c r="C199" t="s">
        <v>598</v>
      </c>
      <c r="D199" t="s">
        <v>599</v>
      </c>
      <c r="E199" t="s">
        <v>10</v>
      </c>
      <c r="F199" t="s">
        <v>11</v>
      </c>
      <c r="G199">
        <v>100</v>
      </c>
      <c r="H199" s="2">
        <v>19.68</v>
      </c>
      <c r="I199" s="2">
        <v>35.65</v>
      </c>
      <c r="J199" s="2">
        <v>41.58</v>
      </c>
      <c r="K199" s="14">
        <v>39.880000000000003</v>
      </c>
      <c r="L199" s="2">
        <v>45.55</v>
      </c>
      <c r="M199" s="10">
        <v>38.57</v>
      </c>
      <c r="N199" s="9">
        <f t="shared" si="3"/>
        <v>0.25968480746736905</v>
      </c>
      <c r="O199" s="1"/>
    </row>
    <row r="200" spans="1:15" x14ac:dyDescent="0.25">
      <c r="A200" t="s">
        <v>600</v>
      </c>
      <c r="C200" t="s">
        <v>601</v>
      </c>
      <c r="D200" t="s">
        <v>602</v>
      </c>
      <c r="E200" t="s">
        <v>10</v>
      </c>
      <c r="F200" t="s">
        <v>11</v>
      </c>
      <c r="G200">
        <v>100</v>
      </c>
      <c r="H200" s="2">
        <v>19.68</v>
      </c>
      <c r="I200" s="2">
        <v>24.95</v>
      </c>
      <c r="J200" s="2">
        <v>14.67</v>
      </c>
      <c r="K200" s="14">
        <v>17.18</v>
      </c>
      <c r="L200" s="2">
        <v>21.03</v>
      </c>
      <c r="M200" s="10">
        <v>8.36</v>
      </c>
      <c r="N200" s="9">
        <f t="shared" si="3"/>
        <v>0.42506280952511255</v>
      </c>
      <c r="O200" s="1"/>
    </row>
    <row r="201" spans="1:15" x14ac:dyDescent="0.25">
      <c r="A201" t="s">
        <v>603</v>
      </c>
      <c r="C201" t="s">
        <v>604</v>
      </c>
      <c r="D201" t="s">
        <v>605</v>
      </c>
      <c r="E201" t="s">
        <v>10</v>
      </c>
      <c r="F201" t="s">
        <v>11</v>
      </c>
      <c r="G201">
        <v>100</v>
      </c>
      <c r="H201" s="2">
        <v>13.12</v>
      </c>
      <c r="I201" s="2">
        <v>17.82</v>
      </c>
      <c r="J201" s="2">
        <v>4.8899999999999997</v>
      </c>
      <c r="K201" s="14">
        <v>6.13</v>
      </c>
      <c r="L201" s="2">
        <v>14.02</v>
      </c>
      <c r="M201" s="10">
        <v>4.18</v>
      </c>
      <c r="N201" s="9">
        <f t="shared" si="3"/>
        <v>0.47180605194671893</v>
      </c>
      <c r="O201" s="1"/>
    </row>
    <row r="202" spans="1:15" x14ac:dyDescent="0.25">
      <c r="A202" t="s">
        <v>606</v>
      </c>
      <c r="C202" t="s">
        <v>607</v>
      </c>
      <c r="D202" t="s">
        <v>608</v>
      </c>
      <c r="E202" t="s">
        <v>10</v>
      </c>
      <c r="F202" t="s">
        <v>11</v>
      </c>
      <c r="G202">
        <v>100</v>
      </c>
      <c r="H202" s="2">
        <v>1429.82</v>
      </c>
      <c r="I202" s="2">
        <v>1346.33</v>
      </c>
      <c r="J202" s="2">
        <v>1548.14</v>
      </c>
      <c r="K202" s="14">
        <v>1716.5</v>
      </c>
      <c r="L202" s="2">
        <v>1580.39</v>
      </c>
      <c r="M202" s="10">
        <v>1963.11</v>
      </c>
      <c r="N202" s="9">
        <f t="shared" si="3"/>
        <v>6.910287524166954E-2</v>
      </c>
      <c r="O202" s="1"/>
    </row>
    <row r="203" spans="1:15" x14ac:dyDescent="0.25">
      <c r="A203" t="s">
        <v>609</v>
      </c>
      <c r="C203" t="s">
        <v>610</v>
      </c>
      <c r="D203" t="s">
        <v>611</v>
      </c>
      <c r="E203" t="s">
        <v>10</v>
      </c>
      <c r="F203" t="s">
        <v>11</v>
      </c>
      <c r="G203">
        <v>100</v>
      </c>
      <c r="H203" s="2">
        <v>196.76</v>
      </c>
      <c r="I203" s="2">
        <v>158.04</v>
      </c>
      <c r="J203" s="2">
        <v>201.77</v>
      </c>
      <c r="K203" s="14">
        <v>197.54</v>
      </c>
      <c r="L203" s="2">
        <v>220.76</v>
      </c>
      <c r="M203" s="10">
        <v>250.44</v>
      </c>
      <c r="N203" s="9">
        <f t="shared" si="3"/>
        <v>0.14403176859672653</v>
      </c>
      <c r="O203" s="1"/>
    </row>
    <row r="204" spans="1:15" x14ac:dyDescent="0.25">
      <c r="A204" t="s">
        <v>612</v>
      </c>
      <c r="C204" t="s">
        <v>613</v>
      </c>
      <c r="D204" t="s">
        <v>614</v>
      </c>
      <c r="E204" t="s">
        <v>10</v>
      </c>
      <c r="F204" t="s">
        <v>11</v>
      </c>
      <c r="G204">
        <v>100</v>
      </c>
      <c r="H204" s="2">
        <v>39.35</v>
      </c>
      <c r="I204" s="2">
        <v>35.65</v>
      </c>
      <c r="J204" s="2">
        <v>46.47</v>
      </c>
      <c r="K204" s="14">
        <v>46.01</v>
      </c>
      <c r="L204" s="2">
        <v>45.55</v>
      </c>
      <c r="M204" s="10">
        <v>55.29</v>
      </c>
      <c r="N204" s="9">
        <f t="shared" si="3"/>
        <v>0.13254752142720461</v>
      </c>
      <c r="O204" s="1"/>
    </row>
    <row r="205" spans="1:15" x14ac:dyDescent="0.25">
      <c r="A205" t="s">
        <v>615</v>
      </c>
      <c r="C205" t="s">
        <v>616</v>
      </c>
      <c r="D205" t="s">
        <v>617</v>
      </c>
      <c r="E205" t="s">
        <v>10</v>
      </c>
      <c r="F205" t="s">
        <v>11</v>
      </c>
      <c r="G205">
        <v>100</v>
      </c>
      <c r="H205" s="2">
        <v>26.24</v>
      </c>
      <c r="I205" s="2">
        <v>51.1</v>
      </c>
      <c r="J205" s="2">
        <v>86.82</v>
      </c>
      <c r="K205" s="14">
        <v>34.97</v>
      </c>
      <c r="L205" s="2">
        <v>29.79</v>
      </c>
      <c r="M205" s="10">
        <v>27.88</v>
      </c>
      <c r="N205" s="9">
        <f t="shared" si="3"/>
        <v>0.24945419270731534</v>
      </c>
      <c r="O205" s="1"/>
    </row>
    <row r="206" spans="1:15" x14ac:dyDescent="0.25">
      <c r="A206" t="s">
        <v>618</v>
      </c>
      <c r="C206" t="s">
        <v>619</v>
      </c>
      <c r="D206" t="s">
        <v>620</v>
      </c>
      <c r="E206" t="s">
        <v>10</v>
      </c>
      <c r="F206" t="s">
        <v>11</v>
      </c>
      <c r="G206">
        <v>100</v>
      </c>
      <c r="H206" s="2">
        <v>6.56</v>
      </c>
      <c r="I206" s="2">
        <v>17.82</v>
      </c>
      <c r="J206" s="2">
        <v>8.56</v>
      </c>
      <c r="K206" s="14">
        <v>10.43</v>
      </c>
      <c r="L206" s="2">
        <v>26.28</v>
      </c>
      <c r="M206" s="10">
        <v>4.6500000000000004</v>
      </c>
      <c r="N206" s="9">
        <f t="shared" si="3"/>
        <v>0.72152865551436407</v>
      </c>
      <c r="O206" s="1"/>
    </row>
    <row r="207" spans="1:15" x14ac:dyDescent="0.25">
      <c r="A207" t="s">
        <v>621</v>
      </c>
      <c r="C207" t="s">
        <v>622</v>
      </c>
      <c r="D207" t="s">
        <v>623</v>
      </c>
      <c r="E207" t="s">
        <v>10</v>
      </c>
      <c r="F207" t="s">
        <v>11</v>
      </c>
      <c r="G207">
        <v>100</v>
      </c>
      <c r="H207" s="2">
        <v>6.56</v>
      </c>
      <c r="I207" s="2">
        <v>15.45</v>
      </c>
      <c r="J207" s="2">
        <v>28.13</v>
      </c>
      <c r="K207" s="14">
        <v>19.02</v>
      </c>
      <c r="L207" s="2">
        <v>29.79</v>
      </c>
      <c r="M207" s="10">
        <v>23.7</v>
      </c>
      <c r="N207" s="9">
        <f t="shared" si="3"/>
        <v>0.34632732844997788</v>
      </c>
      <c r="O207" s="1"/>
    </row>
    <row r="208" spans="1:15" x14ac:dyDescent="0.25">
      <c r="A208" t="s">
        <v>624</v>
      </c>
      <c r="C208" t="s">
        <v>625</v>
      </c>
      <c r="D208" t="s">
        <v>626</v>
      </c>
      <c r="E208" t="s">
        <v>10</v>
      </c>
      <c r="F208" t="s">
        <v>11</v>
      </c>
      <c r="G208">
        <v>100</v>
      </c>
      <c r="H208" s="2">
        <v>301.7</v>
      </c>
      <c r="I208" s="2">
        <v>243.6</v>
      </c>
      <c r="J208" s="2">
        <v>226.23</v>
      </c>
      <c r="K208" s="14">
        <v>242.94</v>
      </c>
      <c r="L208" s="2">
        <v>294.35000000000002</v>
      </c>
      <c r="M208" s="10">
        <v>300.16000000000003</v>
      </c>
      <c r="N208" s="9">
        <f t="shared" si="3"/>
        <v>0.49329333309963519</v>
      </c>
      <c r="O208" s="1"/>
    </row>
    <row r="209" spans="1:15" x14ac:dyDescent="0.25">
      <c r="A209" t="s">
        <v>627</v>
      </c>
      <c r="C209" t="s">
        <v>628</v>
      </c>
      <c r="D209" t="s">
        <v>629</v>
      </c>
      <c r="E209" t="s">
        <v>10</v>
      </c>
      <c r="F209" t="s">
        <v>11</v>
      </c>
      <c r="G209">
        <v>100</v>
      </c>
      <c r="H209" s="2">
        <v>13.12</v>
      </c>
      <c r="I209" s="2">
        <v>17.82</v>
      </c>
      <c r="J209" s="2">
        <v>9.7799999999999994</v>
      </c>
      <c r="K209" s="14">
        <v>11.66</v>
      </c>
      <c r="L209" s="2">
        <v>17.52</v>
      </c>
      <c r="M209" s="10">
        <v>11.15</v>
      </c>
      <c r="N209" s="9">
        <f t="shared" si="3"/>
        <v>0.96856751198851065</v>
      </c>
      <c r="O209" s="1"/>
    </row>
    <row r="210" spans="1:15" x14ac:dyDescent="0.25">
      <c r="A210" t="s">
        <v>630</v>
      </c>
      <c r="C210" t="s">
        <v>631</v>
      </c>
      <c r="D210" t="s">
        <v>632</v>
      </c>
      <c r="E210" t="s">
        <v>10</v>
      </c>
      <c r="F210" t="s">
        <v>11</v>
      </c>
      <c r="G210">
        <v>100</v>
      </c>
      <c r="H210" s="2">
        <v>2885.87</v>
      </c>
      <c r="I210" s="2">
        <v>2182.88</v>
      </c>
      <c r="J210" s="2">
        <v>5669.18</v>
      </c>
      <c r="K210" s="14">
        <v>2815.85</v>
      </c>
      <c r="L210" s="2">
        <v>3851.1</v>
      </c>
      <c r="M210" s="10">
        <v>4344.8599999999997</v>
      </c>
      <c r="N210" s="9">
        <f t="shared" si="3"/>
        <v>0.94084018287782101</v>
      </c>
      <c r="O210" s="1"/>
    </row>
    <row r="211" spans="1:15" x14ac:dyDescent="0.25">
      <c r="A211" t="s">
        <v>633</v>
      </c>
      <c r="C211" t="s">
        <v>634</v>
      </c>
      <c r="D211" t="s">
        <v>635</v>
      </c>
      <c r="E211" t="s">
        <v>10</v>
      </c>
      <c r="F211" t="s">
        <v>11</v>
      </c>
      <c r="G211">
        <v>100</v>
      </c>
      <c r="H211" s="2">
        <v>334.5</v>
      </c>
      <c r="I211" s="2">
        <v>374.31</v>
      </c>
      <c r="J211" s="2">
        <v>573.52</v>
      </c>
      <c r="K211" s="14">
        <v>490.78</v>
      </c>
      <c r="L211" s="2">
        <v>441.53</v>
      </c>
      <c r="M211" s="10">
        <v>703.93</v>
      </c>
      <c r="N211" s="9">
        <f t="shared" si="3"/>
        <v>0.34125584132925774</v>
      </c>
      <c r="O211" s="1"/>
    </row>
    <row r="212" spans="1:15" x14ac:dyDescent="0.25">
      <c r="A212" t="s">
        <v>636</v>
      </c>
      <c r="C212" t="s">
        <v>637</v>
      </c>
      <c r="D212" t="s">
        <v>638</v>
      </c>
      <c r="E212" t="s">
        <v>10</v>
      </c>
      <c r="F212" t="s">
        <v>11</v>
      </c>
      <c r="G212">
        <v>100</v>
      </c>
      <c r="H212" s="2">
        <v>11779.58</v>
      </c>
      <c r="I212" s="2">
        <v>7060.8</v>
      </c>
      <c r="J212" s="2">
        <v>9287.6200000000008</v>
      </c>
      <c r="K212" s="14">
        <v>8088.05</v>
      </c>
      <c r="L212" s="2">
        <v>5002.2299999999996</v>
      </c>
      <c r="M212" s="10">
        <v>4106.03</v>
      </c>
      <c r="N212" s="9">
        <f t="shared" si="3"/>
        <v>0.11582020683711941</v>
      </c>
      <c r="O212" s="1"/>
    </row>
    <row r="213" spans="1:15" x14ac:dyDescent="0.25">
      <c r="A213" t="s">
        <v>639</v>
      </c>
      <c r="C213" t="s">
        <v>640</v>
      </c>
      <c r="D213" t="s">
        <v>641</v>
      </c>
      <c r="E213" t="s">
        <v>10</v>
      </c>
      <c r="F213" t="s">
        <v>11</v>
      </c>
      <c r="G213">
        <v>100</v>
      </c>
      <c r="H213" s="2">
        <v>7313.05</v>
      </c>
      <c r="I213" s="2">
        <v>4478.6499999999996</v>
      </c>
      <c r="J213" s="2">
        <v>6396.78</v>
      </c>
      <c r="K213" s="14">
        <v>5436</v>
      </c>
      <c r="L213" s="2">
        <v>2971.55</v>
      </c>
      <c r="M213" s="10">
        <v>2923.52</v>
      </c>
      <c r="N213" s="9">
        <f t="shared" si="3"/>
        <v>0.12411154363674336</v>
      </c>
      <c r="O213" s="1"/>
    </row>
    <row r="214" spans="1:15" x14ac:dyDescent="0.25">
      <c r="A214" t="s">
        <v>642</v>
      </c>
      <c r="C214" t="s">
        <v>643</v>
      </c>
      <c r="D214" t="s">
        <v>644</v>
      </c>
      <c r="E214" t="s">
        <v>10</v>
      </c>
      <c r="F214" t="s">
        <v>11</v>
      </c>
      <c r="G214">
        <v>100</v>
      </c>
      <c r="H214" s="2">
        <v>662.44</v>
      </c>
      <c r="I214" s="2">
        <v>472.94</v>
      </c>
      <c r="J214" s="2">
        <v>628.54999999999995</v>
      </c>
      <c r="K214" s="14">
        <v>542.30999999999995</v>
      </c>
      <c r="L214" s="2">
        <v>303.11</v>
      </c>
      <c r="M214" s="10">
        <v>315.49</v>
      </c>
      <c r="N214" s="9">
        <f t="shared" si="3"/>
        <v>0.10749882044079728</v>
      </c>
      <c r="O214" s="1"/>
    </row>
    <row r="215" spans="1:15" x14ac:dyDescent="0.25">
      <c r="A215" t="s">
        <v>645</v>
      </c>
      <c r="C215" t="s">
        <v>646</v>
      </c>
      <c r="D215" t="s">
        <v>647</v>
      </c>
      <c r="E215" t="s">
        <v>10</v>
      </c>
      <c r="F215" t="s">
        <v>11</v>
      </c>
      <c r="G215">
        <v>100</v>
      </c>
      <c r="H215" s="2">
        <v>1646.26</v>
      </c>
      <c r="I215" s="2">
        <v>386.19</v>
      </c>
      <c r="J215" s="2">
        <v>529.5</v>
      </c>
      <c r="K215" s="14">
        <v>314.70999999999998</v>
      </c>
      <c r="L215" s="2">
        <v>346.91</v>
      </c>
      <c r="M215" s="10">
        <v>220.7</v>
      </c>
      <c r="N215" s="9">
        <f t="shared" si="3"/>
        <v>0.23427145380910741</v>
      </c>
      <c r="O215" s="1"/>
    </row>
    <row r="216" spans="1:15" x14ac:dyDescent="0.25">
      <c r="A216" t="s">
        <v>648</v>
      </c>
      <c r="C216" t="s">
        <v>649</v>
      </c>
      <c r="D216" t="s">
        <v>650</v>
      </c>
      <c r="E216" t="s">
        <v>10</v>
      </c>
      <c r="F216" t="s">
        <v>11</v>
      </c>
      <c r="G216">
        <v>100</v>
      </c>
      <c r="H216" s="2">
        <v>13.12</v>
      </c>
      <c r="I216" s="2">
        <v>8.32</v>
      </c>
      <c r="J216" s="2">
        <v>9.7799999999999994</v>
      </c>
      <c r="K216" s="14">
        <v>9.1999999999999993</v>
      </c>
      <c r="L216" s="2">
        <v>5.26</v>
      </c>
      <c r="M216" s="10">
        <v>2.79</v>
      </c>
      <c r="N216" s="9">
        <f t="shared" si="3"/>
        <v>0.11809561245632888</v>
      </c>
      <c r="O216" s="1"/>
    </row>
    <row r="217" spans="1:15" x14ac:dyDescent="0.25">
      <c r="A217" t="s">
        <v>651</v>
      </c>
      <c r="C217" t="s">
        <v>652</v>
      </c>
      <c r="D217" t="s">
        <v>653</v>
      </c>
      <c r="E217" t="s">
        <v>10</v>
      </c>
      <c r="F217" t="s">
        <v>11</v>
      </c>
      <c r="G217">
        <v>100</v>
      </c>
      <c r="H217" s="2">
        <v>2223.4299999999998</v>
      </c>
      <c r="I217" s="2">
        <v>1563.79</v>
      </c>
      <c r="J217" s="2">
        <v>2045.84</v>
      </c>
      <c r="K217" s="14">
        <v>1693.19</v>
      </c>
      <c r="L217" s="2">
        <v>1003.95</v>
      </c>
      <c r="M217" s="10">
        <v>864.7</v>
      </c>
      <c r="N217" s="9">
        <f t="shared" si="3"/>
        <v>7.9147455390194285E-2</v>
      </c>
      <c r="O217" s="1"/>
    </row>
    <row r="218" spans="1:15" x14ac:dyDescent="0.25">
      <c r="A218" t="s">
        <v>654</v>
      </c>
      <c r="C218" t="s">
        <v>655</v>
      </c>
      <c r="D218" t="s">
        <v>656</v>
      </c>
      <c r="E218" t="s">
        <v>10</v>
      </c>
      <c r="F218" t="s">
        <v>11</v>
      </c>
      <c r="G218">
        <v>100</v>
      </c>
      <c r="H218" s="2">
        <v>1908.61</v>
      </c>
      <c r="I218" s="2">
        <v>1673.11</v>
      </c>
      <c r="J218" s="2">
        <v>1689.99</v>
      </c>
      <c r="K218" s="14">
        <v>2390.1</v>
      </c>
      <c r="L218" s="2">
        <v>1934.31</v>
      </c>
      <c r="M218" s="10">
        <v>2864.51</v>
      </c>
      <c r="N218" s="9">
        <f t="shared" si="3"/>
        <v>8.3840591037155007E-2</v>
      </c>
      <c r="O218" s="1"/>
    </row>
    <row r="219" spans="1:15" x14ac:dyDescent="0.25">
      <c r="A219" t="s">
        <v>657</v>
      </c>
      <c r="C219" t="s">
        <v>658</v>
      </c>
      <c r="D219" t="s">
        <v>659</v>
      </c>
      <c r="E219" t="s">
        <v>10</v>
      </c>
      <c r="F219" t="s">
        <v>11</v>
      </c>
      <c r="G219">
        <v>100</v>
      </c>
      <c r="H219" s="2">
        <v>688.67</v>
      </c>
      <c r="I219" s="2">
        <v>179.43</v>
      </c>
      <c r="J219" s="2">
        <v>191.99</v>
      </c>
      <c r="K219" s="14">
        <v>112.88</v>
      </c>
      <c r="L219" s="2">
        <v>187.47</v>
      </c>
      <c r="M219" s="10">
        <v>91.07</v>
      </c>
      <c r="N219" s="9">
        <f t="shared" si="3"/>
        <v>0.2605232058353969</v>
      </c>
      <c r="O219" s="1"/>
    </row>
    <row r="220" spans="1:15" x14ac:dyDescent="0.25">
      <c r="A220" t="s">
        <v>660</v>
      </c>
      <c r="C220" t="s">
        <v>661</v>
      </c>
      <c r="D220" t="s">
        <v>662</v>
      </c>
      <c r="E220" t="s">
        <v>10</v>
      </c>
      <c r="F220" t="s">
        <v>11</v>
      </c>
      <c r="G220">
        <v>100</v>
      </c>
      <c r="H220" s="2">
        <v>249.23</v>
      </c>
      <c r="I220" s="2">
        <v>248.35</v>
      </c>
      <c r="J220" s="2">
        <v>359.52</v>
      </c>
      <c r="K220" s="14">
        <v>276.68</v>
      </c>
      <c r="L220" s="2">
        <v>308.37</v>
      </c>
      <c r="M220" s="10">
        <v>453.95</v>
      </c>
      <c r="N220" s="9">
        <f t="shared" si="3"/>
        <v>0.40952911138015002</v>
      </c>
      <c r="O220" s="1"/>
    </row>
    <row r="221" spans="1:15" x14ac:dyDescent="0.25">
      <c r="A221" t="s">
        <v>663</v>
      </c>
      <c r="C221" t="s">
        <v>664</v>
      </c>
      <c r="D221" t="s">
        <v>665</v>
      </c>
      <c r="E221" t="s">
        <v>10</v>
      </c>
      <c r="F221" t="s">
        <v>11</v>
      </c>
      <c r="G221">
        <v>100</v>
      </c>
      <c r="H221" s="2">
        <v>13.12</v>
      </c>
      <c r="I221" s="2">
        <v>11.88</v>
      </c>
      <c r="J221" s="2">
        <v>8.56</v>
      </c>
      <c r="K221" s="14">
        <v>10.43</v>
      </c>
      <c r="L221" s="2">
        <v>19.27</v>
      </c>
      <c r="M221" s="10">
        <v>6.04</v>
      </c>
      <c r="N221" s="9">
        <f t="shared" si="3"/>
        <v>0.8686250350267658</v>
      </c>
      <c r="O221" s="1"/>
    </row>
    <row r="222" spans="1:15" x14ac:dyDescent="0.25">
      <c r="A222" t="s">
        <v>666</v>
      </c>
      <c r="C222" t="s">
        <v>667</v>
      </c>
      <c r="D222" t="s">
        <v>668</v>
      </c>
      <c r="E222" t="s">
        <v>10</v>
      </c>
      <c r="F222" t="s">
        <v>11</v>
      </c>
      <c r="G222">
        <v>100</v>
      </c>
      <c r="H222" s="2">
        <v>6.56</v>
      </c>
      <c r="I222" s="2">
        <v>10.69</v>
      </c>
      <c r="J222" s="2">
        <v>7.34</v>
      </c>
      <c r="K222" s="14">
        <v>7.36</v>
      </c>
      <c r="L222" s="2">
        <v>15.77</v>
      </c>
      <c r="M222" s="10">
        <v>6.97</v>
      </c>
      <c r="N222" s="9">
        <f t="shared" si="3"/>
        <v>0.58973592004321085</v>
      </c>
      <c r="O222" s="1"/>
    </row>
    <row r="223" spans="1:15" x14ac:dyDescent="0.25">
      <c r="A223" t="s">
        <v>669</v>
      </c>
      <c r="C223" t="s">
        <v>670</v>
      </c>
      <c r="D223" t="s">
        <v>671</v>
      </c>
      <c r="E223" t="s">
        <v>10</v>
      </c>
      <c r="F223" t="s">
        <v>11</v>
      </c>
      <c r="G223">
        <v>100</v>
      </c>
      <c r="H223" s="2">
        <v>26.24</v>
      </c>
      <c r="I223" s="2">
        <v>26.14</v>
      </c>
      <c r="J223" s="2">
        <v>13.45</v>
      </c>
      <c r="K223" s="14">
        <v>12.27</v>
      </c>
      <c r="L223" s="2">
        <v>26.28</v>
      </c>
      <c r="M223" s="10">
        <v>3.25</v>
      </c>
      <c r="N223" s="9">
        <f t="shared" si="3"/>
        <v>0.36972876879202876</v>
      </c>
      <c r="O223" s="1"/>
    </row>
    <row r="224" spans="1:15" x14ac:dyDescent="0.25">
      <c r="A224" t="s">
        <v>672</v>
      </c>
      <c r="C224" t="s">
        <v>673</v>
      </c>
      <c r="D224" t="s">
        <v>674</v>
      </c>
      <c r="E224" t="s">
        <v>10</v>
      </c>
      <c r="F224" t="s">
        <v>11</v>
      </c>
      <c r="G224">
        <v>100</v>
      </c>
      <c r="H224" s="2">
        <v>216.44</v>
      </c>
      <c r="I224" s="2">
        <v>338.66</v>
      </c>
      <c r="J224" s="2">
        <v>295.93</v>
      </c>
      <c r="K224" s="14">
        <v>387.1</v>
      </c>
      <c r="L224" s="2">
        <v>362.68</v>
      </c>
      <c r="M224" s="10">
        <v>442.34</v>
      </c>
      <c r="N224" s="9">
        <f t="shared" si="3"/>
        <v>5.6842782670896604E-2</v>
      </c>
      <c r="O224" s="1"/>
    </row>
    <row r="225" spans="1:15" x14ac:dyDescent="0.25">
      <c r="A225" t="s">
        <v>675</v>
      </c>
      <c r="C225" t="s">
        <v>676</v>
      </c>
      <c r="D225" t="s">
        <v>677</v>
      </c>
      <c r="E225" t="s">
        <v>10</v>
      </c>
      <c r="F225" t="s">
        <v>11</v>
      </c>
      <c r="G225">
        <v>100</v>
      </c>
      <c r="H225" s="2">
        <v>144.29</v>
      </c>
      <c r="I225" s="2">
        <v>202.01</v>
      </c>
      <c r="J225" s="2">
        <v>190.77</v>
      </c>
      <c r="K225" s="14">
        <v>105.52</v>
      </c>
      <c r="L225" s="2">
        <v>171.71</v>
      </c>
      <c r="M225" s="10">
        <v>97.11</v>
      </c>
      <c r="N225" s="9">
        <f t="shared" si="3"/>
        <v>0.1395221306488626</v>
      </c>
      <c r="O225" s="1"/>
    </row>
    <row r="226" spans="1:15" x14ac:dyDescent="0.25">
      <c r="A226" t="s">
        <v>678</v>
      </c>
      <c r="C226" t="s">
        <v>679</v>
      </c>
      <c r="D226" t="s">
        <v>680</v>
      </c>
      <c r="E226" t="s">
        <v>10</v>
      </c>
      <c r="F226" t="s">
        <v>11</v>
      </c>
      <c r="G226">
        <v>100</v>
      </c>
      <c r="H226" s="2">
        <v>262.35000000000002</v>
      </c>
      <c r="I226" s="2">
        <v>337.47</v>
      </c>
      <c r="J226" s="2">
        <v>333.84</v>
      </c>
      <c r="K226" s="14">
        <v>388.94</v>
      </c>
      <c r="L226" s="2">
        <v>259.31</v>
      </c>
      <c r="M226" s="10">
        <v>430.72</v>
      </c>
      <c r="N226" s="9">
        <f t="shared" si="3"/>
        <v>0.44410071831581016</v>
      </c>
      <c r="O226" s="1"/>
    </row>
    <row r="227" spans="1:15" x14ac:dyDescent="0.25">
      <c r="A227" t="s">
        <v>681</v>
      </c>
      <c r="C227" t="s">
        <v>682</v>
      </c>
      <c r="D227" t="s">
        <v>683</v>
      </c>
      <c r="E227" t="s">
        <v>10</v>
      </c>
      <c r="F227" t="s">
        <v>11</v>
      </c>
      <c r="G227">
        <v>100</v>
      </c>
      <c r="H227" s="2">
        <v>26.24</v>
      </c>
      <c r="I227" s="2">
        <v>34.46</v>
      </c>
      <c r="J227" s="2">
        <v>35.46</v>
      </c>
      <c r="K227" s="14">
        <v>25.77</v>
      </c>
      <c r="L227" s="2">
        <v>35.04</v>
      </c>
      <c r="M227" s="10">
        <v>16.260000000000002</v>
      </c>
      <c r="N227" s="9">
        <f t="shared" si="3"/>
        <v>0.35984217324658535</v>
      </c>
      <c r="O227" s="1"/>
    </row>
    <row r="228" spans="1:15" x14ac:dyDescent="0.25">
      <c r="A228" t="s">
        <v>684</v>
      </c>
      <c r="C228" t="s">
        <v>685</v>
      </c>
      <c r="D228" t="s">
        <v>686</v>
      </c>
      <c r="E228" t="s">
        <v>10</v>
      </c>
      <c r="F228" t="s">
        <v>11</v>
      </c>
      <c r="G228">
        <v>100</v>
      </c>
      <c r="H228" s="2">
        <v>177.09</v>
      </c>
      <c r="I228" s="2">
        <v>184.18</v>
      </c>
      <c r="J228" s="2">
        <v>211.55</v>
      </c>
      <c r="K228" s="14">
        <v>176.07</v>
      </c>
      <c r="L228" s="2">
        <v>212</v>
      </c>
      <c r="M228" s="10">
        <v>184</v>
      </c>
      <c r="N228" s="9">
        <f t="shared" si="3"/>
        <v>0.98761445062299469</v>
      </c>
      <c r="O228" s="1"/>
    </row>
    <row r="229" spans="1:15" x14ac:dyDescent="0.25">
      <c r="A229" t="s">
        <v>687</v>
      </c>
      <c r="C229" t="s">
        <v>688</v>
      </c>
      <c r="D229" t="s">
        <v>689</v>
      </c>
      <c r="E229" t="s">
        <v>10</v>
      </c>
      <c r="F229" t="s">
        <v>11</v>
      </c>
      <c r="G229">
        <v>100</v>
      </c>
      <c r="H229" s="2">
        <v>386.97</v>
      </c>
      <c r="I229" s="2">
        <v>187.75</v>
      </c>
      <c r="J229" s="2">
        <v>214</v>
      </c>
      <c r="K229" s="14">
        <v>199.99</v>
      </c>
      <c r="L229" s="2">
        <v>261.06</v>
      </c>
      <c r="M229" s="10">
        <v>227.67</v>
      </c>
      <c r="N229" s="9">
        <f t="shared" si="3"/>
        <v>0.63478917955338054</v>
      </c>
      <c r="O229" s="1"/>
    </row>
    <row r="230" spans="1:15" x14ac:dyDescent="0.25">
      <c r="A230" t="s">
        <v>690</v>
      </c>
      <c r="C230" t="s">
        <v>691</v>
      </c>
      <c r="D230" t="s">
        <v>692</v>
      </c>
      <c r="E230" t="s">
        <v>10</v>
      </c>
      <c r="F230" t="s">
        <v>11</v>
      </c>
      <c r="G230">
        <v>100</v>
      </c>
      <c r="H230" s="2">
        <v>6.56</v>
      </c>
      <c r="I230" s="2">
        <v>22.58</v>
      </c>
      <c r="J230" s="2">
        <v>19.57</v>
      </c>
      <c r="K230" s="14">
        <v>12.88</v>
      </c>
      <c r="L230" s="2">
        <v>36.79</v>
      </c>
      <c r="M230" s="10">
        <v>9.2899999999999991</v>
      </c>
      <c r="N230" s="9">
        <f t="shared" si="3"/>
        <v>0.74817733080597393</v>
      </c>
      <c r="O230" s="1"/>
    </row>
    <row r="231" spans="1:15" x14ac:dyDescent="0.25">
      <c r="A231" t="s">
        <v>693</v>
      </c>
      <c r="C231" t="s">
        <v>694</v>
      </c>
      <c r="D231" t="s">
        <v>695</v>
      </c>
      <c r="E231" t="s">
        <v>10</v>
      </c>
      <c r="F231" t="s">
        <v>11</v>
      </c>
      <c r="G231">
        <v>100</v>
      </c>
      <c r="H231" s="2">
        <v>6.56</v>
      </c>
      <c r="I231" s="2">
        <v>9.51</v>
      </c>
      <c r="J231" s="2">
        <v>4.8899999999999997</v>
      </c>
      <c r="K231" s="14">
        <v>9.1999999999999993</v>
      </c>
      <c r="L231" s="2">
        <v>19.27</v>
      </c>
      <c r="M231" s="10">
        <v>6.04</v>
      </c>
      <c r="N231" s="9">
        <f t="shared" si="3"/>
        <v>0.3439060122241922</v>
      </c>
      <c r="O231" s="1"/>
    </row>
    <row r="232" spans="1:15" x14ac:dyDescent="0.25">
      <c r="A232" t="s">
        <v>696</v>
      </c>
      <c r="C232" t="s">
        <v>697</v>
      </c>
      <c r="D232" t="s">
        <v>698</v>
      </c>
      <c r="E232" t="s">
        <v>10</v>
      </c>
      <c r="F232" t="s">
        <v>11</v>
      </c>
      <c r="G232">
        <v>100</v>
      </c>
      <c r="H232" s="2">
        <v>682.11</v>
      </c>
      <c r="I232" s="2">
        <v>1146.7</v>
      </c>
      <c r="J232" s="2">
        <v>860.89</v>
      </c>
      <c r="K232" s="14">
        <v>1417.13</v>
      </c>
      <c r="L232" s="2">
        <v>1168.6500000000001</v>
      </c>
      <c r="M232" s="10">
        <v>1901.31</v>
      </c>
      <c r="N232" s="9">
        <f t="shared" si="3"/>
        <v>7.7867100788611129E-2</v>
      </c>
      <c r="O232" s="1"/>
    </row>
    <row r="233" spans="1:15" x14ac:dyDescent="0.25">
      <c r="A233" t="s">
        <v>699</v>
      </c>
      <c r="C233" t="s">
        <v>700</v>
      </c>
      <c r="D233" t="s">
        <v>701</v>
      </c>
      <c r="E233" t="s">
        <v>10</v>
      </c>
      <c r="F233" t="s">
        <v>11</v>
      </c>
      <c r="G233">
        <v>100</v>
      </c>
      <c r="H233" s="2">
        <v>327.94</v>
      </c>
      <c r="I233" s="2">
        <v>139.03</v>
      </c>
      <c r="J233" s="2">
        <v>144.30000000000001</v>
      </c>
      <c r="K233" s="14">
        <v>158.88999999999999</v>
      </c>
      <c r="L233" s="2">
        <v>129.65</v>
      </c>
      <c r="M233" s="10">
        <v>110.58</v>
      </c>
      <c r="N233" s="9">
        <f t="shared" si="3"/>
        <v>0.32903386572590276</v>
      </c>
      <c r="O233" s="1"/>
    </row>
    <row r="234" spans="1:15" x14ac:dyDescent="0.25">
      <c r="A234" t="s">
        <v>702</v>
      </c>
      <c r="C234" t="s">
        <v>703</v>
      </c>
      <c r="D234" t="s">
        <v>704</v>
      </c>
      <c r="E234" t="s">
        <v>10</v>
      </c>
      <c r="F234" t="s">
        <v>11</v>
      </c>
      <c r="G234">
        <v>100</v>
      </c>
      <c r="H234" s="2">
        <v>45.91</v>
      </c>
      <c r="I234" s="2">
        <v>99.82</v>
      </c>
      <c r="J234" s="2">
        <v>124.73</v>
      </c>
      <c r="K234" s="14">
        <v>114.11</v>
      </c>
      <c r="L234" s="2">
        <v>77.09</v>
      </c>
      <c r="M234" s="10">
        <v>85.03</v>
      </c>
      <c r="N234" s="9">
        <f t="shared" si="3"/>
        <v>0.94423970752489972</v>
      </c>
      <c r="O234" s="1"/>
    </row>
    <row r="235" spans="1:15" x14ac:dyDescent="0.25">
      <c r="A235" t="s">
        <v>705</v>
      </c>
      <c r="C235" t="s">
        <v>706</v>
      </c>
      <c r="D235" t="s">
        <v>707</v>
      </c>
      <c r="E235" t="s">
        <v>10</v>
      </c>
      <c r="F235" t="s">
        <v>11</v>
      </c>
      <c r="G235">
        <v>100</v>
      </c>
      <c r="H235" s="2">
        <v>459.12</v>
      </c>
      <c r="I235" s="2">
        <v>383.82</v>
      </c>
      <c r="J235" s="2">
        <v>418.22</v>
      </c>
      <c r="K235" s="14">
        <v>458.27</v>
      </c>
      <c r="L235" s="2">
        <v>383.71</v>
      </c>
      <c r="M235" s="10">
        <v>516.67999999999995</v>
      </c>
      <c r="N235" s="9">
        <f t="shared" si="3"/>
        <v>0.50301748515635747</v>
      </c>
      <c r="O235" s="1"/>
    </row>
    <row r="236" spans="1:15" x14ac:dyDescent="0.25">
      <c r="A236" t="s">
        <v>708</v>
      </c>
      <c r="C236" t="s">
        <v>709</v>
      </c>
      <c r="D236" t="s">
        <v>710</v>
      </c>
      <c r="E236" t="s">
        <v>10</v>
      </c>
      <c r="F236" t="s">
        <v>11</v>
      </c>
      <c r="G236">
        <v>100</v>
      </c>
      <c r="H236" s="2">
        <v>216.44</v>
      </c>
      <c r="I236" s="2">
        <v>236.47</v>
      </c>
      <c r="J236" s="2">
        <v>238.46</v>
      </c>
      <c r="K236" s="14">
        <v>283.43</v>
      </c>
      <c r="L236" s="2">
        <v>268.07</v>
      </c>
      <c r="M236" s="10">
        <v>322.45999999999998</v>
      </c>
      <c r="N236" s="9">
        <f t="shared" si="3"/>
        <v>2.6095139013314582E-2</v>
      </c>
      <c r="O236" s="1"/>
    </row>
    <row r="237" spans="1:15" x14ac:dyDescent="0.25">
      <c r="A237" t="s">
        <v>711</v>
      </c>
      <c r="C237" t="s">
        <v>712</v>
      </c>
      <c r="D237" t="s">
        <v>713</v>
      </c>
      <c r="E237" t="s">
        <v>10</v>
      </c>
      <c r="F237" t="s">
        <v>11</v>
      </c>
      <c r="G237">
        <v>100</v>
      </c>
      <c r="H237" s="2">
        <v>98.38</v>
      </c>
      <c r="I237" s="2">
        <v>162.80000000000001</v>
      </c>
      <c r="J237" s="2">
        <v>173.65</v>
      </c>
      <c r="K237" s="14">
        <v>236.8</v>
      </c>
      <c r="L237" s="2">
        <v>178.71</v>
      </c>
      <c r="M237" s="10">
        <v>258.33999999999997</v>
      </c>
      <c r="N237" s="9">
        <f t="shared" si="3"/>
        <v>7.5700547368104484E-2</v>
      </c>
      <c r="O237" s="1"/>
    </row>
    <row r="238" spans="1:15" x14ac:dyDescent="0.25">
      <c r="A238" t="s">
        <v>714</v>
      </c>
      <c r="C238" t="s">
        <v>715</v>
      </c>
      <c r="D238" t="s">
        <v>716</v>
      </c>
      <c r="E238" t="s">
        <v>10</v>
      </c>
      <c r="F238" t="s">
        <v>11</v>
      </c>
      <c r="G238">
        <v>100</v>
      </c>
      <c r="H238" s="2">
        <v>91.82</v>
      </c>
      <c r="I238" s="2">
        <v>223.4</v>
      </c>
      <c r="J238" s="2">
        <v>233.57</v>
      </c>
      <c r="K238" s="14">
        <v>103.68</v>
      </c>
      <c r="L238" s="2">
        <v>59.57</v>
      </c>
      <c r="M238" s="10">
        <v>101.29</v>
      </c>
      <c r="N238" s="9">
        <f t="shared" si="3"/>
        <v>0.11874431086028844</v>
      </c>
      <c r="O238" s="1"/>
    </row>
    <row r="239" spans="1:15" x14ac:dyDescent="0.25">
      <c r="A239" t="s">
        <v>717</v>
      </c>
      <c r="C239" t="s">
        <v>718</v>
      </c>
      <c r="D239" t="s">
        <v>719</v>
      </c>
      <c r="E239" t="s">
        <v>10</v>
      </c>
      <c r="F239" t="s">
        <v>11</v>
      </c>
      <c r="G239">
        <v>100</v>
      </c>
      <c r="H239" s="2">
        <v>6.56</v>
      </c>
      <c r="I239" s="2">
        <v>21.39</v>
      </c>
      <c r="J239" s="2">
        <v>9.7799999999999994</v>
      </c>
      <c r="K239" s="14">
        <v>7.98</v>
      </c>
      <c r="L239" s="2">
        <v>10.51</v>
      </c>
      <c r="M239" s="10">
        <v>6.97</v>
      </c>
      <c r="N239" s="9">
        <f t="shared" si="3"/>
        <v>0.42648024499193743</v>
      </c>
      <c r="O239" s="1"/>
    </row>
    <row r="240" spans="1:15" x14ac:dyDescent="0.25">
      <c r="A240" t="s">
        <v>720</v>
      </c>
      <c r="C240" t="s">
        <v>721</v>
      </c>
      <c r="D240" t="s">
        <v>722</v>
      </c>
      <c r="E240" t="s">
        <v>10</v>
      </c>
      <c r="F240" t="s">
        <v>11</v>
      </c>
      <c r="G240">
        <v>100</v>
      </c>
      <c r="H240" s="2">
        <v>6.56</v>
      </c>
      <c r="I240" s="2">
        <v>13.07</v>
      </c>
      <c r="J240" s="2">
        <v>9.7799999999999994</v>
      </c>
      <c r="K240" s="14">
        <v>4.91</v>
      </c>
      <c r="L240" s="2">
        <v>24.53</v>
      </c>
      <c r="M240" s="10">
        <v>4.6500000000000004</v>
      </c>
      <c r="N240" s="9">
        <f t="shared" si="3"/>
        <v>0.83093886273410433</v>
      </c>
      <c r="O240" s="1"/>
    </row>
    <row r="241" spans="1:15" x14ac:dyDescent="0.25">
      <c r="A241" t="s">
        <v>723</v>
      </c>
      <c r="C241" t="s">
        <v>724</v>
      </c>
      <c r="D241" t="s">
        <v>725</v>
      </c>
      <c r="E241" t="s">
        <v>10</v>
      </c>
      <c r="F241" t="s">
        <v>11</v>
      </c>
      <c r="G241">
        <v>100</v>
      </c>
      <c r="H241" s="2">
        <v>439.44</v>
      </c>
      <c r="I241" s="2">
        <v>464.62</v>
      </c>
      <c r="J241" s="2">
        <v>506.26</v>
      </c>
      <c r="K241" s="14">
        <v>523.29</v>
      </c>
      <c r="L241" s="2">
        <v>474.82</v>
      </c>
      <c r="M241" s="10">
        <v>518.54</v>
      </c>
      <c r="N241" s="9">
        <f t="shared" si="3"/>
        <v>0.22694913729259522</v>
      </c>
      <c r="O241" s="1"/>
    </row>
    <row r="242" spans="1:15" x14ac:dyDescent="0.25">
      <c r="A242" t="s">
        <v>726</v>
      </c>
      <c r="C242" t="s">
        <v>727</v>
      </c>
      <c r="D242" t="s">
        <v>728</v>
      </c>
      <c r="E242" t="s">
        <v>10</v>
      </c>
      <c r="F242" t="s">
        <v>11</v>
      </c>
      <c r="G242">
        <v>100</v>
      </c>
      <c r="H242" s="2">
        <v>255.79</v>
      </c>
      <c r="I242" s="2">
        <v>298.26</v>
      </c>
      <c r="J242" s="2">
        <v>309.38</v>
      </c>
      <c r="K242" s="14">
        <v>361.95</v>
      </c>
      <c r="L242" s="2">
        <v>301.36</v>
      </c>
      <c r="M242" s="10">
        <v>288.54000000000002</v>
      </c>
      <c r="N242" s="9">
        <f t="shared" si="3"/>
        <v>0.35055703803391641</v>
      </c>
      <c r="O242" s="1"/>
    </row>
    <row r="243" spans="1:15" x14ac:dyDescent="0.25">
      <c r="A243" t="s">
        <v>729</v>
      </c>
      <c r="C243" t="s">
        <v>730</v>
      </c>
      <c r="D243" t="s">
        <v>731</v>
      </c>
      <c r="E243" t="s">
        <v>10</v>
      </c>
      <c r="F243" t="s">
        <v>11</v>
      </c>
      <c r="G243">
        <v>100</v>
      </c>
      <c r="H243" s="2">
        <v>13.12</v>
      </c>
      <c r="I243" s="2">
        <v>11.88</v>
      </c>
      <c r="J243" s="2">
        <v>17.12</v>
      </c>
      <c r="K243" s="14">
        <v>9.1999999999999993</v>
      </c>
      <c r="L243" s="2">
        <v>14.02</v>
      </c>
      <c r="M243" s="10">
        <v>8.83</v>
      </c>
      <c r="N243" s="9">
        <f t="shared" si="3"/>
        <v>0.21837832443485741</v>
      </c>
      <c r="O243" s="1"/>
    </row>
    <row r="244" spans="1:15" x14ac:dyDescent="0.25">
      <c r="A244" t="s">
        <v>732</v>
      </c>
      <c r="C244" t="s">
        <v>733</v>
      </c>
      <c r="D244" t="s">
        <v>734</v>
      </c>
      <c r="E244" t="s">
        <v>10</v>
      </c>
      <c r="F244" t="s">
        <v>11</v>
      </c>
      <c r="G244">
        <v>100</v>
      </c>
      <c r="H244" s="2">
        <v>406.64</v>
      </c>
      <c r="I244" s="2">
        <v>408.77</v>
      </c>
      <c r="J244" s="2">
        <v>506.26</v>
      </c>
      <c r="K244" s="14">
        <v>560.72</v>
      </c>
      <c r="L244" s="2">
        <v>511.61</v>
      </c>
      <c r="M244" s="10">
        <v>667.69</v>
      </c>
      <c r="N244" s="9">
        <f t="shared" si="3"/>
        <v>6.9383698075711528E-2</v>
      </c>
      <c r="O244" s="1"/>
    </row>
    <row r="245" spans="1:15" x14ac:dyDescent="0.25">
      <c r="A245" t="s">
        <v>735</v>
      </c>
      <c r="C245" t="s">
        <v>736</v>
      </c>
      <c r="D245" t="s">
        <v>737</v>
      </c>
      <c r="E245" t="s">
        <v>10</v>
      </c>
      <c r="F245" t="s">
        <v>11</v>
      </c>
      <c r="G245">
        <v>100</v>
      </c>
      <c r="H245" s="2">
        <v>2105.37</v>
      </c>
      <c r="I245" s="2">
        <v>2131.79</v>
      </c>
      <c r="J245" s="2">
        <v>2431.04</v>
      </c>
      <c r="K245" s="14">
        <v>2493.16</v>
      </c>
      <c r="L245" s="2">
        <v>2710.49</v>
      </c>
      <c r="M245" s="10">
        <v>3061.05</v>
      </c>
      <c r="N245" s="9">
        <f t="shared" si="3"/>
        <v>5.2977800043085999E-2</v>
      </c>
      <c r="O245" s="1"/>
    </row>
    <row r="246" spans="1:15" x14ac:dyDescent="0.25">
      <c r="A246" t="s">
        <v>738</v>
      </c>
      <c r="C246" t="s">
        <v>739</v>
      </c>
      <c r="D246" t="s">
        <v>740</v>
      </c>
      <c r="E246" t="s">
        <v>10</v>
      </c>
      <c r="F246" t="s">
        <v>11</v>
      </c>
      <c r="G246">
        <v>100</v>
      </c>
      <c r="H246" s="2">
        <v>196.76</v>
      </c>
      <c r="I246" s="2">
        <v>166.36</v>
      </c>
      <c r="J246" s="2">
        <v>189.54</v>
      </c>
      <c r="K246" s="14">
        <v>108.58</v>
      </c>
      <c r="L246" s="2">
        <v>112.13</v>
      </c>
      <c r="M246" s="10">
        <v>73.88</v>
      </c>
      <c r="N246" s="9">
        <f t="shared" si="3"/>
        <v>4.87754636842469E-3</v>
      </c>
      <c r="O246" s="1"/>
    </row>
    <row r="247" spans="1:15" x14ac:dyDescent="0.25">
      <c r="A247" t="s">
        <v>741</v>
      </c>
      <c r="C247" t="s">
        <v>742</v>
      </c>
      <c r="D247" t="s">
        <v>743</v>
      </c>
      <c r="E247" t="s">
        <v>10</v>
      </c>
      <c r="F247" t="s">
        <v>11</v>
      </c>
      <c r="G247">
        <v>100</v>
      </c>
      <c r="H247" s="2">
        <v>91.82</v>
      </c>
      <c r="I247" s="2">
        <v>79.62</v>
      </c>
      <c r="J247" s="2">
        <v>96.61</v>
      </c>
      <c r="K247" s="14">
        <v>109.2</v>
      </c>
      <c r="L247" s="2">
        <v>108.63</v>
      </c>
      <c r="M247" s="10">
        <v>127.78</v>
      </c>
      <c r="N247" s="9">
        <f t="shared" si="3"/>
        <v>3.2806664846003301E-2</v>
      </c>
      <c r="O247" s="1"/>
    </row>
    <row r="248" spans="1:15" x14ac:dyDescent="0.25">
      <c r="A248" t="s">
        <v>744</v>
      </c>
      <c r="C248" t="s">
        <v>745</v>
      </c>
      <c r="D248" t="s">
        <v>746</v>
      </c>
      <c r="E248" t="s">
        <v>10</v>
      </c>
      <c r="F248" t="s">
        <v>11</v>
      </c>
      <c r="G248">
        <v>100</v>
      </c>
      <c r="H248" s="2">
        <v>111.5</v>
      </c>
      <c r="I248" s="2">
        <v>87.93</v>
      </c>
      <c r="J248" s="2">
        <v>64.81</v>
      </c>
      <c r="K248" s="14">
        <v>93.86</v>
      </c>
      <c r="L248" s="2">
        <v>89.36</v>
      </c>
      <c r="M248" s="10">
        <v>72.48</v>
      </c>
      <c r="N248" s="9">
        <f t="shared" si="3"/>
        <v>0.85841992973033321</v>
      </c>
      <c r="O248" s="1"/>
    </row>
    <row r="249" spans="1:15" x14ac:dyDescent="0.25">
      <c r="A249" t="s">
        <v>747</v>
      </c>
      <c r="C249" t="s">
        <v>748</v>
      </c>
      <c r="D249" t="s">
        <v>749</v>
      </c>
      <c r="E249" t="s">
        <v>10</v>
      </c>
      <c r="F249" t="s">
        <v>11</v>
      </c>
      <c r="G249">
        <v>100</v>
      </c>
      <c r="H249" s="2">
        <v>223</v>
      </c>
      <c r="I249" s="2">
        <v>153.29</v>
      </c>
      <c r="J249" s="2">
        <v>152.86000000000001</v>
      </c>
      <c r="K249" s="14">
        <v>191.4</v>
      </c>
      <c r="L249" s="2">
        <v>155.94</v>
      </c>
      <c r="M249" s="10">
        <v>177.49</v>
      </c>
      <c r="N249" s="9">
        <f t="shared" si="3"/>
        <v>0.95765726890457559</v>
      </c>
      <c r="O249" s="1"/>
    </row>
    <row r="250" spans="1:15" x14ac:dyDescent="0.25">
      <c r="A250" t="s">
        <v>750</v>
      </c>
      <c r="C250" t="s">
        <v>751</v>
      </c>
      <c r="D250" t="s">
        <v>752</v>
      </c>
      <c r="E250" t="s">
        <v>10</v>
      </c>
      <c r="F250" t="s">
        <v>11</v>
      </c>
      <c r="G250">
        <v>100</v>
      </c>
      <c r="H250" s="2">
        <v>177.09</v>
      </c>
      <c r="I250" s="2">
        <v>284</v>
      </c>
      <c r="J250" s="2">
        <v>223.78</v>
      </c>
      <c r="K250" s="14">
        <v>286.49</v>
      </c>
      <c r="L250" s="2">
        <v>308.37</v>
      </c>
      <c r="M250" s="10">
        <v>327.57</v>
      </c>
      <c r="N250" s="9">
        <f t="shared" si="3"/>
        <v>7.522392124962185E-2</v>
      </c>
      <c r="O250" s="1"/>
    </row>
    <row r="251" spans="1:15" x14ac:dyDescent="0.25">
      <c r="A251" t="s">
        <v>753</v>
      </c>
      <c r="C251" t="s">
        <v>754</v>
      </c>
      <c r="D251" t="s">
        <v>755</v>
      </c>
      <c r="E251" t="s">
        <v>10</v>
      </c>
      <c r="F251" t="s">
        <v>11</v>
      </c>
      <c r="G251">
        <v>100</v>
      </c>
      <c r="H251" s="2">
        <v>91.82</v>
      </c>
      <c r="I251" s="2">
        <v>55.85</v>
      </c>
      <c r="J251" s="2">
        <v>69.7</v>
      </c>
      <c r="K251" s="14">
        <v>68.709999999999994</v>
      </c>
      <c r="L251" s="2">
        <v>52.56</v>
      </c>
      <c r="M251" s="10">
        <v>84.1</v>
      </c>
      <c r="N251" s="9">
        <f t="shared" si="3"/>
        <v>0.78751046615235942</v>
      </c>
      <c r="O251" s="1"/>
    </row>
    <row r="252" spans="1:15" x14ac:dyDescent="0.25">
      <c r="A252" t="s">
        <v>756</v>
      </c>
      <c r="C252" t="s">
        <v>757</v>
      </c>
      <c r="D252" t="s">
        <v>758</v>
      </c>
      <c r="E252" t="s">
        <v>10</v>
      </c>
      <c r="F252" t="s">
        <v>11</v>
      </c>
      <c r="G252">
        <v>100</v>
      </c>
      <c r="H252" s="2">
        <v>478.79</v>
      </c>
      <c r="I252" s="2">
        <v>424.22</v>
      </c>
      <c r="J252" s="2">
        <v>550.29</v>
      </c>
      <c r="K252" s="14">
        <v>504.89</v>
      </c>
      <c r="L252" s="2">
        <v>534.39</v>
      </c>
      <c r="M252" s="10">
        <v>545.95000000000005</v>
      </c>
      <c r="N252" s="9">
        <f t="shared" si="3"/>
        <v>0.31702439315786385</v>
      </c>
      <c r="O252" s="1"/>
    </row>
    <row r="253" spans="1:15" x14ac:dyDescent="0.25">
      <c r="A253" t="s">
        <v>759</v>
      </c>
      <c r="C253" t="s">
        <v>760</v>
      </c>
      <c r="D253" t="s">
        <v>761</v>
      </c>
      <c r="E253" t="s">
        <v>10</v>
      </c>
      <c r="F253" t="s">
        <v>11</v>
      </c>
      <c r="G253">
        <v>100</v>
      </c>
      <c r="H253" s="2">
        <v>157.41</v>
      </c>
      <c r="I253" s="2">
        <v>92.69</v>
      </c>
      <c r="J253" s="2">
        <v>94.16</v>
      </c>
      <c r="K253" s="14">
        <v>118.4</v>
      </c>
      <c r="L253" s="2">
        <v>171.71</v>
      </c>
      <c r="M253" s="10">
        <v>114.3</v>
      </c>
      <c r="N253" s="9">
        <f t="shared" si="3"/>
        <v>0.51678933575133623</v>
      </c>
      <c r="O253" s="1"/>
    </row>
    <row r="254" spans="1:15" x14ac:dyDescent="0.25">
      <c r="A254" t="s">
        <v>762</v>
      </c>
      <c r="C254" t="s">
        <v>763</v>
      </c>
      <c r="D254" t="s">
        <v>764</v>
      </c>
      <c r="E254" t="s">
        <v>10</v>
      </c>
      <c r="F254" t="s">
        <v>11</v>
      </c>
      <c r="G254">
        <v>100</v>
      </c>
      <c r="H254" s="2">
        <v>564.05999999999995</v>
      </c>
      <c r="I254" s="2">
        <v>361.24</v>
      </c>
      <c r="J254" s="2">
        <v>442.68</v>
      </c>
      <c r="K254" s="14">
        <v>422.68</v>
      </c>
      <c r="L254" s="2">
        <v>499.35</v>
      </c>
      <c r="M254" s="10">
        <v>459.99</v>
      </c>
      <c r="N254" s="9">
        <f t="shared" si="3"/>
        <v>0.94430262097007911</v>
      </c>
      <c r="O254" s="1"/>
    </row>
    <row r="255" spans="1:15" x14ac:dyDescent="0.25">
      <c r="A255" t="s">
        <v>765</v>
      </c>
      <c r="C255" t="s">
        <v>766</v>
      </c>
      <c r="D255" t="s">
        <v>767</v>
      </c>
      <c r="E255" t="s">
        <v>10</v>
      </c>
      <c r="F255" t="s">
        <v>11</v>
      </c>
      <c r="G255">
        <v>100</v>
      </c>
      <c r="H255" s="2">
        <v>26.24</v>
      </c>
      <c r="I255" s="2">
        <v>26.14</v>
      </c>
      <c r="J255" s="2">
        <v>15.9</v>
      </c>
      <c r="K255" s="14">
        <v>17.18</v>
      </c>
      <c r="L255" s="2">
        <v>35.04</v>
      </c>
      <c r="M255" s="10">
        <v>10.69</v>
      </c>
      <c r="N255" s="9">
        <f t="shared" si="3"/>
        <v>0.83488132565741058</v>
      </c>
      <c r="O255" s="1"/>
    </row>
    <row r="256" spans="1:15" x14ac:dyDescent="0.25">
      <c r="A256" t="s">
        <v>768</v>
      </c>
      <c r="C256" t="s">
        <v>769</v>
      </c>
      <c r="D256" t="s">
        <v>770</v>
      </c>
      <c r="E256" t="s">
        <v>10</v>
      </c>
      <c r="F256" t="s">
        <v>11</v>
      </c>
      <c r="G256">
        <v>100</v>
      </c>
      <c r="H256" s="2">
        <v>26.24</v>
      </c>
      <c r="I256" s="2">
        <v>30.9</v>
      </c>
      <c r="J256" s="2">
        <v>11.01</v>
      </c>
      <c r="K256" s="14">
        <v>8.59</v>
      </c>
      <c r="L256" s="2">
        <v>21.03</v>
      </c>
      <c r="M256" s="10">
        <v>7.43</v>
      </c>
      <c r="N256" s="9">
        <f t="shared" si="3"/>
        <v>0.23476543835775415</v>
      </c>
      <c r="O256" s="1"/>
    </row>
    <row r="257" spans="1:15" x14ac:dyDescent="0.25">
      <c r="A257" t="s">
        <v>771</v>
      </c>
      <c r="C257" t="s">
        <v>772</v>
      </c>
      <c r="D257" t="s">
        <v>773</v>
      </c>
      <c r="E257" t="s">
        <v>10</v>
      </c>
      <c r="F257" t="s">
        <v>11</v>
      </c>
      <c r="G257">
        <v>100</v>
      </c>
      <c r="H257" s="2">
        <v>347.62</v>
      </c>
      <c r="I257" s="2">
        <v>373.12</v>
      </c>
      <c r="J257" s="2">
        <v>423.11</v>
      </c>
      <c r="K257" s="14">
        <v>326.37</v>
      </c>
      <c r="L257" s="2">
        <v>395.97</v>
      </c>
      <c r="M257" s="10">
        <v>285.75</v>
      </c>
      <c r="N257" s="9">
        <f t="shared" si="3"/>
        <v>0.31130998404390886</v>
      </c>
      <c r="O257" s="1"/>
    </row>
    <row r="258" spans="1:15" x14ac:dyDescent="0.25">
      <c r="A258" t="s">
        <v>774</v>
      </c>
      <c r="C258" t="s">
        <v>775</v>
      </c>
      <c r="D258" t="s">
        <v>776</v>
      </c>
      <c r="E258" t="s">
        <v>10</v>
      </c>
      <c r="F258" t="s">
        <v>11</v>
      </c>
      <c r="G258">
        <v>100</v>
      </c>
      <c r="H258" s="2">
        <v>439.44</v>
      </c>
      <c r="I258" s="2">
        <v>458.68</v>
      </c>
      <c r="J258" s="2">
        <v>569.85</v>
      </c>
      <c r="K258" s="14">
        <v>542.91999999999996</v>
      </c>
      <c r="L258" s="2">
        <v>609.73</v>
      </c>
      <c r="M258" s="10">
        <v>582.66</v>
      </c>
      <c r="N258" s="9">
        <f t="shared" si="3"/>
        <v>0.1189877157483953</v>
      </c>
      <c r="O258" s="1"/>
    </row>
    <row r="259" spans="1:15" x14ac:dyDescent="0.25">
      <c r="A259" t="s">
        <v>777</v>
      </c>
      <c r="C259" t="s">
        <v>778</v>
      </c>
      <c r="D259" t="s">
        <v>779</v>
      </c>
      <c r="E259" t="s">
        <v>10</v>
      </c>
      <c r="F259" t="s">
        <v>11</v>
      </c>
      <c r="G259">
        <v>100</v>
      </c>
      <c r="H259" s="2">
        <v>6.56</v>
      </c>
      <c r="I259" s="2">
        <v>4.75</v>
      </c>
      <c r="J259" s="2">
        <v>2.4500000000000002</v>
      </c>
      <c r="K259" s="14">
        <v>4.29</v>
      </c>
      <c r="L259" s="2">
        <v>5.26</v>
      </c>
      <c r="M259" s="10">
        <v>8.36</v>
      </c>
      <c r="N259" s="9">
        <f t="shared" si="3"/>
        <v>0.46366852037659928</v>
      </c>
      <c r="O259" s="1"/>
    </row>
    <row r="260" spans="1:15" x14ac:dyDescent="0.25">
      <c r="A260" t="s">
        <v>780</v>
      </c>
      <c r="C260" t="s">
        <v>781</v>
      </c>
      <c r="D260" t="s">
        <v>782</v>
      </c>
      <c r="E260" t="s">
        <v>10</v>
      </c>
      <c r="F260" t="s">
        <v>11</v>
      </c>
      <c r="G260">
        <v>100</v>
      </c>
      <c r="H260" s="2">
        <v>85.26</v>
      </c>
      <c r="I260" s="2">
        <v>34.46</v>
      </c>
      <c r="J260" s="2">
        <v>35.46</v>
      </c>
      <c r="K260" s="14">
        <v>15.34</v>
      </c>
      <c r="L260" s="2">
        <v>45.55</v>
      </c>
      <c r="M260" s="10">
        <v>14.4</v>
      </c>
      <c r="N260" s="9">
        <f t="shared" ref="N260:N323" si="4">_xlfn.T.TEST(H260:J260,K260:M260,2,2)</f>
        <v>0.24669228308696184</v>
      </c>
      <c r="O260" s="1"/>
    </row>
    <row r="261" spans="1:15" x14ac:dyDescent="0.25">
      <c r="A261" t="s">
        <v>783</v>
      </c>
      <c r="C261" t="s">
        <v>784</v>
      </c>
      <c r="D261" t="s">
        <v>785</v>
      </c>
      <c r="E261" t="s">
        <v>10</v>
      </c>
      <c r="F261" t="s">
        <v>11</v>
      </c>
      <c r="G261">
        <v>100</v>
      </c>
      <c r="H261" s="2">
        <v>52.47</v>
      </c>
      <c r="I261" s="2">
        <v>64.17</v>
      </c>
      <c r="J261" s="2">
        <v>36.69</v>
      </c>
      <c r="K261" s="14">
        <v>29.45</v>
      </c>
      <c r="L261" s="2">
        <v>33.29</v>
      </c>
      <c r="M261" s="10">
        <v>17.190000000000001</v>
      </c>
      <c r="N261" s="9">
        <f t="shared" si="4"/>
        <v>5.8572967140811123E-2</v>
      </c>
      <c r="O261" s="1"/>
    </row>
    <row r="262" spans="1:15" x14ac:dyDescent="0.25">
      <c r="A262" t="s">
        <v>786</v>
      </c>
      <c r="C262" t="s">
        <v>787</v>
      </c>
      <c r="D262" t="s">
        <v>788</v>
      </c>
      <c r="E262" t="s">
        <v>10</v>
      </c>
      <c r="F262" t="s">
        <v>11</v>
      </c>
      <c r="G262">
        <v>100</v>
      </c>
      <c r="H262" s="2">
        <v>39.35</v>
      </c>
      <c r="I262" s="2">
        <v>97.44</v>
      </c>
      <c r="J262" s="2">
        <v>79.489999999999995</v>
      </c>
      <c r="K262" s="14">
        <v>106.74</v>
      </c>
      <c r="L262" s="2">
        <v>94.61</v>
      </c>
      <c r="M262" s="10">
        <v>135.21</v>
      </c>
      <c r="N262" s="9">
        <f t="shared" si="4"/>
        <v>0.12843325118154622</v>
      </c>
      <c r="O262" s="1"/>
    </row>
    <row r="263" spans="1:15" x14ac:dyDescent="0.25">
      <c r="A263" t="s">
        <v>789</v>
      </c>
      <c r="C263" t="s">
        <v>790</v>
      </c>
      <c r="D263" t="s">
        <v>791</v>
      </c>
      <c r="E263" t="s">
        <v>10</v>
      </c>
      <c r="F263" t="s">
        <v>11</v>
      </c>
      <c r="G263">
        <v>100</v>
      </c>
      <c r="H263" s="2">
        <v>150.85</v>
      </c>
      <c r="I263" s="2">
        <v>150.91</v>
      </c>
      <c r="J263" s="2">
        <v>156.53</v>
      </c>
      <c r="K263" s="14">
        <v>217.17</v>
      </c>
      <c r="L263" s="2">
        <v>161.19</v>
      </c>
      <c r="M263" s="10">
        <v>227.67</v>
      </c>
      <c r="N263" s="9">
        <f t="shared" si="4"/>
        <v>7.6253234154122954E-2</v>
      </c>
      <c r="O263" s="1"/>
    </row>
    <row r="264" spans="1:15" x14ac:dyDescent="0.25">
      <c r="A264" t="s">
        <v>792</v>
      </c>
      <c r="C264" t="s">
        <v>793</v>
      </c>
      <c r="D264" t="s">
        <v>794</v>
      </c>
      <c r="E264" t="s">
        <v>10</v>
      </c>
      <c r="F264" t="s">
        <v>11</v>
      </c>
      <c r="G264">
        <v>100</v>
      </c>
      <c r="H264" s="2">
        <v>45.91</v>
      </c>
      <c r="I264" s="2">
        <v>33.270000000000003</v>
      </c>
      <c r="J264" s="2">
        <v>23.23</v>
      </c>
      <c r="K264" s="14">
        <v>15.34</v>
      </c>
      <c r="L264" s="2">
        <v>24.53</v>
      </c>
      <c r="M264" s="10">
        <v>10.220000000000001</v>
      </c>
      <c r="N264" s="9">
        <f t="shared" si="4"/>
        <v>8.8550103292631327E-2</v>
      </c>
      <c r="O264" s="1"/>
    </row>
    <row r="265" spans="1:15" x14ac:dyDescent="0.25">
      <c r="A265" t="s">
        <v>795</v>
      </c>
      <c r="C265" t="s">
        <v>796</v>
      </c>
      <c r="D265" t="s">
        <v>797</v>
      </c>
      <c r="E265" t="s">
        <v>10</v>
      </c>
      <c r="F265" t="s">
        <v>11</v>
      </c>
      <c r="G265">
        <v>100</v>
      </c>
      <c r="H265" s="2">
        <v>131.18</v>
      </c>
      <c r="I265" s="2">
        <v>257.86</v>
      </c>
      <c r="J265" s="2">
        <v>267.81</v>
      </c>
      <c r="K265" s="14">
        <v>142.94</v>
      </c>
      <c r="L265" s="2">
        <v>157.69</v>
      </c>
      <c r="M265" s="10">
        <v>109.19</v>
      </c>
      <c r="N265" s="9">
        <f t="shared" si="4"/>
        <v>0.14969710080718271</v>
      </c>
      <c r="O265" s="1"/>
    </row>
    <row r="266" spans="1:15" x14ac:dyDescent="0.25">
      <c r="A266" t="s">
        <v>798</v>
      </c>
      <c r="C266" t="s">
        <v>799</v>
      </c>
      <c r="D266" t="s">
        <v>800</v>
      </c>
      <c r="E266" t="s">
        <v>10</v>
      </c>
      <c r="F266" t="s">
        <v>11</v>
      </c>
      <c r="G266">
        <v>100</v>
      </c>
      <c r="H266" s="2">
        <v>6.56</v>
      </c>
      <c r="I266" s="2">
        <v>15.45</v>
      </c>
      <c r="J266" s="2">
        <v>20.79</v>
      </c>
      <c r="K266" s="14">
        <v>11.66</v>
      </c>
      <c r="L266" s="2">
        <v>21.03</v>
      </c>
      <c r="M266" s="10">
        <v>10.220000000000001</v>
      </c>
      <c r="N266" s="9">
        <f t="shared" si="4"/>
        <v>0.99486763849283621</v>
      </c>
      <c r="O266" s="1"/>
    </row>
    <row r="267" spans="1:15" x14ac:dyDescent="0.25">
      <c r="A267" t="s">
        <v>801</v>
      </c>
      <c r="C267" t="s">
        <v>802</v>
      </c>
      <c r="D267" t="s">
        <v>803</v>
      </c>
      <c r="E267" t="s">
        <v>10</v>
      </c>
      <c r="F267" t="s">
        <v>11</v>
      </c>
      <c r="G267">
        <v>100</v>
      </c>
      <c r="H267" s="2">
        <v>26.24</v>
      </c>
      <c r="I267" s="2">
        <v>38.03</v>
      </c>
      <c r="J267" s="2">
        <v>37.909999999999997</v>
      </c>
      <c r="K267" s="14">
        <v>47.85</v>
      </c>
      <c r="L267" s="2">
        <v>33.29</v>
      </c>
      <c r="M267" s="10">
        <v>41.35</v>
      </c>
      <c r="N267" s="9">
        <f t="shared" si="4"/>
        <v>0.30406052818722579</v>
      </c>
      <c r="O267" s="1"/>
    </row>
    <row r="268" spans="1:15" x14ac:dyDescent="0.25">
      <c r="A268" t="s">
        <v>804</v>
      </c>
      <c r="C268" t="s">
        <v>805</v>
      </c>
      <c r="D268" t="s">
        <v>806</v>
      </c>
      <c r="E268" t="s">
        <v>10</v>
      </c>
      <c r="F268" t="s">
        <v>11</v>
      </c>
      <c r="G268">
        <v>100</v>
      </c>
      <c r="H268" s="2">
        <v>511.59</v>
      </c>
      <c r="I268" s="2">
        <v>484.82</v>
      </c>
      <c r="J268" s="2">
        <v>472.02</v>
      </c>
      <c r="K268" s="14">
        <v>461.33</v>
      </c>
      <c r="L268" s="2">
        <v>530.88</v>
      </c>
      <c r="M268" s="10">
        <v>561.29</v>
      </c>
      <c r="N268" s="9">
        <f t="shared" si="4"/>
        <v>0.42291305888419906</v>
      </c>
      <c r="O268" s="1"/>
    </row>
    <row r="269" spans="1:15" x14ac:dyDescent="0.25">
      <c r="A269" t="s">
        <v>807</v>
      </c>
      <c r="C269" t="s">
        <v>808</v>
      </c>
      <c r="D269" t="s">
        <v>809</v>
      </c>
      <c r="E269" t="s">
        <v>10</v>
      </c>
      <c r="F269" t="s">
        <v>11</v>
      </c>
      <c r="G269">
        <v>100</v>
      </c>
      <c r="H269" s="2">
        <v>45.91</v>
      </c>
      <c r="I269" s="2">
        <v>35.65</v>
      </c>
      <c r="J269" s="2">
        <v>39.130000000000003</v>
      </c>
      <c r="K269" s="14">
        <v>36.81</v>
      </c>
      <c r="L269" s="2">
        <v>52.56</v>
      </c>
      <c r="M269" s="10">
        <v>35.78</v>
      </c>
      <c r="N269" s="9">
        <f t="shared" si="4"/>
        <v>0.82254849998299107</v>
      </c>
      <c r="O269" s="1"/>
    </row>
    <row r="270" spans="1:15" x14ac:dyDescent="0.25">
      <c r="A270" t="s">
        <v>810</v>
      </c>
      <c r="C270" t="s">
        <v>811</v>
      </c>
      <c r="D270" t="s">
        <v>812</v>
      </c>
      <c r="E270" t="s">
        <v>10</v>
      </c>
      <c r="F270" t="s">
        <v>11</v>
      </c>
      <c r="G270">
        <v>100</v>
      </c>
      <c r="H270" s="2">
        <v>19.68</v>
      </c>
      <c r="I270" s="2">
        <v>11.88</v>
      </c>
      <c r="J270" s="2">
        <v>13.45</v>
      </c>
      <c r="K270" s="14">
        <v>9.1999999999999993</v>
      </c>
      <c r="L270" s="2">
        <v>14.02</v>
      </c>
      <c r="M270" s="10">
        <v>6.5</v>
      </c>
      <c r="N270" s="9">
        <f t="shared" si="4"/>
        <v>0.19103475896544944</v>
      </c>
      <c r="O270" s="1"/>
    </row>
    <row r="271" spans="1:15" x14ac:dyDescent="0.25">
      <c r="A271" t="s">
        <v>813</v>
      </c>
      <c r="C271" t="s">
        <v>814</v>
      </c>
      <c r="D271" t="s">
        <v>815</v>
      </c>
      <c r="E271" t="s">
        <v>10</v>
      </c>
      <c r="F271" t="s">
        <v>11</v>
      </c>
      <c r="G271">
        <v>100</v>
      </c>
      <c r="H271" s="2">
        <v>19.68</v>
      </c>
      <c r="I271" s="2">
        <v>4.75</v>
      </c>
      <c r="J271" s="2">
        <v>7.34</v>
      </c>
      <c r="K271" s="14">
        <v>9.1999999999999993</v>
      </c>
      <c r="L271" s="2">
        <v>22.78</v>
      </c>
      <c r="M271" s="10">
        <v>4.18</v>
      </c>
      <c r="N271" s="9">
        <f t="shared" si="4"/>
        <v>0.84921187064858772</v>
      </c>
      <c r="O271" s="1"/>
    </row>
    <row r="272" spans="1:15" x14ac:dyDescent="0.25">
      <c r="A272" t="s">
        <v>816</v>
      </c>
      <c r="C272" t="s">
        <v>817</v>
      </c>
      <c r="D272" t="s">
        <v>818</v>
      </c>
      <c r="E272" t="s">
        <v>10</v>
      </c>
      <c r="F272" t="s">
        <v>11</v>
      </c>
      <c r="G272">
        <v>100</v>
      </c>
      <c r="H272" s="2">
        <v>511.59</v>
      </c>
      <c r="I272" s="2">
        <v>582.26</v>
      </c>
      <c r="J272" s="2">
        <v>621.21</v>
      </c>
      <c r="K272" s="14">
        <v>402.44</v>
      </c>
      <c r="L272" s="2">
        <v>539.64</v>
      </c>
      <c r="M272" s="10">
        <v>466.03</v>
      </c>
      <c r="N272" s="9">
        <f t="shared" si="4"/>
        <v>0.11528480434190529</v>
      </c>
      <c r="O272" s="1"/>
    </row>
    <row r="273" spans="1:15" x14ac:dyDescent="0.25">
      <c r="A273" t="s">
        <v>819</v>
      </c>
      <c r="C273" t="s">
        <v>820</v>
      </c>
      <c r="D273" t="s">
        <v>821</v>
      </c>
      <c r="E273" t="s">
        <v>10</v>
      </c>
      <c r="F273" t="s">
        <v>11</v>
      </c>
      <c r="G273">
        <v>100</v>
      </c>
      <c r="H273" s="2">
        <v>26.24</v>
      </c>
      <c r="I273" s="2">
        <v>11.88</v>
      </c>
      <c r="J273" s="2">
        <v>14.67</v>
      </c>
      <c r="K273" s="14">
        <v>7.98</v>
      </c>
      <c r="L273" s="2">
        <v>35.04</v>
      </c>
      <c r="M273" s="10">
        <v>10.69</v>
      </c>
      <c r="N273" s="9">
        <f t="shared" si="4"/>
        <v>0.97620034557245716</v>
      </c>
      <c r="O273" s="1"/>
    </row>
    <row r="274" spans="1:15" x14ac:dyDescent="0.25">
      <c r="A274" t="s">
        <v>822</v>
      </c>
      <c r="C274" t="s">
        <v>823</v>
      </c>
      <c r="D274" t="s">
        <v>824</v>
      </c>
      <c r="E274" t="s">
        <v>10</v>
      </c>
      <c r="F274" t="s">
        <v>11</v>
      </c>
      <c r="G274">
        <v>100</v>
      </c>
      <c r="H274" s="2">
        <v>19.68</v>
      </c>
      <c r="I274" s="2">
        <v>19.010000000000002</v>
      </c>
      <c r="J274" s="2">
        <v>14.67</v>
      </c>
      <c r="K274" s="14">
        <v>11.66</v>
      </c>
      <c r="L274" s="2">
        <v>36.79</v>
      </c>
      <c r="M274" s="10">
        <v>13.01</v>
      </c>
      <c r="N274" s="9">
        <f t="shared" si="4"/>
        <v>0.76155116819670754</v>
      </c>
      <c r="O274" s="1"/>
    </row>
    <row r="275" spans="1:15" x14ac:dyDescent="0.25">
      <c r="A275" t="s">
        <v>825</v>
      </c>
      <c r="C275" t="s">
        <v>826</v>
      </c>
      <c r="D275" t="s">
        <v>827</v>
      </c>
      <c r="E275" t="s">
        <v>10</v>
      </c>
      <c r="F275" t="s">
        <v>11</v>
      </c>
      <c r="G275">
        <v>100</v>
      </c>
      <c r="H275" s="2">
        <v>32.79</v>
      </c>
      <c r="I275" s="2">
        <v>23.77</v>
      </c>
      <c r="J275" s="2">
        <v>33.020000000000003</v>
      </c>
      <c r="K275" s="14">
        <v>12.88</v>
      </c>
      <c r="L275" s="2">
        <v>17.52</v>
      </c>
      <c r="M275" s="10">
        <v>16.73</v>
      </c>
      <c r="N275" s="9">
        <f t="shared" si="4"/>
        <v>1.3655439509921352E-2</v>
      </c>
      <c r="O275" s="1"/>
    </row>
    <row r="276" spans="1:15" x14ac:dyDescent="0.25">
      <c r="A276" t="s">
        <v>828</v>
      </c>
      <c r="C276" t="s">
        <v>829</v>
      </c>
      <c r="D276" t="s">
        <v>830</v>
      </c>
      <c r="E276" t="s">
        <v>10</v>
      </c>
      <c r="F276" t="s">
        <v>11</v>
      </c>
      <c r="G276">
        <v>100</v>
      </c>
      <c r="H276" s="2">
        <v>1403.58</v>
      </c>
      <c r="I276" s="2">
        <v>1620.82</v>
      </c>
      <c r="J276" s="2">
        <v>1831.84</v>
      </c>
      <c r="K276" s="14">
        <v>2022.01</v>
      </c>
      <c r="L276" s="2">
        <v>2009.65</v>
      </c>
      <c r="M276" s="10">
        <v>2369.67</v>
      </c>
      <c r="N276" s="9">
        <f t="shared" si="4"/>
        <v>3.9413772079465878E-2</v>
      </c>
      <c r="O276" s="1"/>
    </row>
    <row r="277" spans="1:15" x14ac:dyDescent="0.25">
      <c r="A277" t="s">
        <v>831</v>
      </c>
      <c r="C277" t="s">
        <v>832</v>
      </c>
      <c r="D277" t="s">
        <v>833</v>
      </c>
      <c r="E277" t="s">
        <v>10</v>
      </c>
      <c r="F277" t="s">
        <v>11</v>
      </c>
      <c r="G277">
        <v>100</v>
      </c>
      <c r="H277" s="2">
        <v>478.79</v>
      </c>
      <c r="I277" s="2">
        <v>483.63</v>
      </c>
      <c r="J277" s="2">
        <v>900.02</v>
      </c>
      <c r="K277" s="14">
        <v>647.22</v>
      </c>
      <c r="L277" s="2">
        <v>650.03</v>
      </c>
      <c r="M277" s="10">
        <v>791.75</v>
      </c>
      <c r="N277" s="9">
        <f t="shared" si="4"/>
        <v>0.63570993756887884</v>
      </c>
      <c r="O277" s="1"/>
    </row>
    <row r="278" spans="1:15" x14ac:dyDescent="0.25">
      <c r="A278" t="s">
        <v>834</v>
      </c>
      <c r="C278" t="s">
        <v>835</v>
      </c>
      <c r="D278" t="s">
        <v>836</v>
      </c>
      <c r="E278" t="s">
        <v>10</v>
      </c>
      <c r="F278" t="s">
        <v>11</v>
      </c>
      <c r="G278">
        <v>100</v>
      </c>
      <c r="H278" s="2">
        <v>13.12</v>
      </c>
      <c r="I278" s="2">
        <v>15.45</v>
      </c>
      <c r="J278" s="2">
        <v>7.34</v>
      </c>
      <c r="K278" s="14">
        <v>13.5</v>
      </c>
      <c r="L278" s="2">
        <v>12.26</v>
      </c>
      <c r="M278" s="10">
        <v>2.79</v>
      </c>
      <c r="N278" s="9">
        <f t="shared" si="4"/>
        <v>0.58650486364519716</v>
      </c>
      <c r="O278" s="1"/>
    </row>
    <row r="279" spans="1:15" x14ac:dyDescent="0.25">
      <c r="A279" t="s">
        <v>837</v>
      </c>
      <c r="C279" t="s">
        <v>838</v>
      </c>
      <c r="D279" t="s">
        <v>839</v>
      </c>
      <c r="E279" t="s">
        <v>10</v>
      </c>
      <c r="F279" t="s">
        <v>11</v>
      </c>
      <c r="G279">
        <v>100</v>
      </c>
      <c r="H279" s="2">
        <v>85.26</v>
      </c>
      <c r="I279" s="2">
        <v>71.3</v>
      </c>
      <c r="J279" s="2">
        <v>68.48</v>
      </c>
      <c r="K279" s="14">
        <v>60.12</v>
      </c>
      <c r="L279" s="2">
        <v>36.79</v>
      </c>
      <c r="M279" s="10">
        <v>26.48</v>
      </c>
      <c r="N279" s="9">
        <f t="shared" si="4"/>
        <v>3.9183465301444578E-2</v>
      </c>
      <c r="O279" s="1"/>
    </row>
    <row r="280" spans="1:15" x14ac:dyDescent="0.25">
      <c r="A280" t="s">
        <v>840</v>
      </c>
      <c r="C280" t="s">
        <v>841</v>
      </c>
      <c r="D280" t="s">
        <v>842</v>
      </c>
      <c r="E280" t="s">
        <v>10</v>
      </c>
      <c r="F280" t="s">
        <v>11</v>
      </c>
      <c r="G280">
        <v>100</v>
      </c>
      <c r="H280" s="2">
        <v>505.03</v>
      </c>
      <c r="I280" s="2">
        <v>930.43</v>
      </c>
      <c r="J280" s="2">
        <v>1129.92</v>
      </c>
      <c r="K280" s="14">
        <v>490.78</v>
      </c>
      <c r="L280" s="2">
        <v>278.58</v>
      </c>
      <c r="M280" s="10">
        <v>262.52</v>
      </c>
      <c r="N280" s="9">
        <f t="shared" si="4"/>
        <v>6.1571359243020159E-2</v>
      </c>
      <c r="O280" s="1"/>
    </row>
    <row r="281" spans="1:15" x14ac:dyDescent="0.25">
      <c r="A281" t="s">
        <v>843</v>
      </c>
      <c r="C281" t="s">
        <v>844</v>
      </c>
      <c r="D281" t="s">
        <v>845</v>
      </c>
      <c r="E281" t="s">
        <v>10</v>
      </c>
      <c r="F281" t="s">
        <v>11</v>
      </c>
      <c r="G281">
        <v>100</v>
      </c>
      <c r="H281" s="2">
        <v>52.47</v>
      </c>
      <c r="I281" s="2">
        <v>23.77</v>
      </c>
      <c r="J281" s="2">
        <v>25.68</v>
      </c>
      <c r="K281" s="14">
        <v>40.49</v>
      </c>
      <c r="L281" s="2">
        <v>64.83</v>
      </c>
      <c r="M281" s="10">
        <v>39.03</v>
      </c>
      <c r="N281" s="9">
        <f t="shared" si="4"/>
        <v>0.32054889566375311</v>
      </c>
      <c r="O281" s="1"/>
    </row>
    <row r="282" spans="1:15" x14ac:dyDescent="0.25">
      <c r="A282" t="s">
        <v>846</v>
      </c>
      <c r="C282" t="s">
        <v>847</v>
      </c>
      <c r="D282" t="s">
        <v>848</v>
      </c>
      <c r="E282" t="s">
        <v>10</v>
      </c>
      <c r="F282" t="s">
        <v>11</v>
      </c>
      <c r="G282">
        <v>100</v>
      </c>
      <c r="H282" s="2">
        <v>91.82</v>
      </c>
      <c r="I282" s="2">
        <v>135.46</v>
      </c>
      <c r="J282" s="2">
        <v>128.4</v>
      </c>
      <c r="K282" s="14">
        <v>54.6</v>
      </c>
      <c r="L282" s="2">
        <v>29.79</v>
      </c>
      <c r="M282" s="10">
        <v>16.260000000000002</v>
      </c>
      <c r="N282" s="9">
        <f t="shared" si="4"/>
        <v>8.421379307517492E-3</v>
      </c>
      <c r="O282" s="1"/>
    </row>
    <row r="283" spans="1:15" x14ac:dyDescent="0.25">
      <c r="A283" t="s">
        <v>849</v>
      </c>
      <c r="C283" t="s">
        <v>850</v>
      </c>
      <c r="D283" t="s">
        <v>851</v>
      </c>
      <c r="E283" t="s">
        <v>10</v>
      </c>
      <c r="F283" t="s">
        <v>11</v>
      </c>
      <c r="G283">
        <v>100</v>
      </c>
      <c r="H283" s="2">
        <v>72.150000000000006</v>
      </c>
      <c r="I283" s="2">
        <v>55.85</v>
      </c>
      <c r="J283" s="2">
        <v>94.16</v>
      </c>
      <c r="K283" s="14">
        <v>63.19</v>
      </c>
      <c r="L283" s="2">
        <v>99.87</v>
      </c>
      <c r="M283" s="10">
        <v>67.37</v>
      </c>
      <c r="N283" s="9">
        <f t="shared" si="4"/>
        <v>0.87197056738160639</v>
      </c>
      <c r="O283" s="1"/>
    </row>
    <row r="284" spans="1:15" x14ac:dyDescent="0.25">
      <c r="A284" t="s">
        <v>852</v>
      </c>
      <c r="C284" t="s">
        <v>853</v>
      </c>
      <c r="D284" t="s">
        <v>854</v>
      </c>
      <c r="E284" t="s">
        <v>10</v>
      </c>
      <c r="F284" t="s">
        <v>11</v>
      </c>
      <c r="G284">
        <v>100</v>
      </c>
      <c r="H284" s="2">
        <v>98.38</v>
      </c>
      <c r="I284" s="2">
        <v>66.540000000000006</v>
      </c>
      <c r="J284" s="2">
        <v>90.49</v>
      </c>
      <c r="K284" s="14">
        <v>58.28</v>
      </c>
      <c r="L284" s="2">
        <v>120.89</v>
      </c>
      <c r="M284" s="10">
        <v>52.04</v>
      </c>
      <c r="N284" s="9">
        <f t="shared" si="4"/>
        <v>0.75346209425772659</v>
      </c>
      <c r="O284" s="1"/>
    </row>
    <row r="285" spans="1:15" x14ac:dyDescent="0.25">
      <c r="A285" t="s">
        <v>855</v>
      </c>
      <c r="C285" t="s">
        <v>856</v>
      </c>
      <c r="D285" t="s">
        <v>857</v>
      </c>
      <c r="E285" t="s">
        <v>10</v>
      </c>
      <c r="F285" t="s">
        <v>11</v>
      </c>
      <c r="G285">
        <v>100</v>
      </c>
      <c r="H285" s="2">
        <v>32.79</v>
      </c>
      <c r="I285" s="2">
        <v>42.78</v>
      </c>
      <c r="J285" s="2">
        <v>40.35</v>
      </c>
      <c r="K285" s="14">
        <v>53.37</v>
      </c>
      <c r="L285" s="2">
        <v>63.08</v>
      </c>
      <c r="M285" s="10">
        <v>40.42</v>
      </c>
      <c r="N285" s="9">
        <f t="shared" si="4"/>
        <v>0.13166355825065121</v>
      </c>
      <c r="O285" s="1"/>
    </row>
    <row r="286" spans="1:15" x14ac:dyDescent="0.25">
      <c r="A286" t="s">
        <v>858</v>
      </c>
      <c r="C286" t="s">
        <v>859</v>
      </c>
      <c r="D286" t="s">
        <v>860</v>
      </c>
      <c r="E286" t="s">
        <v>10</v>
      </c>
      <c r="F286" t="s">
        <v>11</v>
      </c>
      <c r="G286">
        <v>100</v>
      </c>
      <c r="H286" s="2">
        <v>26.24</v>
      </c>
      <c r="I286" s="2">
        <v>55.85</v>
      </c>
      <c r="J286" s="2">
        <v>68.48</v>
      </c>
      <c r="K286" s="14">
        <v>63.19</v>
      </c>
      <c r="L286" s="2">
        <v>33.29</v>
      </c>
      <c r="M286" s="10">
        <v>30.67</v>
      </c>
      <c r="N286" s="9">
        <f t="shared" si="4"/>
        <v>0.6568745420997294</v>
      </c>
      <c r="O286" s="1"/>
    </row>
    <row r="287" spans="1:15" x14ac:dyDescent="0.25">
      <c r="A287" t="s">
        <v>861</v>
      </c>
      <c r="C287" t="s">
        <v>862</v>
      </c>
      <c r="D287" t="s">
        <v>863</v>
      </c>
      <c r="E287" t="s">
        <v>10</v>
      </c>
      <c r="F287" t="s">
        <v>11</v>
      </c>
      <c r="G287">
        <v>100</v>
      </c>
      <c r="H287" s="2">
        <v>45.91</v>
      </c>
      <c r="I287" s="2">
        <v>30.9</v>
      </c>
      <c r="J287" s="2">
        <v>28.13</v>
      </c>
      <c r="K287" s="14">
        <v>36.81</v>
      </c>
      <c r="L287" s="2">
        <v>64.83</v>
      </c>
      <c r="M287" s="10">
        <v>55.29</v>
      </c>
      <c r="N287" s="9">
        <f t="shared" si="4"/>
        <v>0.15515488106134062</v>
      </c>
      <c r="O287" s="1"/>
    </row>
    <row r="288" spans="1:15" x14ac:dyDescent="0.25">
      <c r="A288" t="s">
        <v>864</v>
      </c>
      <c r="C288" t="s">
        <v>865</v>
      </c>
      <c r="D288" t="s">
        <v>866</v>
      </c>
      <c r="E288" t="s">
        <v>10</v>
      </c>
      <c r="F288" t="s">
        <v>11</v>
      </c>
      <c r="G288">
        <v>100</v>
      </c>
      <c r="H288" s="2">
        <v>26.24</v>
      </c>
      <c r="I288" s="2">
        <v>17.82</v>
      </c>
      <c r="J288" s="2">
        <v>11.01</v>
      </c>
      <c r="K288" s="14">
        <v>4.91</v>
      </c>
      <c r="L288" s="2">
        <v>19.27</v>
      </c>
      <c r="M288" s="10">
        <v>6.04</v>
      </c>
      <c r="N288" s="9">
        <f t="shared" si="4"/>
        <v>0.26371376103855337</v>
      </c>
      <c r="O288" s="1"/>
    </row>
    <row r="289" spans="1:15" x14ac:dyDescent="0.25">
      <c r="A289" t="s">
        <v>867</v>
      </c>
      <c r="C289" t="s">
        <v>868</v>
      </c>
      <c r="D289" t="s">
        <v>869</v>
      </c>
      <c r="E289" t="s">
        <v>10</v>
      </c>
      <c r="F289" t="s">
        <v>11</v>
      </c>
      <c r="G289">
        <v>100</v>
      </c>
      <c r="H289" s="2">
        <v>13.12</v>
      </c>
      <c r="I289" s="2">
        <v>13.07</v>
      </c>
      <c r="J289" s="2">
        <v>14.67</v>
      </c>
      <c r="K289" s="14">
        <v>23.93</v>
      </c>
      <c r="L289" s="2">
        <v>10.51</v>
      </c>
      <c r="M289" s="10">
        <v>23.7</v>
      </c>
      <c r="N289" s="9">
        <f t="shared" si="4"/>
        <v>0.26670110081418841</v>
      </c>
      <c r="O289" s="1"/>
    </row>
    <row r="290" spans="1:15" x14ac:dyDescent="0.25">
      <c r="A290" t="s">
        <v>870</v>
      </c>
      <c r="C290" t="s">
        <v>871</v>
      </c>
      <c r="D290" t="s">
        <v>872</v>
      </c>
      <c r="E290" t="s">
        <v>10</v>
      </c>
      <c r="F290" t="s">
        <v>11</v>
      </c>
      <c r="G290">
        <v>100</v>
      </c>
      <c r="H290" s="2">
        <v>131.18</v>
      </c>
      <c r="I290" s="2">
        <v>116.45</v>
      </c>
      <c r="J290" s="2">
        <v>116.17</v>
      </c>
      <c r="K290" s="14">
        <v>137.41999999999999</v>
      </c>
      <c r="L290" s="2">
        <v>106.88</v>
      </c>
      <c r="M290" s="10">
        <v>164.48</v>
      </c>
      <c r="N290" s="9">
        <f t="shared" si="4"/>
        <v>0.43649647470081204</v>
      </c>
      <c r="O290" s="1"/>
    </row>
    <row r="291" spans="1:15" x14ac:dyDescent="0.25">
      <c r="A291" t="s">
        <v>873</v>
      </c>
      <c r="C291" t="s">
        <v>874</v>
      </c>
      <c r="D291" t="s">
        <v>875</v>
      </c>
      <c r="E291" t="s">
        <v>10</v>
      </c>
      <c r="F291" t="s">
        <v>11</v>
      </c>
      <c r="G291">
        <v>100</v>
      </c>
      <c r="H291" s="2">
        <v>6.56</v>
      </c>
      <c r="I291" s="2">
        <v>8.32</v>
      </c>
      <c r="J291" s="2">
        <v>4.8899999999999997</v>
      </c>
      <c r="K291" s="14">
        <v>8.59</v>
      </c>
      <c r="L291" s="2">
        <v>22.78</v>
      </c>
      <c r="M291" s="10">
        <v>5.1100000000000003</v>
      </c>
      <c r="N291" s="9">
        <f t="shared" si="4"/>
        <v>0.36801648761154143</v>
      </c>
      <c r="O291" s="1"/>
    </row>
    <row r="292" spans="1:15" x14ac:dyDescent="0.25">
      <c r="A292" t="s">
        <v>876</v>
      </c>
      <c r="C292" t="s">
        <v>877</v>
      </c>
      <c r="D292" t="s">
        <v>878</v>
      </c>
      <c r="E292" t="s">
        <v>10</v>
      </c>
      <c r="F292" t="s">
        <v>11</v>
      </c>
      <c r="G292">
        <v>100</v>
      </c>
      <c r="H292" s="2">
        <v>26.24</v>
      </c>
      <c r="I292" s="2">
        <v>17.82</v>
      </c>
      <c r="J292" s="2">
        <v>11.01</v>
      </c>
      <c r="K292" s="14">
        <v>8.59</v>
      </c>
      <c r="L292" s="2">
        <v>28.03</v>
      </c>
      <c r="M292" s="10">
        <v>3.25</v>
      </c>
      <c r="N292" s="9">
        <f t="shared" si="4"/>
        <v>0.59251114532032256</v>
      </c>
      <c r="O292" s="1"/>
    </row>
    <row r="293" spans="1:15" x14ac:dyDescent="0.25">
      <c r="A293" t="s">
        <v>879</v>
      </c>
      <c r="C293" t="s">
        <v>880</v>
      </c>
      <c r="D293" t="s">
        <v>881</v>
      </c>
      <c r="E293" t="s">
        <v>10</v>
      </c>
      <c r="F293" t="s">
        <v>11</v>
      </c>
      <c r="G293">
        <v>100</v>
      </c>
      <c r="H293" s="2">
        <v>6.56</v>
      </c>
      <c r="I293" s="2">
        <v>8.32</v>
      </c>
      <c r="J293" s="2">
        <v>3.67</v>
      </c>
      <c r="K293" s="14">
        <v>6.13</v>
      </c>
      <c r="L293" s="2">
        <v>10.51</v>
      </c>
      <c r="M293" s="10">
        <v>4.6500000000000004</v>
      </c>
      <c r="N293" s="9">
        <f t="shared" si="4"/>
        <v>0.70197763998440643</v>
      </c>
      <c r="O293" s="1"/>
    </row>
    <row r="294" spans="1:15" x14ac:dyDescent="0.25">
      <c r="A294" t="s">
        <v>882</v>
      </c>
      <c r="C294" t="s">
        <v>883</v>
      </c>
      <c r="D294" t="s">
        <v>884</v>
      </c>
      <c r="E294" t="s">
        <v>10</v>
      </c>
      <c r="F294" t="s">
        <v>11</v>
      </c>
      <c r="G294">
        <v>100</v>
      </c>
      <c r="H294" s="2">
        <v>131.18</v>
      </c>
      <c r="I294" s="2">
        <v>62.98</v>
      </c>
      <c r="J294" s="2">
        <v>75.819999999999993</v>
      </c>
      <c r="K294" s="14">
        <v>76.680000000000007</v>
      </c>
      <c r="L294" s="2">
        <v>164.7</v>
      </c>
      <c r="M294" s="10">
        <v>55.29</v>
      </c>
      <c r="N294" s="9">
        <f t="shared" si="4"/>
        <v>0.83275594879028514</v>
      </c>
      <c r="O294" s="1"/>
    </row>
    <row r="295" spans="1:15" x14ac:dyDescent="0.25">
      <c r="A295" t="s">
        <v>885</v>
      </c>
      <c r="C295" t="s">
        <v>886</v>
      </c>
      <c r="D295" t="s">
        <v>887</v>
      </c>
      <c r="E295" t="s">
        <v>10</v>
      </c>
      <c r="F295" t="s">
        <v>11</v>
      </c>
      <c r="G295">
        <v>100</v>
      </c>
      <c r="H295" s="2">
        <v>19.68</v>
      </c>
      <c r="I295" s="2">
        <v>13.07</v>
      </c>
      <c r="J295" s="2">
        <v>11.01</v>
      </c>
      <c r="K295" s="14">
        <v>5.52</v>
      </c>
      <c r="L295" s="2">
        <v>29.79</v>
      </c>
      <c r="M295" s="10">
        <v>6.5</v>
      </c>
      <c r="N295" s="9">
        <f t="shared" si="4"/>
        <v>0.94170233143370996</v>
      </c>
      <c r="O295" s="1"/>
    </row>
    <row r="296" spans="1:15" x14ac:dyDescent="0.25">
      <c r="A296" t="s">
        <v>888</v>
      </c>
      <c r="C296" t="s">
        <v>889</v>
      </c>
      <c r="D296" t="s">
        <v>890</v>
      </c>
      <c r="E296" t="s">
        <v>10</v>
      </c>
      <c r="F296" t="s">
        <v>11</v>
      </c>
      <c r="G296">
        <v>100</v>
      </c>
      <c r="H296" s="2">
        <v>39.35</v>
      </c>
      <c r="I296" s="2">
        <v>22.58</v>
      </c>
      <c r="J296" s="2">
        <v>15.9</v>
      </c>
      <c r="K296" s="14">
        <v>12.27</v>
      </c>
      <c r="L296" s="2">
        <v>14.02</v>
      </c>
      <c r="M296" s="10">
        <v>7.43</v>
      </c>
      <c r="N296" s="9">
        <f t="shared" si="4"/>
        <v>0.11240065847835616</v>
      </c>
      <c r="O296" s="1"/>
    </row>
    <row r="297" spans="1:15" x14ac:dyDescent="0.25">
      <c r="A297" t="s">
        <v>891</v>
      </c>
      <c r="C297" t="s">
        <v>892</v>
      </c>
      <c r="D297" t="s">
        <v>893</v>
      </c>
      <c r="E297" t="s">
        <v>10</v>
      </c>
      <c r="F297" t="s">
        <v>11</v>
      </c>
      <c r="G297">
        <v>100</v>
      </c>
      <c r="H297" s="2">
        <v>400.09</v>
      </c>
      <c r="I297" s="2">
        <v>544.24</v>
      </c>
      <c r="J297" s="2">
        <v>458.57</v>
      </c>
      <c r="K297" s="14">
        <v>571.14</v>
      </c>
      <c r="L297" s="2">
        <v>607.98</v>
      </c>
      <c r="M297" s="10">
        <v>663.97</v>
      </c>
      <c r="N297" s="9">
        <f t="shared" si="4"/>
        <v>4.2130531496054641E-2</v>
      </c>
      <c r="O297" s="1"/>
    </row>
    <row r="298" spans="1:15" x14ac:dyDescent="0.25">
      <c r="A298" t="s">
        <v>894</v>
      </c>
      <c r="C298" t="s">
        <v>895</v>
      </c>
      <c r="D298" t="s">
        <v>896</v>
      </c>
      <c r="E298" t="s">
        <v>10</v>
      </c>
      <c r="F298" t="s">
        <v>11</v>
      </c>
      <c r="G298">
        <v>100</v>
      </c>
      <c r="H298" s="2">
        <v>13.12</v>
      </c>
      <c r="I298" s="2">
        <v>9.51</v>
      </c>
      <c r="J298" s="2">
        <v>9.7799999999999994</v>
      </c>
      <c r="K298" s="14">
        <v>9.1999999999999993</v>
      </c>
      <c r="L298" s="2">
        <v>22.78</v>
      </c>
      <c r="M298" s="10">
        <v>5.58</v>
      </c>
      <c r="N298" s="9">
        <f t="shared" si="4"/>
        <v>0.7648998459322699</v>
      </c>
      <c r="O298" s="1"/>
    </row>
    <row r="299" spans="1:15" x14ac:dyDescent="0.25">
      <c r="A299" t="s">
        <v>897</v>
      </c>
      <c r="C299" t="s">
        <v>898</v>
      </c>
      <c r="D299" t="s">
        <v>899</v>
      </c>
      <c r="E299" t="s">
        <v>10</v>
      </c>
      <c r="F299" t="s">
        <v>11</v>
      </c>
      <c r="G299">
        <v>100</v>
      </c>
      <c r="H299" s="2">
        <v>131.18</v>
      </c>
      <c r="I299" s="2">
        <v>199.63</v>
      </c>
      <c r="J299" s="2">
        <v>157.75</v>
      </c>
      <c r="K299" s="14">
        <v>225.76</v>
      </c>
      <c r="L299" s="2">
        <v>226.02</v>
      </c>
      <c r="M299" s="10">
        <v>207.23</v>
      </c>
      <c r="N299" s="9">
        <f t="shared" si="4"/>
        <v>5.2872038621533585E-2</v>
      </c>
      <c r="O299" s="1"/>
    </row>
    <row r="300" spans="1:15" x14ac:dyDescent="0.25">
      <c r="A300" t="s">
        <v>900</v>
      </c>
      <c r="C300" t="s">
        <v>901</v>
      </c>
      <c r="D300" t="s">
        <v>902</v>
      </c>
      <c r="E300" t="s">
        <v>10</v>
      </c>
      <c r="F300" t="s">
        <v>11</v>
      </c>
      <c r="G300">
        <v>100</v>
      </c>
      <c r="H300" s="2">
        <v>1449.49</v>
      </c>
      <c r="I300" s="2">
        <v>1395.05</v>
      </c>
      <c r="J300" s="2">
        <v>1526.13</v>
      </c>
      <c r="K300" s="14">
        <v>1648.41</v>
      </c>
      <c r="L300" s="2">
        <v>1944.82</v>
      </c>
      <c r="M300" s="10">
        <v>2025.37</v>
      </c>
      <c r="N300" s="9">
        <f t="shared" si="4"/>
        <v>2.6177582892408846E-2</v>
      </c>
      <c r="O300" s="1"/>
    </row>
    <row r="301" spans="1:15" x14ac:dyDescent="0.25">
      <c r="A301" t="s">
        <v>903</v>
      </c>
      <c r="C301" t="s">
        <v>904</v>
      </c>
      <c r="D301" t="s">
        <v>905</v>
      </c>
      <c r="E301" t="s">
        <v>10</v>
      </c>
      <c r="F301" t="s">
        <v>11</v>
      </c>
      <c r="G301">
        <v>100</v>
      </c>
      <c r="H301" s="2">
        <v>773.94</v>
      </c>
      <c r="I301" s="2">
        <v>644.04999999999995</v>
      </c>
      <c r="J301" s="2">
        <v>608.98</v>
      </c>
      <c r="K301" s="14">
        <v>797.52</v>
      </c>
      <c r="L301" s="2">
        <v>793.7</v>
      </c>
      <c r="M301" s="10">
        <v>972.03</v>
      </c>
      <c r="N301" s="9">
        <f t="shared" si="4"/>
        <v>8.1829856539296336E-2</v>
      </c>
      <c r="O301" s="1"/>
    </row>
    <row r="302" spans="1:15" x14ac:dyDescent="0.25">
      <c r="A302" t="s">
        <v>906</v>
      </c>
      <c r="C302" t="s">
        <v>907</v>
      </c>
      <c r="D302" t="s">
        <v>908</v>
      </c>
      <c r="E302" t="s">
        <v>10</v>
      </c>
      <c r="F302" t="s">
        <v>11</v>
      </c>
      <c r="G302">
        <v>100</v>
      </c>
      <c r="H302" s="2">
        <v>6.56</v>
      </c>
      <c r="I302" s="2">
        <v>10.69</v>
      </c>
      <c r="J302" s="2">
        <v>8.56</v>
      </c>
      <c r="K302" s="14">
        <v>5.52</v>
      </c>
      <c r="L302" s="2">
        <v>21.03</v>
      </c>
      <c r="M302" s="10">
        <v>4.18</v>
      </c>
      <c r="N302" s="9">
        <f t="shared" si="4"/>
        <v>0.78183078597437172</v>
      </c>
      <c r="O302" s="1"/>
    </row>
    <row r="303" spans="1:15" x14ac:dyDescent="0.25">
      <c r="A303" t="s">
        <v>909</v>
      </c>
      <c r="C303" t="s">
        <v>910</v>
      </c>
      <c r="D303" t="s">
        <v>911</v>
      </c>
      <c r="E303" t="s">
        <v>10</v>
      </c>
      <c r="F303" t="s">
        <v>11</v>
      </c>
      <c r="G303">
        <v>100</v>
      </c>
      <c r="H303" s="2">
        <v>19.68</v>
      </c>
      <c r="I303" s="2">
        <v>14.26</v>
      </c>
      <c r="J303" s="2">
        <v>8.56</v>
      </c>
      <c r="K303" s="14">
        <v>9.82</v>
      </c>
      <c r="L303" s="2">
        <v>17.52</v>
      </c>
      <c r="M303" s="10">
        <v>2.79</v>
      </c>
      <c r="N303" s="9">
        <f t="shared" si="4"/>
        <v>0.48227789785604253</v>
      </c>
      <c r="O303" s="1"/>
    </row>
    <row r="304" spans="1:15" x14ac:dyDescent="0.25">
      <c r="A304" t="s">
        <v>912</v>
      </c>
      <c r="C304" t="s">
        <v>913</v>
      </c>
      <c r="D304" t="s">
        <v>914</v>
      </c>
      <c r="E304" t="s">
        <v>10</v>
      </c>
      <c r="F304" t="s">
        <v>11</v>
      </c>
      <c r="G304">
        <v>100</v>
      </c>
      <c r="H304" s="2">
        <v>6.56</v>
      </c>
      <c r="I304" s="2">
        <v>11.88</v>
      </c>
      <c r="J304" s="2">
        <v>15.9</v>
      </c>
      <c r="K304" s="14">
        <v>6.75</v>
      </c>
      <c r="L304" s="2">
        <v>10.51</v>
      </c>
      <c r="M304" s="10">
        <v>5.58</v>
      </c>
      <c r="N304" s="9">
        <f t="shared" si="4"/>
        <v>0.28213303993648453</v>
      </c>
      <c r="O304" s="1"/>
    </row>
    <row r="305" spans="1:15" x14ac:dyDescent="0.25">
      <c r="A305" t="s">
        <v>915</v>
      </c>
      <c r="C305" t="s">
        <v>916</v>
      </c>
      <c r="D305" t="s">
        <v>917</v>
      </c>
      <c r="E305" t="s">
        <v>10</v>
      </c>
      <c r="F305" t="s">
        <v>11</v>
      </c>
      <c r="G305">
        <v>100</v>
      </c>
      <c r="H305" s="2">
        <v>596.85</v>
      </c>
      <c r="I305" s="2">
        <v>369.56</v>
      </c>
      <c r="J305" s="2">
        <v>417</v>
      </c>
      <c r="K305" s="14">
        <v>415.32</v>
      </c>
      <c r="L305" s="2">
        <v>409.99</v>
      </c>
      <c r="M305" s="10">
        <v>406.56</v>
      </c>
      <c r="N305" s="9">
        <f t="shared" si="4"/>
        <v>0.50627911819523597</v>
      </c>
      <c r="O305" s="1"/>
    </row>
    <row r="306" spans="1:15" x14ac:dyDescent="0.25">
      <c r="A306" t="s">
        <v>918</v>
      </c>
      <c r="C306" t="s">
        <v>919</v>
      </c>
      <c r="D306" t="s">
        <v>920</v>
      </c>
      <c r="E306" t="s">
        <v>10</v>
      </c>
      <c r="F306" t="s">
        <v>11</v>
      </c>
      <c r="G306">
        <v>100</v>
      </c>
      <c r="H306" s="2">
        <v>6.56</v>
      </c>
      <c r="I306" s="2">
        <v>13.07</v>
      </c>
      <c r="J306" s="2">
        <v>2.4500000000000002</v>
      </c>
      <c r="K306" s="14">
        <v>6.13</v>
      </c>
      <c r="L306" s="2">
        <v>19.27</v>
      </c>
      <c r="M306" s="10">
        <v>3.25</v>
      </c>
      <c r="N306" s="9">
        <f t="shared" si="4"/>
        <v>0.72579929648472086</v>
      </c>
      <c r="O306" s="1"/>
    </row>
    <row r="307" spans="1:15" x14ac:dyDescent="0.25">
      <c r="A307" t="s">
        <v>921</v>
      </c>
      <c r="C307" t="s">
        <v>922</v>
      </c>
      <c r="D307" t="s">
        <v>923</v>
      </c>
      <c r="E307" t="s">
        <v>10</v>
      </c>
      <c r="F307" t="s">
        <v>11</v>
      </c>
      <c r="G307">
        <v>100</v>
      </c>
      <c r="H307" s="2">
        <v>26.24</v>
      </c>
      <c r="I307" s="2">
        <v>17.82</v>
      </c>
      <c r="J307" s="2">
        <v>19.57</v>
      </c>
      <c r="K307" s="14">
        <v>17.79</v>
      </c>
      <c r="L307" s="2">
        <v>29.79</v>
      </c>
      <c r="M307" s="10">
        <v>10.69</v>
      </c>
      <c r="N307" s="9">
        <f t="shared" si="4"/>
        <v>0.78538385572507352</v>
      </c>
      <c r="O307" s="1"/>
    </row>
    <row r="308" spans="1:15" x14ac:dyDescent="0.25">
      <c r="A308" t="s">
        <v>924</v>
      </c>
      <c r="C308" t="s">
        <v>925</v>
      </c>
      <c r="D308" t="s">
        <v>926</v>
      </c>
      <c r="E308" t="s">
        <v>10</v>
      </c>
      <c r="F308" t="s">
        <v>11</v>
      </c>
      <c r="G308">
        <v>100</v>
      </c>
      <c r="H308" s="2">
        <v>209.88</v>
      </c>
      <c r="I308" s="2">
        <v>235.28</v>
      </c>
      <c r="J308" s="2">
        <v>276.37</v>
      </c>
      <c r="K308" s="14">
        <v>125.76</v>
      </c>
      <c r="L308" s="2">
        <v>187.47</v>
      </c>
      <c r="M308" s="10">
        <v>102.69</v>
      </c>
      <c r="N308" s="9">
        <f t="shared" si="4"/>
        <v>3.301301129168157E-2</v>
      </c>
      <c r="O308" s="1"/>
    </row>
    <row r="309" spans="1:15" x14ac:dyDescent="0.25">
      <c r="A309" t="s">
        <v>927</v>
      </c>
      <c r="C309" t="s">
        <v>928</v>
      </c>
      <c r="D309" t="s">
        <v>929</v>
      </c>
      <c r="E309" t="s">
        <v>10</v>
      </c>
      <c r="F309" t="s">
        <v>11</v>
      </c>
      <c r="G309">
        <v>100</v>
      </c>
      <c r="H309" s="2">
        <v>72.150000000000006</v>
      </c>
      <c r="I309" s="2">
        <v>53.47</v>
      </c>
      <c r="J309" s="2">
        <v>64.81</v>
      </c>
      <c r="K309" s="14">
        <v>57.05</v>
      </c>
      <c r="L309" s="2">
        <v>56.07</v>
      </c>
      <c r="M309" s="10">
        <v>46</v>
      </c>
      <c r="N309" s="9">
        <f t="shared" si="4"/>
        <v>0.18256901144574886</v>
      </c>
      <c r="O309" s="1"/>
    </row>
    <row r="310" spans="1:15" x14ac:dyDescent="0.25">
      <c r="A310" t="s">
        <v>930</v>
      </c>
      <c r="C310" t="s">
        <v>931</v>
      </c>
      <c r="D310" t="s">
        <v>932</v>
      </c>
      <c r="E310" t="s">
        <v>10</v>
      </c>
      <c r="F310" t="s">
        <v>11</v>
      </c>
      <c r="G310">
        <v>100</v>
      </c>
      <c r="H310" s="2">
        <v>26.24</v>
      </c>
      <c r="I310" s="2">
        <v>15.45</v>
      </c>
      <c r="J310" s="2">
        <v>2.4500000000000002</v>
      </c>
      <c r="K310" s="14">
        <v>10.43</v>
      </c>
      <c r="L310" s="2">
        <v>40.299999999999997</v>
      </c>
      <c r="M310" s="10">
        <v>6.97</v>
      </c>
      <c r="N310" s="9">
        <f t="shared" si="4"/>
        <v>0.73831123362762163</v>
      </c>
      <c r="O310" s="1"/>
    </row>
    <row r="311" spans="1:15" x14ac:dyDescent="0.25">
      <c r="A311" t="s">
        <v>933</v>
      </c>
      <c r="C311" t="s">
        <v>934</v>
      </c>
      <c r="D311" t="s">
        <v>935</v>
      </c>
      <c r="E311" t="s">
        <v>10</v>
      </c>
      <c r="F311" t="s">
        <v>11</v>
      </c>
      <c r="G311">
        <v>100</v>
      </c>
      <c r="H311" s="2">
        <v>695.23</v>
      </c>
      <c r="I311" s="2">
        <v>751</v>
      </c>
      <c r="J311" s="2">
        <v>591.86</v>
      </c>
      <c r="K311" s="14">
        <v>875.43</v>
      </c>
      <c r="L311" s="2">
        <v>858.53</v>
      </c>
      <c r="M311" s="10">
        <v>1070.53</v>
      </c>
      <c r="N311" s="9">
        <f t="shared" si="4"/>
        <v>3.629843926866564E-2</v>
      </c>
      <c r="O311" s="1"/>
    </row>
    <row r="312" spans="1:15" x14ac:dyDescent="0.25">
      <c r="A312" t="s">
        <v>936</v>
      </c>
      <c r="C312" t="s">
        <v>937</v>
      </c>
      <c r="D312" t="s">
        <v>938</v>
      </c>
      <c r="E312" t="s">
        <v>10</v>
      </c>
      <c r="F312" t="s">
        <v>11</v>
      </c>
      <c r="G312">
        <v>100</v>
      </c>
      <c r="H312" s="2">
        <v>26.24</v>
      </c>
      <c r="I312" s="2">
        <v>22.58</v>
      </c>
      <c r="J312" s="2">
        <v>17.12</v>
      </c>
      <c r="K312" s="14">
        <v>9.82</v>
      </c>
      <c r="L312" s="2">
        <v>19.27</v>
      </c>
      <c r="M312" s="10">
        <v>6.5</v>
      </c>
      <c r="N312" s="9">
        <f t="shared" si="4"/>
        <v>9.5379764744336848E-2</v>
      </c>
      <c r="O312" s="1"/>
    </row>
    <row r="313" spans="1:15" x14ac:dyDescent="0.25">
      <c r="A313" t="s">
        <v>939</v>
      </c>
      <c r="C313" t="s">
        <v>940</v>
      </c>
      <c r="D313" t="s">
        <v>941</v>
      </c>
      <c r="E313" t="s">
        <v>10</v>
      </c>
      <c r="F313" t="s">
        <v>11</v>
      </c>
      <c r="G313">
        <v>100</v>
      </c>
      <c r="H313" s="2">
        <v>144.29</v>
      </c>
      <c r="I313" s="2">
        <v>96.25</v>
      </c>
      <c r="J313" s="2">
        <v>103.94</v>
      </c>
      <c r="K313" s="14">
        <v>100</v>
      </c>
      <c r="L313" s="2">
        <v>131.41</v>
      </c>
      <c r="M313" s="10">
        <v>98.5</v>
      </c>
      <c r="N313" s="9">
        <f t="shared" si="4"/>
        <v>0.80443723884721563</v>
      </c>
      <c r="O313" s="1"/>
    </row>
    <row r="314" spans="1:15" x14ac:dyDescent="0.25">
      <c r="A314" t="s">
        <v>942</v>
      </c>
      <c r="C314" t="s">
        <v>943</v>
      </c>
      <c r="D314" t="s">
        <v>944</v>
      </c>
      <c r="E314" t="s">
        <v>10</v>
      </c>
      <c r="F314" t="s">
        <v>11</v>
      </c>
      <c r="G314">
        <v>100</v>
      </c>
      <c r="H314" s="2">
        <v>124.62</v>
      </c>
      <c r="I314" s="2">
        <v>102.19</v>
      </c>
      <c r="J314" s="2">
        <v>118.62</v>
      </c>
      <c r="K314" s="14">
        <v>106.13</v>
      </c>
      <c r="L314" s="2">
        <v>133.16</v>
      </c>
      <c r="M314" s="10">
        <v>135.21</v>
      </c>
      <c r="N314" s="9">
        <f t="shared" si="4"/>
        <v>0.44767595426956536</v>
      </c>
      <c r="O314" s="1"/>
    </row>
    <row r="315" spans="1:15" x14ac:dyDescent="0.25">
      <c r="A315" t="s">
        <v>945</v>
      </c>
      <c r="C315" t="s">
        <v>946</v>
      </c>
      <c r="D315" t="s">
        <v>947</v>
      </c>
      <c r="E315" t="s">
        <v>10</v>
      </c>
      <c r="F315" t="s">
        <v>11</v>
      </c>
      <c r="G315">
        <v>100</v>
      </c>
      <c r="H315" s="2">
        <v>203.32</v>
      </c>
      <c r="I315" s="2">
        <v>226.96</v>
      </c>
      <c r="J315" s="2">
        <v>277.58999999999997</v>
      </c>
      <c r="K315" s="14">
        <v>229.44</v>
      </c>
      <c r="L315" s="2">
        <v>220.76</v>
      </c>
      <c r="M315" s="10">
        <v>201.65</v>
      </c>
      <c r="N315" s="9">
        <f t="shared" si="4"/>
        <v>0.46945550422269267</v>
      </c>
      <c r="O315" s="1"/>
    </row>
    <row r="316" spans="1:15" x14ac:dyDescent="0.25">
      <c r="A316" t="s">
        <v>948</v>
      </c>
      <c r="C316" t="s">
        <v>949</v>
      </c>
      <c r="D316" t="s">
        <v>950</v>
      </c>
      <c r="E316" t="s">
        <v>10</v>
      </c>
      <c r="F316" t="s">
        <v>11</v>
      </c>
      <c r="G316">
        <v>100</v>
      </c>
      <c r="H316" s="2">
        <v>98.38</v>
      </c>
      <c r="I316" s="2">
        <v>79.62</v>
      </c>
      <c r="J316" s="2">
        <v>77.040000000000006</v>
      </c>
      <c r="K316" s="14">
        <v>33.130000000000003</v>
      </c>
      <c r="L316" s="2">
        <v>85.85</v>
      </c>
      <c r="M316" s="10">
        <v>36.24</v>
      </c>
      <c r="N316" s="9">
        <f t="shared" si="4"/>
        <v>0.14408070001126227</v>
      </c>
      <c r="O316" s="1"/>
    </row>
    <row r="317" spans="1:15" x14ac:dyDescent="0.25">
      <c r="A317" t="s">
        <v>951</v>
      </c>
      <c r="C317" t="s">
        <v>952</v>
      </c>
      <c r="D317" t="s">
        <v>953</v>
      </c>
      <c r="E317" t="s">
        <v>10</v>
      </c>
      <c r="F317" t="s">
        <v>11</v>
      </c>
      <c r="G317">
        <v>100</v>
      </c>
      <c r="H317" s="2">
        <v>288.58999999999997</v>
      </c>
      <c r="I317" s="2">
        <v>267.36</v>
      </c>
      <c r="J317" s="2">
        <v>332.62</v>
      </c>
      <c r="K317" s="14">
        <v>296.31</v>
      </c>
      <c r="L317" s="2">
        <v>283.83999999999997</v>
      </c>
      <c r="M317" s="10">
        <v>303.41000000000003</v>
      </c>
      <c r="N317" s="9">
        <f t="shared" si="4"/>
        <v>0.93762590281642111</v>
      </c>
      <c r="O317" s="1"/>
    </row>
    <row r="318" spans="1:15" x14ac:dyDescent="0.25">
      <c r="A318" t="s">
        <v>954</v>
      </c>
      <c r="C318" t="s">
        <v>955</v>
      </c>
      <c r="D318" t="s">
        <v>956</v>
      </c>
      <c r="E318" t="s">
        <v>10</v>
      </c>
      <c r="F318" t="s">
        <v>11</v>
      </c>
      <c r="G318">
        <v>100</v>
      </c>
      <c r="H318" s="2">
        <v>1023.17</v>
      </c>
      <c r="I318" s="2">
        <v>1025.49</v>
      </c>
      <c r="J318" s="2">
        <v>1235.0899999999999</v>
      </c>
      <c r="K318" s="14">
        <v>1305.47</v>
      </c>
      <c r="L318" s="2">
        <v>1175.6500000000001</v>
      </c>
      <c r="M318" s="10">
        <v>1480.81</v>
      </c>
      <c r="N318" s="9">
        <f t="shared" si="4"/>
        <v>0.11588790446939957</v>
      </c>
      <c r="O318" s="1"/>
    </row>
    <row r="319" spans="1:15" x14ac:dyDescent="0.25">
      <c r="A319" t="s">
        <v>957</v>
      </c>
      <c r="C319" t="s">
        <v>958</v>
      </c>
      <c r="D319" t="s">
        <v>959</v>
      </c>
      <c r="E319" t="s">
        <v>10</v>
      </c>
      <c r="F319" t="s">
        <v>11</v>
      </c>
      <c r="G319">
        <v>100</v>
      </c>
      <c r="H319" s="2">
        <v>32.79</v>
      </c>
      <c r="I319" s="2">
        <v>32.08</v>
      </c>
      <c r="J319" s="2">
        <v>14.67</v>
      </c>
      <c r="K319" s="14">
        <v>28.22</v>
      </c>
      <c r="L319" s="2">
        <v>24.53</v>
      </c>
      <c r="M319" s="10">
        <v>14.87</v>
      </c>
      <c r="N319" s="9">
        <f t="shared" si="4"/>
        <v>0.60743850311319791</v>
      </c>
      <c r="O319" s="1"/>
    </row>
    <row r="320" spans="1:15" x14ac:dyDescent="0.25">
      <c r="A320" t="s">
        <v>960</v>
      </c>
      <c r="C320" t="s">
        <v>961</v>
      </c>
      <c r="D320" t="s">
        <v>962</v>
      </c>
      <c r="E320" t="s">
        <v>10</v>
      </c>
      <c r="F320" t="s">
        <v>11</v>
      </c>
      <c r="G320">
        <v>100</v>
      </c>
      <c r="H320" s="2">
        <v>275.47000000000003</v>
      </c>
      <c r="I320" s="2">
        <v>78.430000000000007</v>
      </c>
      <c r="J320" s="2">
        <v>67.260000000000005</v>
      </c>
      <c r="K320" s="14">
        <v>82.21</v>
      </c>
      <c r="L320" s="2">
        <v>117.39</v>
      </c>
      <c r="M320" s="10">
        <v>75.739999999999995</v>
      </c>
      <c r="N320" s="9">
        <f t="shared" si="4"/>
        <v>0.51912413922913248</v>
      </c>
      <c r="O320" s="1"/>
    </row>
    <row r="321" spans="1:15" x14ac:dyDescent="0.25">
      <c r="A321" t="s">
        <v>963</v>
      </c>
      <c r="C321" t="s">
        <v>964</v>
      </c>
      <c r="D321" t="s">
        <v>965</v>
      </c>
      <c r="E321" t="s">
        <v>10</v>
      </c>
      <c r="F321" t="s">
        <v>11</v>
      </c>
      <c r="G321">
        <v>100</v>
      </c>
      <c r="H321" s="2">
        <v>354.17</v>
      </c>
      <c r="I321" s="2">
        <v>300.64</v>
      </c>
      <c r="J321" s="2">
        <v>369.3</v>
      </c>
      <c r="K321" s="14">
        <v>288.33</v>
      </c>
      <c r="L321" s="2">
        <v>245.29</v>
      </c>
      <c r="M321" s="10">
        <v>198.87</v>
      </c>
      <c r="N321" s="9">
        <f t="shared" si="4"/>
        <v>4.2835530157989035E-2</v>
      </c>
      <c r="O321" s="1"/>
    </row>
    <row r="322" spans="1:15" x14ac:dyDescent="0.25">
      <c r="A322" t="s">
        <v>966</v>
      </c>
      <c r="C322" t="s">
        <v>967</v>
      </c>
      <c r="D322" t="s">
        <v>968</v>
      </c>
      <c r="E322" t="s">
        <v>10</v>
      </c>
      <c r="F322" t="s">
        <v>11</v>
      </c>
      <c r="G322">
        <v>100</v>
      </c>
      <c r="H322" s="2">
        <v>124.62</v>
      </c>
      <c r="I322" s="2">
        <v>222.21</v>
      </c>
      <c r="J322" s="2">
        <v>211.55</v>
      </c>
      <c r="K322" s="14">
        <v>256.43</v>
      </c>
      <c r="L322" s="2">
        <v>201.49</v>
      </c>
      <c r="M322" s="10">
        <v>323.39</v>
      </c>
      <c r="N322" s="9">
        <f t="shared" si="4"/>
        <v>0.18810614584396862</v>
      </c>
      <c r="O322" s="1"/>
    </row>
    <row r="323" spans="1:15" x14ac:dyDescent="0.25">
      <c r="A323" t="s">
        <v>969</v>
      </c>
      <c r="C323" t="s">
        <v>970</v>
      </c>
      <c r="D323" t="s">
        <v>971</v>
      </c>
      <c r="E323" t="s">
        <v>10</v>
      </c>
      <c r="F323" t="s">
        <v>11</v>
      </c>
      <c r="G323">
        <v>100</v>
      </c>
      <c r="H323" s="2">
        <v>432.88</v>
      </c>
      <c r="I323" s="2">
        <v>319.64999999999998</v>
      </c>
      <c r="J323" s="2">
        <v>330.17</v>
      </c>
      <c r="K323" s="14">
        <v>289.56</v>
      </c>
      <c r="L323" s="2">
        <v>264.57</v>
      </c>
      <c r="M323" s="10">
        <v>226.74</v>
      </c>
      <c r="N323" s="9">
        <f t="shared" si="4"/>
        <v>6.7778040367252892E-2</v>
      </c>
      <c r="O323" s="1"/>
    </row>
    <row r="324" spans="1:15" x14ac:dyDescent="0.25">
      <c r="A324" t="s">
        <v>972</v>
      </c>
      <c r="C324" t="s">
        <v>973</v>
      </c>
      <c r="D324" t="s">
        <v>974</v>
      </c>
      <c r="E324" t="s">
        <v>10</v>
      </c>
      <c r="F324" t="s">
        <v>11</v>
      </c>
      <c r="G324">
        <v>100</v>
      </c>
      <c r="H324" s="2">
        <v>577.16999999999996</v>
      </c>
      <c r="I324" s="2">
        <v>765.26</v>
      </c>
      <c r="J324" s="2">
        <v>720.26</v>
      </c>
      <c r="K324" s="14">
        <v>961.93</v>
      </c>
      <c r="L324" s="2">
        <v>704.34</v>
      </c>
      <c r="M324" s="10">
        <v>1045.9100000000001</v>
      </c>
      <c r="N324" s="9">
        <f t="shared" ref="N324:N387" si="5">_xlfn.T.TEST(H324:J324,K324:M324,2,2)</f>
        <v>0.13885537819500443</v>
      </c>
      <c r="O324" s="1"/>
    </row>
    <row r="325" spans="1:15" x14ac:dyDescent="0.25">
      <c r="A325" t="s">
        <v>975</v>
      </c>
      <c r="C325" t="s">
        <v>976</v>
      </c>
      <c r="D325" t="s">
        <v>977</v>
      </c>
      <c r="E325" t="s">
        <v>10</v>
      </c>
      <c r="F325" t="s">
        <v>11</v>
      </c>
      <c r="G325">
        <v>100</v>
      </c>
      <c r="H325" s="2">
        <v>26.24</v>
      </c>
      <c r="I325" s="2">
        <v>19.010000000000002</v>
      </c>
      <c r="J325" s="2">
        <v>9.7799999999999994</v>
      </c>
      <c r="K325" s="14">
        <v>9.1999999999999993</v>
      </c>
      <c r="L325" s="2">
        <v>21.03</v>
      </c>
      <c r="M325" s="10">
        <v>13.94</v>
      </c>
      <c r="N325" s="9">
        <f t="shared" si="5"/>
        <v>0.57105955030016553</v>
      </c>
      <c r="O325" s="1"/>
    </row>
    <row r="326" spans="1:15" x14ac:dyDescent="0.25">
      <c r="A326" t="s">
        <v>978</v>
      </c>
      <c r="C326" t="s">
        <v>979</v>
      </c>
      <c r="D326" t="s">
        <v>980</v>
      </c>
      <c r="E326" t="s">
        <v>10</v>
      </c>
      <c r="F326" t="s">
        <v>11</v>
      </c>
      <c r="G326">
        <v>100</v>
      </c>
      <c r="H326" s="2">
        <v>1810.23</v>
      </c>
      <c r="I326" s="2">
        <v>1932.15</v>
      </c>
      <c r="J326" s="2">
        <v>2367.46</v>
      </c>
      <c r="K326" s="14">
        <v>2066.79</v>
      </c>
      <c r="L326" s="2">
        <v>2191.87</v>
      </c>
      <c r="M326" s="10">
        <v>2325.9899999999998</v>
      </c>
      <c r="N326" s="9">
        <f t="shared" si="5"/>
        <v>0.4403601946137336</v>
      </c>
      <c r="O326" s="1"/>
    </row>
    <row r="327" spans="1:15" x14ac:dyDescent="0.25">
      <c r="A327" t="s">
        <v>981</v>
      </c>
      <c r="C327" t="s">
        <v>982</v>
      </c>
      <c r="D327" t="s">
        <v>983</v>
      </c>
      <c r="E327" t="s">
        <v>10</v>
      </c>
      <c r="F327" t="s">
        <v>11</v>
      </c>
      <c r="G327">
        <v>100</v>
      </c>
      <c r="H327" s="2">
        <v>19.68</v>
      </c>
      <c r="I327" s="2">
        <v>27.33</v>
      </c>
      <c r="J327" s="2">
        <v>31.79</v>
      </c>
      <c r="K327" s="14">
        <v>19.02</v>
      </c>
      <c r="L327" s="2">
        <v>22.78</v>
      </c>
      <c r="M327" s="10">
        <v>17.66</v>
      </c>
      <c r="N327" s="9">
        <f t="shared" si="5"/>
        <v>0.16964103124229027</v>
      </c>
      <c r="O327" s="1"/>
    </row>
    <row r="328" spans="1:15" x14ac:dyDescent="0.25">
      <c r="A328" t="s">
        <v>984</v>
      </c>
      <c r="C328" t="s">
        <v>985</v>
      </c>
      <c r="D328" t="s">
        <v>986</v>
      </c>
      <c r="E328" t="s">
        <v>10</v>
      </c>
      <c r="F328" t="s">
        <v>11</v>
      </c>
      <c r="G328">
        <v>100</v>
      </c>
      <c r="H328" s="2">
        <v>295.14999999999998</v>
      </c>
      <c r="I328" s="2">
        <v>230.53</v>
      </c>
      <c r="J328" s="2">
        <v>204.22</v>
      </c>
      <c r="K328" s="14">
        <v>241.1</v>
      </c>
      <c r="L328" s="2">
        <v>196.23</v>
      </c>
      <c r="M328" s="10">
        <v>210.02</v>
      </c>
      <c r="N328" s="9">
        <f t="shared" si="5"/>
        <v>0.41231256405000821</v>
      </c>
      <c r="O328" s="1"/>
    </row>
    <row r="329" spans="1:15" x14ac:dyDescent="0.25">
      <c r="A329" t="s">
        <v>987</v>
      </c>
      <c r="C329" t="s">
        <v>988</v>
      </c>
      <c r="D329" t="s">
        <v>989</v>
      </c>
      <c r="E329" t="s">
        <v>10</v>
      </c>
      <c r="F329" t="s">
        <v>11</v>
      </c>
      <c r="G329">
        <v>100</v>
      </c>
      <c r="H329" s="2">
        <v>2197.19</v>
      </c>
      <c r="I329" s="2">
        <v>2510.85</v>
      </c>
      <c r="J329" s="2">
        <v>3190.44</v>
      </c>
      <c r="K329" s="14">
        <v>2993.14</v>
      </c>
      <c r="L329" s="2">
        <v>3101.21</v>
      </c>
      <c r="M329" s="10">
        <v>3705.51</v>
      </c>
      <c r="N329" s="9">
        <f t="shared" si="5"/>
        <v>0.15969244894806903</v>
      </c>
      <c r="O329" s="1"/>
    </row>
    <row r="330" spans="1:15" x14ac:dyDescent="0.25">
      <c r="A330" t="s">
        <v>990</v>
      </c>
      <c r="C330" t="s">
        <v>991</v>
      </c>
      <c r="D330" t="s">
        <v>992</v>
      </c>
      <c r="E330" t="s">
        <v>10</v>
      </c>
      <c r="F330" t="s">
        <v>11</v>
      </c>
      <c r="G330">
        <v>100</v>
      </c>
      <c r="H330" s="2">
        <v>321.38</v>
      </c>
      <c r="I330" s="2">
        <v>375.5</v>
      </c>
      <c r="J330" s="2">
        <v>441.45</v>
      </c>
      <c r="K330" s="14">
        <v>198.15</v>
      </c>
      <c r="L330" s="2">
        <v>196.23</v>
      </c>
      <c r="M330" s="10">
        <v>161.22999999999999</v>
      </c>
      <c r="N330" s="9">
        <f t="shared" si="5"/>
        <v>6.1369443209450735E-3</v>
      </c>
      <c r="O330" s="1"/>
    </row>
    <row r="331" spans="1:15" x14ac:dyDescent="0.25">
      <c r="A331" t="s">
        <v>993</v>
      </c>
      <c r="C331" t="s">
        <v>994</v>
      </c>
      <c r="D331" t="s">
        <v>995</v>
      </c>
      <c r="E331" t="s">
        <v>10</v>
      </c>
      <c r="F331" t="s">
        <v>11</v>
      </c>
      <c r="G331">
        <v>100</v>
      </c>
      <c r="H331" s="2">
        <v>367.29</v>
      </c>
      <c r="I331" s="2">
        <v>458.68</v>
      </c>
      <c r="J331" s="2">
        <v>569.85</v>
      </c>
      <c r="K331" s="14">
        <v>555.19000000000005</v>
      </c>
      <c r="L331" s="2">
        <v>515.12</v>
      </c>
      <c r="M331" s="10">
        <v>538.52</v>
      </c>
      <c r="N331" s="9">
        <f t="shared" si="5"/>
        <v>0.30014294829539812</v>
      </c>
      <c r="O331" s="1"/>
    </row>
    <row r="332" spans="1:15" x14ac:dyDescent="0.25">
      <c r="A332" t="s">
        <v>996</v>
      </c>
      <c r="C332" t="s">
        <v>997</v>
      </c>
      <c r="D332" t="s">
        <v>998</v>
      </c>
      <c r="E332" t="s">
        <v>10</v>
      </c>
      <c r="F332" t="s">
        <v>11</v>
      </c>
      <c r="G332">
        <v>100</v>
      </c>
      <c r="H332" s="2">
        <v>3181.01</v>
      </c>
      <c r="I332" s="2">
        <v>3986.7</v>
      </c>
      <c r="J332" s="2">
        <v>4188.29</v>
      </c>
      <c r="K332" s="14">
        <v>4686.9399999999996</v>
      </c>
      <c r="L332" s="2">
        <v>4760.4399999999996</v>
      </c>
      <c r="M332" s="10">
        <v>5422.82</v>
      </c>
      <c r="N332" s="9">
        <f t="shared" si="5"/>
        <v>3.877573977758958E-2</v>
      </c>
      <c r="O332" s="1"/>
    </row>
    <row r="333" spans="1:15" x14ac:dyDescent="0.25">
      <c r="A333" t="s">
        <v>999</v>
      </c>
      <c r="C333" t="s">
        <v>1000</v>
      </c>
      <c r="D333" t="s">
        <v>1001</v>
      </c>
      <c r="E333" t="s">
        <v>10</v>
      </c>
      <c r="F333" t="s">
        <v>11</v>
      </c>
      <c r="G333">
        <v>100</v>
      </c>
      <c r="H333" s="2">
        <v>1193.7</v>
      </c>
      <c r="I333" s="2">
        <v>1338.01</v>
      </c>
      <c r="J333" s="2">
        <v>1671.65</v>
      </c>
      <c r="K333" s="14">
        <v>1369.27</v>
      </c>
      <c r="L333" s="2">
        <v>1455.99</v>
      </c>
      <c r="M333" s="10">
        <v>1642.51</v>
      </c>
      <c r="N333" s="9">
        <f t="shared" si="5"/>
        <v>0.61715967104234282</v>
      </c>
      <c r="O333" s="1"/>
    </row>
    <row r="334" spans="1:15" x14ac:dyDescent="0.25">
      <c r="A334" t="s">
        <v>1002</v>
      </c>
      <c r="C334" t="s">
        <v>1003</v>
      </c>
      <c r="D334" t="s">
        <v>1004</v>
      </c>
      <c r="E334" t="s">
        <v>10</v>
      </c>
      <c r="F334" t="s">
        <v>11</v>
      </c>
      <c r="G334">
        <v>100</v>
      </c>
      <c r="H334" s="2">
        <v>19.68</v>
      </c>
      <c r="I334" s="2">
        <v>14.26</v>
      </c>
      <c r="J334" s="2">
        <v>9.7799999999999994</v>
      </c>
      <c r="K334" s="14">
        <v>9.1999999999999993</v>
      </c>
      <c r="L334" s="2">
        <v>14.02</v>
      </c>
      <c r="M334" s="10">
        <v>6.5</v>
      </c>
      <c r="N334" s="9">
        <f t="shared" si="5"/>
        <v>0.26568632331868963</v>
      </c>
      <c r="O334" s="1"/>
    </row>
    <row r="335" spans="1:15" x14ac:dyDescent="0.25">
      <c r="A335" t="s">
        <v>1005</v>
      </c>
      <c r="C335" t="s">
        <v>1006</v>
      </c>
      <c r="D335" t="s">
        <v>1007</v>
      </c>
      <c r="E335" t="s">
        <v>10</v>
      </c>
      <c r="F335" t="s">
        <v>11</v>
      </c>
      <c r="G335">
        <v>100</v>
      </c>
      <c r="H335" s="2">
        <v>2846.51</v>
      </c>
      <c r="I335" s="2">
        <v>2601.16</v>
      </c>
      <c r="J335" s="2">
        <v>3151.31</v>
      </c>
      <c r="K335" s="14">
        <v>2848.97</v>
      </c>
      <c r="L335" s="2">
        <v>3001.34</v>
      </c>
      <c r="M335" s="10">
        <v>3338.91</v>
      </c>
      <c r="N335" s="9">
        <f t="shared" si="5"/>
        <v>0.41215077560773633</v>
      </c>
      <c r="O335" s="1"/>
    </row>
    <row r="336" spans="1:15" x14ac:dyDescent="0.25">
      <c r="A336" t="s">
        <v>1008</v>
      </c>
      <c r="C336" t="s">
        <v>1009</v>
      </c>
      <c r="D336" t="s">
        <v>1010</v>
      </c>
      <c r="E336" t="s">
        <v>10</v>
      </c>
      <c r="F336" t="s">
        <v>11</v>
      </c>
      <c r="G336">
        <v>100</v>
      </c>
      <c r="H336" s="2">
        <v>557.5</v>
      </c>
      <c r="I336" s="2">
        <v>475.31</v>
      </c>
      <c r="J336" s="2">
        <v>558.85</v>
      </c>
      <c r="K336" s="14">
        <v>651.51</v>
      </c>
      <c r="L336" s="2">
        <v>518.62</v>
      </c>
      <c r="M336" s="10">
        <v>604.03</v>
      </c>
      <c r="N336" s="9">
        <f t="shared" si="5"/>
        <v>0.27117503069530274</v>
      </c>
      <c r="O336" s="1"/>
    </row>
    <row r="337" spans="1:15" x14ac:dyDescent="0.25">
      <c r="A337" t="s">
        <v>1011</v>
      </c>
      <c r="C337" t="s">
        <v>1012</v>
      </c>
      <c r="D337" t="s">
        <v>1013</v>
      </c>
      <c r="E337" t="s">
        <v>10</v>
      </c>
      <c r="F337" t="s">
        <v>11</v>
      </c>
      <c r="G337">
        <v>100</v>
      </c>
      <c r="H337" s="2">
        <v>111.5</v>
      </c>
      <c r="I337" s="2">
        <v>174.68</v>
      </c>
      <c r="J337" s="2">
        <v>180.98</v>
      </c>
      <c r="K337" s="14">
        <v>214.72</v>
      </c>
      <c r="L337" s="2">
        <v>175.21</v>
      </c>
      <c r="M337" s="10">
        <v>233.71</v>
      </c>
      <c r="N337" s="9">
        <f t="shared" si="5"/>
        <v>0.13689188796237142</v>
      </c>
      <c r="O337" s="1"/>
    </row>
    <row r="338" spans="1:15" x14ac:dyDescent="0.25">
      <c r="A338" t="s">
        <v>1014</v>
      </c>
      <c r="C338" t="s">
        <v>1015</v>
      </c>
      <c r="D338" t="s">
        <v>1016</v>
      </c>
      <c r="E338" t="s">
        <v>10</v>
      </c>
      <c r="F338" t="s">
        <v>11</v>
      </c>
      <c r="G338">
        <v>100</v>
      </c>
      <c r="H338" s="2">
        <v>13.12</v>
      </c>
      <c r="I338" s="2">
        <v>10.69</v>
      </c>
      <c r="J338" s="2">
        <v>6.11</v>
      </c>
      <c r="K338" s="14">
        <v>9.1999999999999993</v>
      </c>
      <c r="L338" s="2">
        <v>17.52</v>
      </c>
      <c r="M338" s="10">
        <v>8.83</v>
      </c>
      <c r="N338" s="9">
        <f t="shared" si="5"/>
        <v>0.62055987100082721</v>
      </c>
      <c r="O338" s="1"/>
    </row>
    <row r="339" spans="1:15" x14ac:dyDescent="0.25">
      <c r="A339" t="s">
        <v>1017</v>
      </c>
      <c r="C339" t="s">
        <v>1018</v>
      </c>
      <c r="D339" t="s">
        <v>1019</v>
      </c>
      <c r="E339" t="s">
        <v>10</v>
      </c>
      <c r="F339" t="s">
        <v>11</v>
      </c>
      <c r="G339">
        <v>100</v>
      </c>
      <c r="H339" s="2">
        <v>6.56</v>
      </c>
      <c r="I339" s="2">
        <v>7.13</v>
      </c>
      <c r="J339" s="2">
        <v>9.7799999999999994</v>
      </c>
      <c r="K339" s="14">
        <v>6.13</v>
      </c>
      <c r="L339" s="2">
        <v>15.77</v>
      </c>
      <c r="M339" s="10">
        <v>4.18</v>
      </c>
      <c r="N339" s="9">
        <f t="shared" si="5"/>
        <v>0.82645982569758758</v>
      </c>
      <c r="O339" s="1"/>
    </row>
    <row r="340" spans="1:15" x14ac:dyDescent="0.25">
      <c r="A340" t="s">
        <v>1020</v>
      </c>
      <c r="C340" t="s">
        <v>1021</v>
      </c>
      <c r="D340" t="s">
        <v>1022</v>
      </c>
      <c r="E340" t="s">
        <v>10</v>
      </c>
      <c r="F340" t="s">
        <v>11</v>
      </c>
      <c r="G340">
        <v>100</v>
      </c>
      <c r="H340" s="2">
        <v>6.56</v>
      </c>
      <c r="I340" s="2">
        <v>15.45</v>
      </c>
      <c r="J340" s="2">
        <v>14.67</v>
      </c>
      <c r="K340" s="14">
        <v>12.27</v>
      </c>
      <c r="L340" s="2">
        <v>19.27</v>
      </c>
      <c r="M340" s="10">
        <v>9.2899999999999991</v>
      </c>
      <c r="N340" s="9">
        <f t="shared" si="5"/>
        <v>0.75290062167953253</v>
      </c>
      <c r="O340" s="1"/>
    </row>
    <row r="341" spans="1:15" x14ac:dyDescent="0.25">
      <c r="A341" t="s">
        <v>1023</v>
      </c>
      <c r="C341" t="s">
        <v>1024</v>
      </c>
      <c r="D341" t="s">
        <v>1025</v>
      </c>
      <c r="E341" t="s">
        <v>10</v>
      </c>
      <c r="F341" t="s">
        <v>11</v>
      </c>
      <c r="G341">
        <v>100</v>
      </c>
      <c r="H341" s="2">
        <v>32.79</v>
      </c>
      <c r="I341" s="2">
        <v>5.94</v>
      </c>
      <c r="J341" s="2">
        <v>7.34</v>
      </c>
      <c r="K341" s="14">
        <v>6.13</v>
      </c>
      <c r="L341" s="2">
        <v>24.53</v>
      </c>
      <c r="M341" s="10">
        <v>4.18</v>
      </c>
      <c r="N341" s="9">
        <f t="shared" si="5"/>
        <v>0.74792293422306577</v>
      </c>
      <c r="O341" s="1"/>
    </row>
    <row r="342" spans="1:15" x14ac:dyDescent="0.25">
      <c r="A342" t="s">
        <v>1026</v>
      </c>
      <c r="C342" t="s">
        <v>1027</v>
      </c>
      <c r="D342" t="s">
        <v>1028</v>
      </c>
      <c r="E342" t="s">
        <v>10</v>
      </c>
      <c r="F342" t="s">
        <v>11</v>
      </c>
      <c r="G342">
        <v>100</v>
      </c>
      <c r="H342" s="2">
        <v>6.56</v>
      </c>
      <c r="I342" s="2">
        <v>9.51</v>
      </c>
      <c r="J342" s="2">
        <v>6.11</v>
      </c>
      <c r="K342" s="14">
        <v>4.29</v>
      </c>
      <c r="L342" s="2">
        <v>8.76</v>
      </c>
      <c r="M342" s="10">
        <v>4.18</v>
      </c>
      <c r="N342" s="9">
        <f t="shared" si="5"/>
        <v>0.42226566714608071</v>
      </c>
      <c r="O342" s="1"/>
    </row>
    <row r="343" spans="1:15" x14ac:dyDescent="0.25">
      <c r="A343" t="s">
        <v>1029</v>
      </c>
      <c r="C343" t="s">
        <v>1030</v>
      </c>
      <c r="D343" t="s">
        <v>1031</v>
      </c>
      <c r="E343" t="s">
        <v>10</v>
      </c>
      <c r="F343" t="s">
        <v>11</v>
      </c>
      <c r="G343">
        <v>100</v>
      </c>
      <c r="H343" s="2">
        <v>45.91</v>
      </c>
      <c r="I343" s="2">
        <v>35.65</v>
      </c>
      <c r="J343" s="2">
        <v>79.489999999999995</v>
      </c>
      <c r="K343" s="14">
        <v>25.77</v>
      </c>
      <c r="L343" s="2">
        <v>78.84</v>
      </c>
      <c r="M343" s="10">
        <v>34.85</v>
      </c>
      <c r="N343" s="9">
        <f t="shared" si="5"/>
        <v>0.74983872905882198</v>
      </c>
      <c r="O343" s="1"/>
    </row>
    <row r="344" spans="1:15" x14ac:dyDescent="0.25">
      <c r="A344" t="s">
        <v>1032</v>
      </c>
      <c r="C344" t="s">
        <v>1033</v>
      </c>
      <c r="D344" t="s">
        <v>1034</v>
      </c>
      <c r="E344" t="s">
        <v>10</v>
      </c>
      <c r="F344" t="s">
        <v>11</v>
      </c>
      <c r="G344">
        <v>100</v>
      </c>
      <c r="H344" s="2">
        <v>26.24</v>
      </c>
      <c r="I344" s="2">
        <v>17.82</v>
      </c>
      <c r="J344" s="2">
        <v>13.45</v>
      </c>
      <c r="K344" s="14">
        <v>11.04</v>
      </c>
      <c r="L344" s="2">
        <v>24.53</v>
      </c>
      <c r="M344" s="10">
        <v>18.12</v>
      </c>
      <c r="N344" s="9">
        <f t="shared" si="5"/>
        <v>0.82547444190911279</v>
      </c>
      <c r="O344" s="1"/>
    </row>
    <row r="345" spans="1:15" x14ac:dyDescent="0.25">
      <c r="A345" t="s">
        <v>1035</v>
      </c>
      <c r="C345" t="s">
        <v>1036</v>
      </c>
      <c r="D345" t="s">
        <v>1037</v>
      </c>
      <c r="E345" t="s">
        <v>10</v>
      </c>
      <c r="F345" t="s">
        <v>11</v>
      </c>
      <c r="G345">
        <v>100</v>
      </c>
      <c r="H345" s="2">
        <v>39.35</v>
      </c>
      <c r="I345" s="2">
        <v>29.71</v>
      </c>
      <c r="J345" s="2">
        <v>24.46</v>
      </c>
      <c r="K345" s="14">
        <v>25.15</v>
      </c>
      <c r="L345" s="2">
        <v>59.57</v>
      </c>
      <c r="M345" s="10">
        <v>44.61</v>
      </c>
      <c r="N345" s="9">
        <f t="shared" si="5"/>
        <v>0.33407029458933174</v>
      </c>
      <c r="O345" s="1"/>
    </row>
    <row r="346" spans="1:15" x14ac:dyDescent="0.25">
      <c r="A346" t="s">
        <v>1038</v>
      </c>
      <c r="C346" t="s">
        <v>1039</v>
      </c>
      <c r="D346" t="s">
        <v>1040</v>
      </c>
      <c r="E346" t="s">
        <v>10</v>
      </c>
      <c r="F346" t="s">
        <v>11</v>
      </c>
      <c r="G346">
        <v>100</v>
      </c>
      <c r="H346" s="2">
        <v>157.41</v>
      </c>
      <c r="I346" s="2">
        <v>114.08</v>
      </c>
      <c r="J346" s="2">
        <v>149.19</v>
      </c>
      <c r="K346" s="14">
        <v>102.45</v>
      </c>
      <c r="L346" s="2">
        <v>226.02</v>
      </c>
      <c r="M346" s="10">
        <v>123.59</v>
      </c>
      <c r="N346" s="9">
        <f t="shared" si="5"/>
        <v>0.80850478172261486</v>
      </c>
      <c r="O346" s="1"/>
    </row>
    <row r="347" spans="1:15" x14ac:dyDescent="0.25">
      <c r="A347" t="s">
        <v>1041</v>
      </c>
      <c r="C347" t="s">
        <v>1042</v>
      </c>
      <c r="D347" t="s">
        <v>1043</v>
      </c>
      <c r="E347" t="s">
        <v>10</v>
      </c>
      <c r="F347" t="s">
        <v>11</v>
      </c>
      <c r="G347">
        <v>100</v>
      </c>
      <c r="H347" s="2">
        <v>734.58</v>
      </c>
      <c r="I347" s="2">
        <v>345.79</v>
      </c>
      <c r="J347" s="2">
        <v>743.5</v>
      </c>
      <c r="K347" s="14">
        <v>366.24</v>
      </c>
      <c r="L347" s="2">
        <v>895.32</v>
      </c>
      <c r="M347" s="10">
        <v>590.55999999999995</v>
      </c>
      <c r="N347" s="9">
        <f t="shared" si="5"/>
        <v>0.96500679885532059</v>
      </c>
      <c r="O347" s="1"/>
    </row>
    <row r="348" spans="1:15" x14ac:dyDescent="0.25">
      <c r="A348" t="s">
        <v>1044</v>
      </c>
      <c r="C348" t="s">
        <v>1045</v>
      </c>
      <c r="D348" t="s">
        <v>1046</v>
      </c>
      <c r="E348" t="s">
        <v>10</v>
      </c>
      <c r="F348" t="s">
        <v>11</v>
      </c>
      <c r="G348">
        <v>100</v>
      </c>
      <c r="H348" s="2">
        <v>26.24</v>
      </c>
      <c r="I348" s="2">
        <v>11.88</v>
      </c>
      <c r="J348" s="2">
        <v>12.23</v>
      </c>
      <c r="K348" s="14">
        <v>6.75</v>
      </c>
      <c r="L348" s="2">
        <v>40.299999999999997</v>
      </c>
      <c r="M348" s="10">
        <v>10.69</v>
      </c>
      <c r="N348" s="9">
        <f t="shared" si="5"/>
        <v>0.84216070383236574</v>
      </c>
      <c r="O348" s="1"/>
    </row>
    <row r="349" spans="1:15" x14ac:dyDescent="0.25">
      <c r="A349" t="s">
        <v>1047</v>
      </c>
      <c r="C349" t="s">
        <v>1048</v>
      </c>
      <c r="D349" t="s">
        <v>1049</v>
      </c>
      <c r="E349" t="s">
        <v>10</v>
      </c>
      <c r="F349" t="s">
        <v>11</v>
      </c>
      <c r="G349">
        <v>100</v>
      </c>
      <c r="H349" s="2">
        <v>1770.87</v>
      </c>
      <c r="I349" s="2">
        <v>1865.61</v>
      </c>
      <c r="J349" s="2">
        <v>2615.6999999999998</v>
      </c>
      <c r="K349" s="14">
        <v>2209.12</v>
      </c>
      <c r="L349" s="2">
        <v>2351.31</v>
      </c>
      <c r="M349" s="10">
        <v>2829.2</v>
      </c>
      <c r="N349" s="9">
        <f t="shared" si="5"/>
        <v>0.31007003468644956</v>
      </c>
      <c r="O349" s="1"/>
    </row>
    <row r="350" spans="1:15" x14ac:dyDescent="0.25">
      <c r="A350" t="s">
        <v>1050</v>
      </c>
      <c r="C350" t="s">
        <v>1051</v>
      </c>
      <c r="D350" t="s">
        <v>1052</v>
      </c>
      <c r="E350" t="s">
        <v>10</v>
      </c>
      <c r="F350" t="s">
        <v>11</v>
      </c>
      <c r="G350">
        <v>100</v>
      </c>
      <c r="H350" s="2">
        <v>39.35</v>
      </c>
      <c r="I350" s="2">
        <v>59.41</v>
      </c>
      <c r="J350" s="2">
        <v>81.93</v>
      </c>
      <c r="K350" s="14">
        <v>65.03</v>
      </c>
      <c r="L350" s="2">
        <v>110.38</v>
      </c>
      <c r="M350" s="10">
        <v>68.3</v>
      </c>
      <c r="N350" s="9">
        <f t="shared" si="5"/>
        <v>0.33295884923541258</v>
      </c>
      <c r="O350" s="1"/>
    </row>
    <row r="351" spans="1:15" x14ac:dyDescent="0.25">
      <c r="A351" t="s">
        <v>1053</v>
      </c>
      <c r="C351" t="s">
        <v>1054</v>
      </c>
      <c r="D351" t="s">
        <v>1055</v>
      </c>
      <c r="E351" t="s">
        <v>10</v>
      </c>
      <c r="F351" t="s">
        <v>11</v>
      </c>
      <c r="G351">
        <v>100</v>
      </c>
      <c r="H351" s="2">
        <v>13.12</v>
      </c>
      <c r="I351" s="2">
        <v>10.69</v>
      </c>
      <c r="J351" s="2">
        <v>8.56</v>
      </c>
      <c r="K351" s="14">
        <v>9.82</v>
      </c>
      <c r="L351" s="2">
        <v>19.27</v>
      </c>
      <c r="M351" s="10">
        <v>7.9</v>
      </c>
      <c r="N351" s="9">
        <f t="shared" si="5"/>
        <v>0.70256937547711573</v>
      </c>
      <c r="O351" s="1"/>
    </row>
    <row r="352" spans="1:15" x14ac:dyDescent="0.25">
      <c r="A352" t="s">
        <v>1056</v>
      </c>
      <c r="C352" t="s">
        <v>1057</v>
      </c>
      <c r="D352" t="s">
        <v>1058</v>
      </c>
      <c r="E352" t="s">
        <v>10</v>
      </c>
      <c r="F352" t="s">
        <v>11</v>
      </c>
      <c r="G352">
        <v>100</v>
      </c>
      <c r="H352" s="2">
        <v>1606.9</v>
      </c>
      <c r="I352" s="2">
        <v>1723.02</v>
      </c>
      <c r="J352" s="2">
        <v>2225.6</v>
      </c>
      <c r="K352" s="14">
        <v>1923.24</v>
      </c>
      <c r="L352" s="2">
        <v>2162.08</v>
      </c>
      <c r="M352" s="10">
        <v>2245.15</v>
      </c>
      <c r="N352" s="9">
        <f t="shared" si="5"/>
        <v>0.29189411244205826</v>
      </c>
      <c r="O352" s="1"/>
    </row>
    <row r="353" spans="1:15" x14ac:dyDescent="0.25">
      <c r="A353" t="s">
        <v>1059</v>
      </c>
      <c r="C353" t="s">
        <v>1060</v>
      </c>
      <c r="D353" t="s">
        <v>1061</v>
      </c>
      <c r="E353" t="s">
        <v>10</v>
      </c>
      <c r="F353" t="s">
        <v>11</v>
      </c>
      <c r="G353">
        <v>100</v>
      </c>
      <c r="H353" s="2">
        <v>1134.67</v>
      </c>
      <c r="I353" s="2">
        <v>1065.8900000000001</v>
      </c>
      <c r="J353" s="2">
        <v>1319.47</v>
      </c>
      <c r="K353" s="14">
        <v>1323.26</v>
      </c>
      <c r="L353" s="2">
        <v>1664.49</v>
      </c>
      <c r="M353" s="10">
        <v>1518.91</v>
      </c>
      <c r="N353" s="9">
        <f t="shared" si="5"/>
        <v>5.7511066352494498E-2</v>
      </c>
      <c r="O353" s="1"/>
    </row>
    <row r="354" spans="1:15" x14ac:dyDescent="0.25">
      <c r="A354" t="s">
        <v>1062</v>
      </c>
      <c r="C354" t="s">
        <v>1063</v>
      </c>
      <c r="D354" t="s">
        <v>1064</v>
      </c>
      <c r="E354" t="s">
        <v>10</v>
      </c>
      <c r="F354" t="s">
        <v>11</v>
      </c>
      <c r="G354">
        <v>100</v>
      </c>
      <c r="H354" s="2">
        <v>131.18</v>
      </c>
      <c r="I354" s="2">
        <v>223.4</v>
      </c>
      <c r="J354" s="2">
        <v>221.34</v>
      </c>
      <c r="K354" s="14">
        <v>166.25</v>
      </c>
      <c r="L354" s="2">
        <v>168.2</v>
      </c>
      <c r="M354" s="10">
        <v>139.38999999999999</v>
      </c>
      <c r="N354" s="9">
        <f t="shared" si="5"/>
        <v>0.34477018673802251</v>
      </c>
      <c r="O354" s="1"/>
    </row>
    <row r="355" spans="1:15" x14ac:dyDescent="0.25">
      <c r="A355" t="s">
        <v>1065</v>
      </c>
      <c r="C355" t="s">
        <v>1066</v>
      </c>
      <c r="D355" t="s">
        <v>1067</v>
      </c>
      <c r="E355" t="s">
        <v>10</v>
      </c>
      <c r="F355" t="s">
        <v>11</v>
      </c>
      <c r="G355">
        <v>100</v>
      </c>
      <c r="H355" s="2">
        <v>2210.31</v>
      </c>
      <c r="I355" s="2">
        <v>2912.49</v>
      </c>
      <c r="J355" s="2">
        <v>3176.99</v>
      </c>
      <c r="K355" s="14">
        <v>4064.88</v>
      </c>
      <c r="L355" s="2">
        <v>3328.98</v>
      </c>
      <c r="M355" s="10">
        <v>4756.07</v>
      </c>
      <c r="N355" s="9">
        <f t="shared" si="5"/>
        <v>6.3193110849968495E-2</v>
      </c>
      <c r="O355" s="1"/>
    </row>
    <row r="356" spans="1:15" x14ac:dyDescent="0.25">
      <c r="A356" t="s">
        <v>1068</v>
      </c>
      <c r="C356" t="s">
        <v>1069</v>
      </c>
      <c r="D356" t="s">
        <v>1070</v>
      </c>
      <c r="E356" t="s">
        <v>10</v>
      </c>
      <c r="F356" t="s">
        <v>11</v>
      </c>
      <c r="G356">
        <v>100</v>
      </c>
      <c r="H356" s="2">
        <v>144.29</v>
      </c>
      <c r="I356" s="2">
        <v>173.49</v>
      </c>
      <c r="J356" s="2">
        <v>199.33</v>
      </c>
      <c r="K356" s="14">
        <v>125.76</v>
      </c>
      <c r="L356" s="2">
        <v>208.5</v>
      </c>
      <c r="M356" s="10">
        <v>92.46</v>
      </c>
      <c r="N356" s="9">
        <f t="shared" si="5"/>
        <v>0.47203923614959764</v>
      </c>
      <c r="O356" s="1"/>
    </row>
    <row r="357" spans="1:15" x14ac:dyDescent="0.25">
      <c r="A357" t="s">
        <v>1071</v>
      </c>
      <c r="C357" t="s">
        <v>1072</v>
      </c>
      <c r="D357" t="s">
        <v>1073</v>
      </c>
      <c r="E357" t="s">
        <v>10</v>
      </c>
      <c r="F357" t="s">
        <v>11</v>
      </c>
      <c r="G357">
        <v>100</v>
      </c>
      <c r="H357" s="2">
        <v>229.56</v>
      </c>
      <c r="I357" s="2">
        <v>211.52</v>
      </c>
      <c r="J357" s="2">
        <v>212.78</v>
      </c>
      <c r="K357" s="14">
        <v>252.14</v>
      </c>
      <c r="L357" s="2">
        <v>240.04</v>
      </c>
      <c r="M357" s="10">
        <v>269.49</v>
      </c>
      <c r="N357" s="9">
        <f t="shared" si="5"/>
        <v>2.5431919764146233E-2</v>
      </c>
      <c r="O357" s="1"/>
    </row>
    <row r="358" spans="1:15" x14ac:dyDescent="0.25">
      <c r="A358" t="s">
        <v>1074</v>
      </c>
      <c r="C358" t="s">
        <v>1075</v>
      </c>
      <c r="D358" t="s">
        <v>1076</v>
      </c>
      <c r="E358" t="s">
        <v>10</v>
      </c>
      <c r="F358" t="s">
        <v>11</v>
      </c>
      <c r="G358">
        <v>100</v>
      </c>
      <c r="H358" s="2">
        <v>19.68</v>
      </c>
      <c r="I358" s="2">
        <v>28.52</v>
      </c>
      <c r="J358" s="2">
        <v>26.9</v>
      </c>
      <c r="K358" s="14">
        <v>17.18</v>
      </c>
      <c r="L358" s="2">
        <v>63.08</v>
      </c>
      <c r="M358" s="10">
        <v>17.190000000000001</v>
      </c>
      <c r="N358" s="9">
        <f t="shared" si="5"/>
        <v>0.65663682762800213</v>
      </c>
      <c r="O358" s="1"/>
    </row>
    <row r="359" spans="1:15" x14ac:dyDescent="0.25">
      <c r="A359" t="s">
        <v>1077</v>
      </c>
      <c r="C359" t="s">
        <v>1078</v>
      </c>
      <c r="D359" t="s">
        <v>1079</v>
      </c>
      <c r="E359" t="s">
        <v>10</v>
      </c>
      <c r="F359" t="s">
        <v>11</v>
      </c>
      <c r="G359">
        <v>100</v>
      </c>
      <c r="H359" s="2">
        <v>45.91</v>
      </c>
      <c r="I359" s="2">
        <v>81.99</v>
      </c>
      <c r="J359" s="2">
        <v>66.03</v>
      </c>
      <c r="K359" s="14">
        <v>40.49</v>
      </c>
      <c r="L359" s="2">
        <v>71.84</v>
      </c>
      <c r="M359" s="10">
        <v>39.96</v>
      </c>
      <c r="N359" s="9">
        <f t="shared" si="5"/>
        <v>0.40240026369192622</v>
      </c>
      <c r="O359" s="1"/>
    </row>
    <row r="360" spans="1:15" x14ac:dyDescent="0.25">
      <c r="A360" t="s">
        <v>1080</v>
      </c>
      <c r="C360" t="s">
        <v>1081</v>
      </c>
      <c r="D360" t="s">
        <v>1082</v>
      </c>
      <c r="E360" t="s">
        <v>10</v>
      </c>
      <c r="F360" t="s">
        <v>11</v>
      </c>
      <c r="G360">
        <v>100</v>
      </c>
      <c r="H360" s="2">
        <v>32.79</v>
      </c>
      <c r="I360" s="2">
        <v>19.010000000000002</v>
      </c>
      <c r="J360" s="2">
        <v>48.91</v>
      </c>
      <c r="K360" s="14">
        <v>17.18</v>
      </c>
      <c r="L360" s="2">
        <v>22.78</v>
      </c>
      <c r="M360" s="10">
        <v>13.01</v>
      </c>
      <c r="N360" s="9">
        <f t="shared" si="5"/>
        <v>0.1549691405149243</v>
      </c>
      <c r="O360" s="1"/>
    </row>
    <row r="361" spans="1:15" x14ac:dyDescent="0.25">
      <c r="A361" t="s">
        <v>1083</v>
      </c>
      <c r="C361" t="s">
        <v>1084</v>
      </c>
      <c r="D361" t="s">
        <v>1085</v>
      </c>
      <c r="E361" t="s">
        <v>10</v>
      </c>
      <c r="F361" t="s">
        <v>11</v>
      </c>
      <c r="G361">
        <v>100</v>
      </c>
      <c r="H361" s="2">
        <v>131.18</v>
      </c>
      <c r="I361" s="2">
        <v>191.31</v>
      </c>
      <c r="J361" s="2">
        <v>267.81</v>
      </c>
      <c r="K361" s="14">
        <v>124.54</v>
      </c>
      <c r="L361" s="2">
        <v>110.38</v>
      </c>
      <c r="M361" s="10">
        <v>92.46</v>
      </c>
      <c r="N361" s="9">
        <f t="shared" si="5"/>
        <v>9.7101889102036612E-2</v>
      </c>
      <c r="O361" s="1"/>
    </row>
    <row r="362" spans="1:15" x14ac:dyDescent="0.25">
      <c r="A362" t="s">
        <v>1086</v>
      </c>
      <c r="C362" t="s">
        <v>1087</v>
      </c>
      <c r="D362" t="s">
        <v>1088</v>
      </c>
      <c r="E362" t="s">
        <v>10</v>
      </c>
      <c r="F362" t="s">
        <v>11</v>
      </c>
      <c r="G362">
        <v>100</v>
      </c>
      <c r="H362" s="2">
        <v>655.88</v>
      </c>
      <c r="I362" s="2">
        <v>800.91</v>
      </c>
      <c r="J362" s="2">
        <v>1054.0999999999999</v>
      </c>
      <c r="K362" s="14">
        <v>730.65</v>
      </c>
      <c r="L362" s="2">
        <v>438.02</v>
      </c>
      <c r="M362" s="10">
        <v>642.6</v>
      </c>
      <c r="N362" s="9">
        <f t="shared" si="5"/>
        <v>0.18327799735792646</v>
      </c>
      <c r="O362" s="1"/>
    </row>
    <row r="363" spans="1:15" x14ac:dyDescent="0.25">
      <c r="A363" t="s">
        <v>1089</v>
      </c>
      <c r="C363" t="s">
        <v>1090</v>
      </c>
      <c r="D363" t="s">
        <v>1091</v>
      </c>
      <c r="E363" t="s">
        <v>10</v>
      </c>
      <c r="F363" t="s">
        <v>11</v>
      </c>
      <c r="G363">
        <v>100</v>
      </c>
      <c r="H363" s="2">
        <v>163.97</v>
      </c>
      <c r="I363" s="2">
        <v>131.9</v>
      </c>
      <c r="J363" s="2">
        <v>141.85</v>
      </c>
      <c r="K363" s="14">
        <v>108.58</v>
      </c>
      <c r="L363" s="2">
        <v>91.11</v>
      </c>
      <c r="M363" s="10">
        <v>97.11</v>
      </c>
      <c r="N363" s="9">
        <f t="shared" si="5"/>
        <v>1.2064465594734423E-2</v>
      </c>
      <c r="O363" s="1"/>
    </row>
    <row r="364" spans="1:15" x14ac:dyDescent="0.25">
      <c r="A364" t="s">
        <v>1092</v>
      </c>
      <c r="C364" t="s">
        <v>1093</v>
      </c>
      <c r="D364" t="s">
        <v>1094</v>
      </c>
      <c r="E364" t="s">
        <v>10</v>
      </c>
      <c r="F364" t="s">
        <v>11</v>
      </c>
      <c r="G364">
        <v>100</v>
      </c>
      <c r="H364" s="2">
        <v>118.06</v>
      </c>
      <c r="I364" s="2">
        <v>92.69</v>
      </c>
      <c r="J364" s="2">
        <v>51.36</v>
      </c>
      <c r="K364" s="14">
        <v>104.29</v>
      </c>
      <c r="L364" s="2">
        <v>99.87</v>
      </c>
      <c r="M364" s="10">
        <v>114.77</v>
      </c>
      <c r="N364" s="9">
        <f t="shared" si="5"/>
        <v>0.39583162705568392</v>
      </c>
      <c r="O364" s="1"/>
    </row>
    <row r="365" spans="1:15" x14ac:dyDescent="0.25">
      <c r="A365" t="s">
        <v>1095</v>
      </c>
      <c r="C365" t="s">
        <v>1096</v>
      </c>
      <c r="D365" t="s">
        <v>1097</v>
      </c>
      <c r="E365" t="s">
        <v>10</v>
      </c>
      <c r="F365" t="s">
        <v>11</v>
      </c>
      <c r="G365">
        <v>100</v>
      </c>
      <c r="H365" s="2">
        <v>2026.67</v>
      </c>
      <c r="I365" s="2">
        <v>1595.87</v>
      </c>
      <c r="J365" s="2">
        <v>1306.01</v>
      </c>
      <c r="K365" s="14">
        <v>2058.8200000000002</v>
      </c>
      <c r="L365" s="2">
        <v>1950.08</v>
      </c>
      <c r="M365" s="10">
        <v>2498.84</v>
      </c>
      <c r="N365" s="9">
        <f t="shared" si="5"/>
        <v>0.1212603181535146</v>
      </c>
      <c r="O365" s="1"/>
    </row>
    <row r="366" spans="1:15" x14ac:dyDescent="0.25">
      <c r="A366" t="s">
        <v>1098</v>
      </c>
      <c r="C366" t="s">
        <v>1099</v>
      </c>
      <c r="D366" t="s">
        <v>1100</v>
      </c>
      <c r="E366" t="s">
        <v>10</v>
      </c>
      <c r="F366" t="s">
        <v>11</v>
      </c>
      <c r="G366">
        <v>100</v>
      </c>
      <c r="H366" s="2">
        <v>65.59</v>
      </c>
      <c r="I366" s="2">
        <v>62.98</v>
      </c>
      <c r="J366" s="2">
        <v>73.37</v>
      </c>
      <c r="K366" s="14">
        <v>50.3</v>
      </c>
      <c r="L366" s="2">
        <v>57.82</v>
      </c>
      <c r="M366" s="10">
        <v>42.28</v>
      </c>
      <c r="N366" s="9">
        <f t="shared" si="5"/>
        <v>3.4731933244678152E-2</v>
      </c>
      <c r="O366" s="1"/>
    </row>
    <row r="367" spans="1:15" x14ac:dyDescent="0.25">
      <c r="A367" t="s">
        <v>1101</v>
      </c>
      <c r="C367" t="s">
        <v>1102</v>
      </c>
      <c r="D367" t="s">
        <v>1103</v>
      </c>
      <c r="E367" t="s">
        <v>10</v>
      </c>
      <c r="F367" t="s">
        <v>11</v>
      </c>
      <c r="G367">
        <v>100</v>
      </c>
      <c r="H367" s="2">
        <v>32.79</v>
      </c>
      <c r="I367" s="2">
        <v>27.33</v>
      </c>
      <c r="J367" s="2">
        <v>12.23</v>
      </c>
      <c r="K367" s="14">
        <v>11.66</v>
      </c>
      <c r="L367" s="2">
        <v>35.04</v>
      </c>
      <c r="M367" s="10">
        <v>11.15</v>
      </c>
      <c r="N367" s="9">
        <f t="shared" si="5"/>
        <v>0.65396273741775701</v>
      </c>
      <c r="O367" s="1"/>
    </row>
    <row r="368" spans="1:15" x14ac:dyDescent="0.25">
      <c r="A368" t="s">
        <v>1104</v>
      </c>
      <c r="C368" t="s">
        <v>1105</v>
      </c>
      <c r="D368" t="s">
        <v>1106</v>
      </c>
      <c r="E368" t="s">
        <v>10</v>
      </c>
      <c r="F368" t="s">
        <v>11</v>
      </c>
      <c r="G368">
        <v>100</v>
      </c>
      <c r="H368" s="2">
        <v>19.68</v>
      </c>
      <c r="I368" s="2">
        <v>53.47</v>
      </c>
      <c r="J368" s="2">
        <v>85.6</v>
      </c>
      <c r="K368" s="14">
        <v>50.92</v>
      </c>
      <c r="L368" s="2">
        <v>45.55</v>
      </c>
      <c r="M368" s="10">
        <v>27.88</v>
      </c>
      <c r="N368" s="9">
        <f t="shared" si="5"/>
        <v>0.60172432261428943</v>
      </c>
      <c r="O368" s="1"/>
    </row>
    <row r="369" spans="1:15" x14ac:dyDescent="0.25">
      <c r="A369" t="s">
        <v>1107</v>
      </c>
      <c r="C369" t="s">
        <v>1108</v>
      </c>
      <c r="D369" t="s">
        <v>1109</v>
      </c>
      <c r="E369" t="s">
        <v>10</v>
      </c>
      <c r="F369" t="s">
        <v>11</v>
      </c>
      <c r="G369">
        <v>100</v>
      </c>
      <c r="H369" s="2">
        <v>45.91</v>
      </c>
      <c r="I369" s="2">
        <v>30.9</v>
      </c>
      <c r="J369" s="2">
        <v>42.8</v>
      </c>
      <c r="K369" s="14">
        <v>9.1999999999999993</v>
      </c>
      <c r="L369" s="2">
        <v>24.53</v>
      </c>
      <c r="M369" s="10">
        <v>9.76</v>
      </c>
      <c r="N369" s="9">
        <f t="shared" si="5"/>
        <v>2.0183197958613133E-2</v>
      </c>
      <c r="O369" s="1"/>
    </row>
    <row r="370" spans="1:15" x14ac:dyDescent="0.25">
      <c r="A370" t="s">
        <v>1110</v>
      </c>
      <c r="C370" t="s">
        <v>1111</v>
      </c>
      <c r="D370" t="s">
        <v>1112</v>
      </c>
      <c r="E370" t="s">
        <v>10</v>
      </c>
      <c r="F370" t="s">
        <v>11</v>
      </c>
      <c r="G370">
        <v>100</v>
      </c>
      <c r="H370" s="2">
        <v>688.67</v>
      </c>
      <c r="I370" s="2">
        <v>588.20000000000005</v>
      </c>
      <c r="J370" s="2">
        <v>597.98</v>
      </c>
      <c r="K370" s="14">
        <v>529.42999999999995</v>
      </c>
      <c r="L370" s="2">
        <v>304.86</v>
      </c>
      <c r="M370" s="10">
        <v>311.77</v>
      </c>
      <c r="N370" s="9">
        <f t="shared" si="5"/>
        <v>3.9062472584519468E-2</v>
      </c>
      <c r="O370" s="1"/>
    </row>
    <row r="371" spans="1:15" x14ac:dyDescent="0.25">
      <c r="A371" t="s">
        <v>1113</v>
      </c>
      <c r="C371" t="s">
        <v>1114</v>
      </c>
      <c r="D371" t="s">
        <v>1115</v>
      </c>
      <c r="E371" t="s">
        <v>10</v>
      </c>
      <c r="F371" t="s">
        <v>11</v>
      </c>
      <c r="G371">
        <v>100</v>
      </c>
      <c r="H371" s="2">
        <v>59.03</v>
      </c>
      <c r="I371" s="2">
        <v>73.67</v>
      </c>
      <c r="J371" s="2">
        <v>75.819999999999993</v>
      </c>
      <c r="K371" s="14">
        <v>53.99</v>
      </c>
      <c r="L371" s="2">
        <v>71.84</v>
      </c>
      <c r="M371" s="10">
        <v>47.39</v>
      </c>
      <c r="N371" s="9">
        <f t="shared" si="5"/>
        <v>0.26155160722504028</v>
      </c>
      <c r="O371" s="1"/>
    </row>
    <row r="372" spans="1:15" x14ac:dyDescent="0.25">
      <c r="A372" t="s">
        <v>1116</v>
      </c>
      <c r="C372" t="s">
        <v>1117</v>
      </c>
      <c r="D372" t="s">
        <v>1118</v>
      </c>
      <c r="E372" t="s">
        <v>10</v>
      </c>
      <c r="F372" t="s">
        <v>11</v>
      </c>
      <c r="G372">
        <v>100</v>
      </c>
      <c r="H372" s="2">
        <v>52.47</v>
      </c>
      <c r="I372" s="2">
        <v>68.92</v>
      </c>
      <c r="J372" s="2">
        <v>57.47</v>
      </c>
      <c r="K372" s="14">
        <v>82.82</v>
      </c>
      <c r="L372" s="2">
        <v>73.59</v>
      </c>
      <c r="M372" s="10">
        <v>90.14</v>
      </c>
      <c r="N372" s="9">
        <f t="shared" si="5"/>
        <v>2.9817327265486214E-2</v>
      </c>
      <c r="O372" s="1"/>
    </row>
    <row r="373" spans="1:15" x14ac:dyDescent="0.25">
      <c r="A373" t="s">
        <v>1119</v>
      </c>
      <c r="C373" t="s">
        <v>1120</v>
      </c>
      <c r="D373" t="s">
        <v>1121</v>
      </c>
      <c r="E373" t="s">
        <v>10</v>
      </c>
      <c r="F373" t="s">
        <v>11</v>
      </c>
      <c r="G373">
        <v>100</v>
      </c>
      <c r="H373" s="2">
        <v>183.65</v>
      </c>
      <c r="I373" s="2">
        <v>128.34</v>
      </c>
      <c r="J373" s="2">
        <v>146.74</v>
      </c>
      <c r="K373" s="14">
        <v>149.69</v>
      </c>
      <c r="L373" s="2">
        <v>127.9</v>
      </c>
      <c r="M373" s="10">
        <v>152.87</v>
      </c>
      <c r="N373" s="9">
        <f t="shared" si="5"/>
        <v>0.62931486665109126</v>
      </c>
      <c r="O373" s="1"/>
    </row>
    <row r="374" spans="1:15" x14ac:dyDescent="0.25">
      <c r="A374" t="s">
        <v>1122</v>
      </c>
      <c r="C374" t="s">
        <v>1123</v>
      </c>
      <c r="D374" t="s">
        <v>1124</v>
      </c>
      <c r="E374" t="s">
        <v>10</v>
      </c>
      <c r="F374" t="s">
        <v>11</v>
      </c>
      <c r="G374">
        <v>100</v>
      </c>
      <c r="H374" s="2">
        <v>268.91000000000003</v>
      </c>
      <c r="I374" s="2">
        <v>253.11</v>
      </c>
      <c r="J374" s="2">
        <v>218.89</v>
      </c>
      <c r="K374" s="14">
        <v>269.93</v>
      </c>
      <c r="L374" s="2">
        <v>262.81</v>
      </c>
      <c r="M374" s="10">
        <v>319.20999999999998</v>
      </c>
      <c r="N374" s="9">
        <f t="shared" si="5"/>
        <v>0.18394555994774664</v>
      </c>
      <c r="O374" s="1"/>
    </row>
    <row r="375" spans="1:15" x14ac:dyDescent="0.25">
      <c r="A375" t="s">
        <v>1125</v>
      </c>
      <c r="C375" t="s">
        <v>1126</v>
      </c>
      <c r="D375" t="s">
        <v>1127</v>
      </c>
      <c r="E375" t="s">
        <v>10</v>
      </c>
      <c r="F375" t="s">
        <v>11</v>
      </c>
      <c r="G375">
        <v>100</v>
      </c>
      <c r="H375" s="2">
        <v>255.79</v>
      </c>
      <c r="I375" s="2">
        <v>249.54</v>
      </c>
      <c r="J375" s="2">
        <v>253.13</v>
      </c>
      <c r="K375" s="14">
        <v>231.89</v>
      </c>
      <c r="L375" s="2">
        <v>243.54</v>
      </c>
      <c r="M375" s="10">
        <v>220.7</v>
      </c>
      <c r="N375" s="9">
        <f t="shared" si="5"/>
        <v>3.8460765634032737E-2</v>
      </c>
      <c r="O375" s="1"/>
    </row>
    <row r="376" spans="1:15" x14ac:dyDescent="0.25">
      <c r="A376" t="s">
        <v>1128</v>
      </c>
      <c r="C376" t="s">
        <v>1129</v>
      </c>
      <c r="D376" t="s">
        <v>1130</v>
      </c>
      <c r="E376" t="s">
        <v>10</v>
      </c>
      <c r="F376" t="s">
        <v>11</v>
      </c>
      <c r="G376">
        <v>100</v>
      </c>
      <c r="H376" s="2">
        <v>590.29</v>
      </c>
      <c r="I376" s="2">
        <v>405.21</v>
      </c>
      <c r="J376" s="2">
        <v>516.04999999999995</v>
      </c>
      <c r="K376" s="14">
        <v>630.04</v>
      </c>
      <c r="L376" s="2">
        <v>551.91</v>
      </c>
      <c r="M376" s="10">
        <v>714.15</v>
      </c>
      <c r="N376" s="9">
        <f t="shared" si="5"/>
        <v>0.14668967696528334</v>
      </c>
      <c r="O376" s="1"/>
    </row>
    <row r="377" spans="1:15" x14ac:dyDescent="0.25">
      <c r="A377" t="s">
        <v>1131</v>
      </c>
      <c r="C377" t="s">
        <v>1132</v>
      </c>
      <c r="D377" t="s">
        <v>1133</v>
      </c>
      <c r="E377" t="s">
        <v>10</v>
      </c>
      <c r="F377" t="s">
        <v>11</v>
      </c>
      <c r="G377">
        <v>100</v>
      </c>
      <c r="H377" s="2">
        <v>45.91</v>
      </c>
      <c r="I377" s="2">
        <v>15.45</v>
      </c>
      <c r="J377" s="2">
        <v>13.45</v>
      </c>
      <c r="K377" s="14">
        <v>9.1999999999999993</v>
      </c>
      <c r="L377" s="2">
        <v>19.27</v>
      </c>
      <c r="M377" s="10">
        <v>9.2899999999999991</v>
      </c>
      <c r="N377" s="9">
        <f t="shared" si="5"/>
        <v>0.3252098033372498</v>
      </c>
      <c r="O377" s="1"/>
    </row>
    <row r="378" spans="1:15" x14ac:dyDescent="0.25">
      <c r="A378" t="s">
        <v>1134</v>
      </c>
      <c r="C378" t="s">
        <v>1135</v>
      </c>
      <c r="D378" t="s">
        <v>1136</v>
      </c>
      <c r="E378" t="s">
        <v>10</v>
      </c>
      <c r="F378" t="s">
        <v>11</v>
      </c>
      <c r="G378">
        <v>100</v>
      </c>
      <c r="H378" s="2">
        <v>386.97</v>
      </c>
      <c r="I378" s="2">
        <v>399.26</v>
      </c>
      <c r="J378" s="2">
        <v>473.25</v>
      </c>
      <c r="K378" s="14">
        <v>374.22</v>
      </c>
      <c r="L378" s="2">
        <v>476.57</v>
      </c>
      <c r="M378" s="10">
        <v>358.24</v>
      </c>
      <c r="N378" s="9">
        <f t="shared" si="5"/>
        <v>0.73223985390627933</v>
      </c>
      <c r="O378" s="1"/>
    </row>
    <row r="379" spans="1:15" x14ac:dyDescent="0.25">
      <c r="A379" t="s">
        <v>1137</v>
      </c>
      <c r="C379" t="s">
        <v>1138</v>
      </c>
      <c r="D379" t="s">
        <v>1139</v>
      </c>
      <c r="E379" t="s">
        <v>10</v>
      </c>
      <c r="F379" t="s">
        <v>11</v>
      </c>
      <c r="G379">
        <v>100</v>
      </c>
      <c r="H379" s="2">
        <v>190.2</v>
      </c>
      <c r="I379" s="2">
        <v>196.07</v>
      </c>
      <c r="J379" s="2">
        <v>216.45</v>
      </c>
      <c r="K379" s="14">
        <v>188.95</v>
      </c>
      <c r="L379" s="2">
        <v>192.73</v>
      </c>
      <c r="M379" s="10">
        <v>199.8</v>
      </c>
      <c r="N379" s="9">
        <f t="shared" si="5"/>
        <v>0.4549714930018513</v>
      </c>
      <c r="O379" s="1"/>
    </row>
    <row r="380" spans="1:15" x14ac:dyDescent="0.25">
      <c r="A380" t="s">
        <v>1140</v>
      </c>
      <c r="C380" t="s">
        <v>1141</v>
      </c>
      <c r="D380" t="s">
        <v>1142</v>
      </c>
      <c r="E380" t="s">
        <v>10</v>
      </c>
      <c r="F380" t="s">
        <v>11</v>
      </c>
      <c r="G380">
        <v>100</v>
      </c>
      <c r="H380" s="2">
        <v>6.56</v>
      </c>
      <c r="I380" s="2">
        <v>14.26</v>
      </c>
      <c r="J380" s="2">
        <v>3.67</v>
      </c>
      <c r="K380" s="14">
        <v>6.13</v>
      </c>
      <c r="L380" s="2">
        <v>15.77</v>
      </c>
      <c r="M380" s="10">
        <v>1.86</v>
      </c>
      <c r="N380" s="9">
        <f t="shared" si="5"/>
        <v>0.96483749741941449</v>
      </c>
      <c r="O380" s="1"/>
    </row>
    <row r="381" spans="1:15" x14ac:dyDescent="0.25">
      <c r="A381" t="s">
        <v>1143</v>
      </c>
      <c r="C381" t="s">
        <v>1144</v>
      </c>
      <c r="D381" t="s">
        <v>1145</v>
      </c>
      <c r="E381" t="s">
        <v>10</v>
      </c>
      <c r="F381" t="s">
        <v>11</v>
      </c>
      <c r="G381">
        <v>100</v>
      </c>
      <c r="H381" s="2">
        <v>19.68</v>
      </c>
      <c r="I381" s="2">
        <v>15.45</v>
      </c>
      <c r="J381" s="2">
        <v>9.7799999999999994</v>
      </c>
      <c r="K381" s="14">
        <v>4.91</v>
      </c>
      <c r="L381" s="2">
        <v>29.79</v>
      </c>
      <c r="M381" s="10">
        <v>6.04</v>
      </c>
      <c r="N381" s="9">
        <f t="shared" si="5"/>
        <v>0.87948469885969738</v>
      </c>
      <c r="O381" s="1"/>
    </row>
    <row r="382" spans="1:15" x14ac:dyDescent="0.25">
      <c r="A382" t="s">
        <v>1146</v>
      </c>
      <c r="C382" t="s">
        <v>1147</v>
      </c>
      <c r="D382" t="s">
        <v>1148</v>
      </c>
      <c r="E382" t="s">
        <v>10</v>
      </c>
      <c r="F382" t="s">
        <v>11</v>
      </c>
      <c r="G382">
        <v>83.33</v>
      </c>
      <c r="H382" s="2">
        <v>19.68</v>
      </c>
      <c r="I382" s="2">
        <v>8.32</v>
      </c>
      <c r="J382" s="2">
        <v>19.57</v>
      </c>
      <c r="K382" s="14">
        <v>4.91</v>
      </c>
      <c r="L382" s="2">
        <v>15.77</v>
      </c>
      <c r="M382" s="10">
        <v>1</v>
      </c>
      <c r="N382" s="9">
        <f t="shared" si="5"/>
        <v>0.21144216415555137</v>
      </c>
      <c r="O382" s="1"/>
    </row>
    <row r="383" spans="1:15" x14ac:dyDescent="0.25">
      <c r="A383" t="s">
        <v>1149</v>
      </c>
      <c r="C383" t="s">
        <v>1150</v>
      </c>
      <c r="D383" t="s">
        <v>1151</v>
      </c>
      <c r="E383" t="s">
        <v>10</v>
      </c>
      <c r="F383" t="s">
        <v>11</v>
      </c>
      <c r="G383">
        <v>100</v>
      </c>
      <c r="H383" s="2">
        <v>19.68</v>
      </c>
      <c r="I383" s="2">
        <v>14.26</v>
      </c>
      <c r="J383" s="2">
        <v>6.11</v>
      </c>
      <c r="K383" s="14">
        <v>6.75</v>
      </c>
      <c r="L383" s="2">
        <v>14.02</v>
      </c>
      <c r="M383" s="10">
        <v>7.43</v>
      </c>
      <c r="N383" s="9">
        <f t="shared" si="5"/>
        <v>0.4365838150821606</v>
      </c>
      <c r="O383" s="1"/>
    </row>
    <row r="384" spans="1:15" x14ac:dyDescent="0.25">
      <c r="A384" t="s">
        <v>1152</v>
      </c>
      <c r="C384" t="s">
        <v>1153</v>
      </c>
      <c r="D384" t="s">
        <v>1154</v>
      </c>
      <c r="E384" t="s">
        <v>10</v>
      </c>
      <c r="F384" t="s">
        <v>11</v>
      </c>
      <c r="G384">
        <v>100</v>
      </c>
      <c r="H384" s="2">
        <v>72.150000000000006</v>
      </c>
      <c r="I384" s="2">
        <v>58.23</v>
      </c>
      <c r="J384" s="2">
        <v>70.930000000000007</v>
      </c>
      <c r="K384" s="14">
        <v>69.319999999999993</v>
      </c>
      <c r="L384" s="2">
        <v>85.85</v>
      </c>
      <c r="M384" s="10">
        <v>77.599999999999994</v>
      </c>
      <c r="N384" s="9">
        <f t="shared" si="5"/>
        <v>0.18330886322364276</v>
      </c>
      <c r="O384" s="1"/>
    </row>
    <row r="385" spans="1:15" x14ac:dyDescent="0.25">
      <c r="A385" t="s">
        <v>1155</v>
      </c>
      <c r="C385" t="s">
        <v>1156</v>
      </c>
      <c r="D385" t="s">
        <v>1157</v>
      </c>
      <c r="E385" t="s">
        <v>10</v>
      </c>
      <c r="F385" t="s">
        <v>11</v>
      </c>
      <c r="G385">
        <v>100</v>
      </c>
      <c r="H385" s="2">
        <v>216.44</v>
      </c>
      <c r="I385" s="2">
        <v>323.20999999999998</v>
      </c>
      <c r="J385" s="2">
        <v>243.35</v>
      </c>
      <c r="K385" s="14">
        <v>306.74</v>
      </c>
      <c r="L385" s="2">
        <v>243.54</v>
      </c>
      <c r="M385" s="10">
        <v>335.01</v>
      </c>
      <c r="N385" s="9">
        <f t="shared" si="5"/>
        <v>0.4618469519113767</v>
      </c>
      <c r="O385" s="1"/>
    </row>
    <row r="386" spans="1:15" x14ac:dyDescent="0.25">
      <c r="A386" t="s">
        <v>1158</v>
      </c>
      <c r="C386" t="s">
        <v>1159</v>
      </c>
      <c r="D386" t="s">
        <v>1160</v>
      </c>
      <c r="E386" t="s">
        <v>10</v>
      </c>
      <c r="F386" t="s">
        <v>11</v>
      </c>
      <c r="G386">
        <v>100</v>
      </c>
      <c r="H386" s="2">
        <v>13.12</v>
      </c>
      <c r="I386" s="2">
        <v>9.51</v>
      </c>
      <c r="J386" s="2">
        <v>4.8899999999999997</v>
      </c>
      <c r="K386" s="14">
        <v>12.88</v>
      </c>
      <c r="L386" s="2">
        <v>22.78</v>
      </c>
      <c r="M386" s="10">
        <v>7.43</v>
      </c>
      <c r="N386" s="9">
        <f t="shared" si="5"/>
        <v>0.36513373371223296</v>
      </c>
      <c r="O386" s="1"/>
    </row>
    <row r="387" spans="1:15" x14ac:dyDescent="0.25">
      <c r="A387" t="s">
        <v>1161</v>
      </c>
      <c r="C387" t="s">
        <v>1162</v>
      </c>
      <c r="D387" t="s">
        <v>1163</v>
      </c>
      <c r="E387" t="s">
        <v>10</v>
      </c>
      <c r="F387" t="s">
        <v>11</v>
      </c>
      <c r="G387">
        <v>100</v>
      </c>
      <c r="H387" s="2">
        <v>19.68</v>
      </c>
      <c r="I387" s="2">
        <v>57.04</v>
      </c>
      <c r="J387" s="2">
        <v>50.14</v>
      </c>
      <c r="K387" s="14">
        <v>69.319999999999993</v>
      </c>
      <c r="L387" s="2">
        <v>73.59</v>
      </c>
      <c r="M387" s="10">
        <v>60.4</v>
      </c>
      <c r="N387" s="9">
        <f t="shared" si="5"/>
        <v>0.1032987498881995</v>
      </c>
      <c r="O387" s="1"/>
    </row>
    <row r="388" spans="1:15" x14ac:dyDescent="0.25">
      <c r="A388" t="s">
        <v>1164</v>
      </c>
      <c r="C388" t="s">
        <v>1165</v>
      </c>
      <c r="D388" t="s">
        <v>1166</v>
      </c>
      <c r="E388" t="s">
        <v>10</v>
      </c>
      <c r="F388" t="s">
        <v>11</v>
      </c>
      <c r="G388">
        <v>100</v>
      </c>
      <c r="H388" s="2">
        <v>2006.99</v>
      </c>
      <c r="I388" s="2">
        <v>211.52</v>
      </c>
      <c r="J388" s="2">
        <v>298.38</v>
      </c>
      <c r="K388" s="14">
        <v>74.23</v>
      </c>
      <c r="L388" s="2">
        <v>236.53</v>
      </c>
      <c r="M388" s="10">
        <v>113.37</v>
      </c>
      <c r="N388" s="9">
        <f t="shared" ref="N388:N451" si="6">_xlfn.T.TEST(H388:J388,K388:M388,2,2)</f>
        <v>0.30012298576979307</v>
      </c>
      <c r="O388" s="1"/>
    </row>
    <row r="389" spans="1:15" x14ac:dyDescent="0.25">
      <c r="A389" t="s">
        <v>1167</v>
      </c>
      <c r="C389" t="s">
        <v>1168</v>
      </c>
      <c r="D389" t="s">
        <v>1169</v>
      </c>
      <c r="E389" t="s">
        <v>10</v>
      </c>
      <c r="F389" t="s">
        <v>11</v>
      </c>
      <c r="G389">
        <v>100</v>
      </c>
      <c r="H389" s="2">
        <v>32.79</v>
      </c>
      <c r="I389" s="2">
        <v>46.34</v>
      </c>
      <c r="J389" s="2">
        <v>67.260000000000005</v>
      </c>
      <c r="K389" s="14">
        <v>37.42</v>
      </c>
      <c r="L389" s="2">
        <v>31.54</v>
      </c>
      <c r="M389" s="10">
        <v>20.91</v>
      </c>
      <c r="N389" s="9">
        <f t="shared" si="6"/>
        <v>0.16574796973548842</v>
      </c>
      <c r="O389" s="1"/>
    </row>
    <row r="390" spans="1:15" x14ac:dyDescent="0.25">
      <c r="A390" t="s">
        <v>1170</v>
      </c>
      <c r="C390" t="s">
        <v>1171</v>
      </c>
      <c r="D390" t="s">
        <v>1172</v>
      </c>
      <c r="E390" t="s">
        <v>10</v>
      </c>
      <c r="F390" t="s">
        <v>11</v>
      </c>
      <c r="G390">
        <v>100</v>
      </c>
      <c r="H390" s="2">
        <v>32.79</v>
      </c>
      <c r="I390" s="2">
        <v>27.33</v>
      </c>
      <c r="J390" s="2">
        <v>14.67</v>
      </c>
      <c r="K390" s="14">
        <v>16.559999999999999</v>
      </c>
      <c r="L390" s="2">
        <v>33.29</v>
      </c>
      <c r="M390" s="10">
        <v>12.55</v>
      </c>
      <c r="N390" s="9">
        <f t="shared" si="6"/>
        <v>0.645468310316613</v>
      </c>
      <c r="O390" s="1"/>
    </row>
    <row r="391" spans="1:15" x14ac:dyDescent="0.25">
      <c r="A391" t="s">
        <v>1173</v>
      </c>
      <c r="C391" t="s">
        <v>1174</v>
      </c>
      <c r="D391" t="s">
        <v>1175</v>
      </c>
      <c r="E391" t="s">
        <v>10</v>
      </c>
      <c r="F391" t="s">
        <v>11</v>
      </c>
      <c r="G391">
        <v>100</v>
      </c>
      <c r="H391" s="2">
        <v>163.97</v>
      </c>
      <c r="I391" s="2">
        <v>251.92</v>
      </c>
      <c r="J391" s="2">
        <v>280.02999999999997</v>
      </c>
      <c r="K391" s="14">
        <v>290.17</v>
      </c>
      <c r="L391" s="2">
        <v>197.99</v>
      </c>
      <c r="M391" s="10">
        <v>302.95</v>
      </c>
      <c r="N391" s="9">
        <f t="shared" si="6"/>
        <v>0.5456398678213592</v>
      </c>
      <c r="O391" s="1"/>
    </row>
    <row r="392" spans="1:15" x14ac:dyDescent="0.25">
      <c r="A392" t="s">
        <v>1176</v>
      </c>
      <c r="C392" t="s">
        <v>1177</v>
      </c>
      <c r="D392" t="s">
        <v>1178</v>
      </c>
      <c r="E392" t="s">
        <v>10</v>
      </c>
      <c r="F392" t="s">
        <v>11</v>
      </c>
      <c r="G392">
        <v>100</v>
      </c>
      <c r="H392" s="2">
        <v>249.23</v>
      </c>
      <c r="I392" s="2">
        <v>244.79</v>
      </c>
      <c r="J392" s="2">
        <v>261.69</v>
      </c>
      <c r="K392" s="14">
        <v>239.25</v>
      </c>
      <c r="L392" s="2">
        <v>236.53</v>
      </c>
      <c r="M392" s="10">
        <v>237.43</v>
      </c>
      <c r="N392" s="9">
        <f t="shared" si="6"/>
        <v>5.0525641885200763E-2</v>
      </c>
      <c r="O392" s="1"/>
    </row>
    <row r="393" spans="1:15" x14ac:dyDescent="0.25">
      <c r="A393" t="s">
        <v>1179</v>
      </c>
      <c r="C393" t="s">
        <v>1180</v>
      </c>
      <c r="D393" t="s">
        <v>1181</v>
      </c>
      <c r="E393" t="s">
        <v>10</v>
      </c>
      <c r="F393" t="s">
        <v>11</v>
      </c>
      <c r="G393">
        <v>100</v>
      </c>
      <c r="H393" s="2">
        <v>13.12</v>
      </c>
      <c r="I393" s="2">
        <v>29.71</v>
      </c>
      <c r="J393" s="2">
        <v>36.69</v>
      </c>
      <c r="K393" s="14">
        <v>14.11</v>
      </c>
      <c r="L393" s="2">
        <v>47.31</v>
      </c>
      <c r="M393" s="10">
        <v>19.05</v>
      </c>
      <c r="N393" s="9">
        <f t="shared" si="6"/>
        <v>0.98097636797293197</v>
      </c>
      <c r="O393" s="1"/>
    </row>
    <row r="394" spans="1:15" x14ac:dyDescent="0.25">
      <c r="A394" t="s">
        <v>1182</v>
      </c>
      <c r="C394" t="s">
        <v>1183</v>
      </c>
      <c r="D394" t="s">
        <v>1184</v>
      </c>
      <c r="E394" t="s">
        <v>10</v>
      </c>
      <c r="F394" t="s">
        <v>11</v>
      </c>
      <c r="G394">
        <v>100</v>
      </c>
      <c r="H394" s="2">
        <v>636.20000000000005</v>
      </c>
      <c r="I394" s="2">
        <v>685.64</v>
      </c>
      <c r="J394" s="2">
        <v>662.79</v>
      </c>
      <c r="K394" s="14">
        <v>620.22</v>
      </c>
      <c r="L394" s="2">
        <v>537.89</v>
      </c>
      <c r="M394" s="10">
        <v>653.29</v>
      </c>
      <c r="N394" s="9">
        <f t="shared" si="6"/>
        <v>0.19522126815593455</v>
      </c>
      <c r="O394" s="1"/>
    </row>
    <row r="395" spans="1:15" x14ac:dyDescent="0.25">
      <c r="A395" t="s">
        <v>1185</v>
      </c>
      <c r="C395" t="s">
        <v>1186</v>
      </c>
      <c r="D395" t="s">
        <v>1187</v>
      </c>
      <c r="E395" t="s">
        <v>10</v>
      </c>
      <c r="F395" t="s">
        <v>11</v>
      </c>
      <c r="G395">
        <v>100</v>
      </c>
      <c r="H395" s="2">
        <v>163.97</v>
      </c>
      <c r="I395" s="2">
        <v>175.87</v>
      </c>
      <c r="J395" s="2">
        <v>183.43</v>
      </c>
      <c r="K395" s="14">
        <v>161.34</v>
      </c>
      <c r="L395" s="2">
        <v>169.95</v>
      </c>
      <c r="M395" s="10">
        <v>188.18</v>
      </c>
      <c r="N395" s="9">
        <f t="shared" si="6"/>
        <v>0.90271250556524796</v>
      </c>
      <c r="O395" s="1"/>
    </row>
    <row r="396" spans="1:15" x14ac:dyDescent="0.25">
      <c r="A396" t="s">
        <v>1188</v>
      </c>
      <c r="C396" t="s">
        <v>1189</v>
      </c>
      <c r="D396" t="s">
        <v>1190</v>
      </c>
      <c r="E396" t="s">
        <v>10</v>
      </c>
      <c r="F396" t="s">
        <v>11</v>
      </c>
      <c r="G396">
        <v>100</v>
      </c>
      <c r="H396" s="2">
        <v>249.23</v>
      </c>
      <c r="I396" s="2">
        <v>278.06</v>
      </c>
      <c r="J396" s="2">
        <v>276.37</v>
      </c>
      <c r="K396" s="14">
        <v>344.16</v>
      </c>
      <c r="L396" s="2">
        <v>338.15</v>
      </c>
      <c r="M396" s="10">
        <v>373.57</v>
      </c>
      <c r="N396" s="9">
        <f t="shared" si="6"/>
        <v>4.2770576757271252E-3</v>
      </c>
      <c r="O396" s="1"/>
    </row>
    <row r="397" spans="1:15" x14ac:dyDescent="0.25">
      <c r="A397" t="s">
        <v>1191</v>
      </c>
      <c r="C397" t="s">
        <v>1192</v>
      </c>
      <c r="D397" t="s">
        <v>1193</v>
      </c>
      <c r="E397" t="s">
        <v>10</v>
      </c>
      <c r="F397" t="s">
        <v>11</v>
      </c>
      <c r="G397">
        <v>100</v>
      </c>
      <c r="H397" s="2">
        <v>426.32</v>
      </c>
      <c r="I397" s="2">
        <v>313.70999999999998</v>
      </c>
      <c r="J397" s="2">
        <v>332.62</v>
      </c>
      <c r="K397" s="14">
        <v>346.61</v>
      </c>
      <c r="L397" s="2">
        <v>381.96</v>
      </c>
      <c r="M397" s="10">
        <v>414.92</v>
      </c>
      <c r="N397" s="9">
        <f t="shared" si="6"/>
        <v>0.58683338704552945</v>
      </c>
      <c r="O397" s="1"/>
    </row>
    <row r="398" spans="1:15" x14ac:dyDescent="0.25">
      <c r="A398" t="s">
        <v>1194</v>
      </c>
      <c r="C398" t="s">
        <v>1195</v>
      </c>
      <c r="D398" t="s">
        <v>1196</v>
      </c>
      <c r="E398" t="s">
        <v>10</v>
      </c>
      <c r="F398" t="s">
        <v>11</v>
      </c>
      <c r="G398">
        <v>100</v>
      </c>
      <c r="H398" s="2">
        <v>209.88</v>
      </c>
      <c r="I398" s="2">
        <v>247.16</v>
      </c>
      <c r="J398" s="2">
        <v>336.29</v>
      </c>
      <c r="K398" s="14">
        <v>209.81</v>
      </c>
      <c r="L398" s="2">
        <v>248.8</v>
      </c>
      <c r="M398" s="10">
        <v>223.03</v>
      </c>
      <c r="N398" s="9">
        <f t="shared" si="6"/>
        <v>0.39612301600460498</v>
      </c>
      <c r="O398" s="1"/>
    </row>
    <row r="399" spans="1:15" x14ac:dyDescent="0.25">
      <c r="A399" t="s">
        <v>1197</v>
      </c>
      <c r="C399" t="s">
        <v>1198</v>
      </c>
      <c r="D399" t="s">
        <v>1199</v>
      </c>
      <c r="E399" t="s">
        <v>10</v>
      </c>
      <c r="F399" t="s">
        <v>11</v>
      </c>
      <c r="G399">
        <v>100</v>
      </c>
      <c r="H399" s="2">
        <v>524.70000000000005</v>
      </c>
      <c r="I399" s="2">
        <v>484.82</v>
      </c>
      <c r="J399" s="2">
        <v>502.6</v>
      </c>
      <c r="K399" s="14">
        <v>494.46</v>
      </c>
      <c r="L399" s="2">
        <v>476.57</v>
      </c>
      <c r="M399" s="10">
        <v>525.04</v>
      </c>
      <c r="N399" s="9">
        <f t="shared" si="6"/>
        <v>0.78406225004964591</v>
      </c>
      <c r="O399" s="1"/>
    </row>
    <row r="400" spans="1:15" x14ac:dyDescent="0.25">
      <c r="A400" t="s">
        <v>1200</v>
      </c>
      <c r="C400" t="s">
        <v>1201</v>
      </c>
      <c r="D400" t="s">
        <v>1202</v>
      </c>
      <c r="E400" t="s">
        <v>10</v>
      </c>
      <c r="F400" t="s">
        <v>11</v>
      </c>
      <c r="G400">
        <v>100</v>
      </c>
      <c r="H400" s="2">
        <v>511.59</v>
      </c>
      <c r="I400" s="2">
        <v>318.45999999999998</v>
      </c>
      <c r="J400" s="2">
        <v>365.64</v>
      </c>
      <c r="K400" s="14">
        <v>405.51</v>
      </c>
      <c r="L400" s="2">
        <v>348.67</v>
      </c>
      <c r="M400" s="10">
        <v>431.65</v>
      </c>
      <c r="N400" s="9">
        <f t="shared" si="6"/>
        <v>0.96094547540415332</v>
      </c>
      <c r="O400" s="1"/>
    </row>
    <row r="401" spans="1:15" x14ac:dyDescent="0.25">
      <c r="A401" t="s">
        <v>1203</v>
      </c>
      <c r="C401" t="s">
        <v>1204</v>
      </c>
      <c r="D401" t="s">
        <v>1205</v>
      </c>
      <c r="E401" t="s">
        <v>10</v>
      </c>
      <c r="F401" t="s">
        <v>11</v>
      </c>
      <c r="G401">
        <v>100</v>
      </c>
      <c r="H401" s="2">
        <v>478.79</v>
      </c>
      <c r="I401" s="2">
        <v>502.65</v>
      </c>
      <c r="J401" s="2">
        <v>550.29</v>
      </c>
      <c r="K401" s="14">
        <v>533.11</v>
      </c>
      <c r="L401" s="2">
        <v>483.58</v>
      </c>
      <c r="M401" s="10">
        <v>597.53</v>
      </c>
      <c r="N401" s="9">
        <f t="shared" si="6"/>
        <v>0.52082770986101656</v>
      </c>
      <c r="O401" s="1"/>
    </row>
    <row r="402" spans="1:15" x14ac:dyDescent="0.25">
      <c r="A402" t="s">
        <v>1206</v>
      </c>
      <c r="C402" t="s">
        <v>1207</v>
      </c>
      <c r="D402" t="s">
        <v>1208</v>
      </c>
      <c r="E402" t="s">
        <v>10</v>
      </c>
      <c r="F402" t="s">
        <v>11</v>
      </c>
      <c r="G402">
        <v>100</v>
      </c>
      <c r="H402" s="2">
        <v>983.82</v>
      </c>
      <c r="I402" s="2">
        <v>884.09</v>
      </c>
      <c r="J402" s="2">
        <v>999.08</v>
      </c>
      <c r="K402" s="14">
        <v>804.88</v>
      </c>
      <c r="L402" s="2">
        <v>781.43</v>
      </c>
      <c r="M402" s="10">
        <v>773.63</v>
      </c>
      <c r="N402" s="9">
        <f t="shared" si="6"/>
        <v>1.052754222093546E-2</v>
      </c>
      <c r="O402" s="1"/>
    </row>
    <row r="403" spans="1:15" x14ac:dyDescent="0.25">
      <c r="A403" t="s">
        <v>1209</v>
      </c>
      <c r="C403" t="s">
        <v>1210</v>
      </c>
      <c r="D403" t="s">
        <v>1211</v>
      </c>
      <c r="E403" t="s">
        <v>10</v>
      </c>
      <c r="F403" t="s">
        <v>11</v>
      </c>
      <c r="G403">
        <v>100</v>
      </c>
      <c r="H403" s="2">
        <v>19.68</v>
      </c>
      <c r="I403" s="2">
        <v>14.26</v>
      </c>
      <c r="J403" s="2">
        <v>12.23</v>
      </c>
      <c r="K403" s="14">
        <v>19.63</v>
      </c>
      <c r="L403" s="2">
        <v>21.03</v>
      </c>
      <c r="M403" s="10">
        <v>18.59</v>
      </c>
      <c r="N403" s="9">
        <f t="shared" si="6"/>
        <v>0.13504665761829437</v>
      </c>
      <c r="O403" s="1"/>
    </row>
    <row r="404" spans="1:15" x14ac:dyDescent="0.25">
      <c r="A404" t="s">
        <v>1212</v>
      </c>
      <c r="C404" t="s">
        <v>1213</v>
      </c>
      <c r="D404" t="s">
        <v>1214</v>
      </c>
      <c r="E404" t="s">
        <v>10</v>
      </c>
      <c r="F404" t="s">
        <v>11</v>
      </c>
      <c r="G404">
        <v>100</v>
      </c>
      <c r="H404" s="2">
        <v>19.68</v>
      </c>
      <c r="I404" s="2">
        <v>45.15</v>
      </c>
      <c r="J404" s="2">
        <v>22.01</v>
      </c>
      <c r="K404" s="14">
        <v>15.95</v>
      </c>
      <c r="L404" s="2">
        <v>49.06</v>
      </c>
      <c r="M404" s="10">
        <v>9.76</v>
      </c>
      <c r="N404" s="9">
        <f t="shared" si="6"/>
        <v>0.79734026397244417</v>
      </c>
      <c r="O404" s="1"/>
    </row>
    <row r="405" spans="1:15" x14ac:dyDescent="0.25">
      <c r="A405" t="s">
        <v>1215</v>
      </c>
      <c r="C405" t="s">
        <v>1216</v>
      </c>
      <c r="D405" t="s">
        <v>1217</v>
      </c>
      <c r="E405" t="s">
        <v>10</v>
      </c>
      <c r="F405" t="s">
        <v>11</v>
      </c>
      <c r="G405">
        <v>100</v>
      </c>
      <c r="H405" s="2">
        <v>216.44</v>
      </c>
      <c r="I405" s="2">
        <v>257.86</v>
      </c>
      <c r="J405" s="2">
        <v>272.7</v>
      </c>
      <c r="K405" s="14">
        <v>246.62</v>
      </c>
      <c r="L405" s="2">
        <v>290.85000000000002</v>
      </c>
      <c r="M405" s="10">
        <v>292.72000000000003</v>
      </c>
      <c r="N405" s="9">
        <f t="shared" si="6"/>
        <v>0.28693282510738988</v>
      </c>
      <c r="O405" s="1"/>
    </row>
    <row r="406" spans="1:15" x14ac:dyDescent="0.25">
      <c r="A406" t="s">
        <v>1218</v>
      </c>
      <c r="C406" t="s">
        <v>1219</v>
      </c>
      <c r="D406" t="s">
        <v>1220</v>
      </c>
      <c r="E406" t="s">
        <v>10</v>
      </c>
      <c r="F406" t="s">
        <v>11</v>
      </c>
      <c r="G406">
        <v>100</v>
      </c>
      <c r="H406" s="2">
        <v>327.94</v>
      </c>
      <c r="I406" s="2">
        <v>305.39</v>
      </c>
      <c r="J406" s="2">
        <v>352.18</v>
      </c>
      <c r="K406" s="14">
        <v>237.41</v>
      </c>
      <c r="L406" s="2">
        <v>290.85000000000002</v>
      </c>
      <c r="M406" s="10">
        <v>233.25</v>
      </c>
      <c r="N406" s="9">
        <f t="shared" si="6"/>
        <v>3.1251521995086851E-2</v>
      </c>
      <c r="O406" s="1"/>
    </row>
    <row r="407" spans="1:15" x14ac:dyDescent="0.25">
      <c r="A407" t="s">
        <v>1221</v>
      </c>
      <c r="C407" t="s">
        <v>1222</v>
      </c>
      <c r="D407" t="s">
        <v>1223</v>
      </c>
      <c r="E407" t="s">
        <v>10</v>
      </c>
      <c r="F407" t="s">
        <v>11</v>
      </c>
      <c r="G407">
        <v>100</v>
      </c>
      <c r="H407" s="2">
        <v>19.68</v>
      </c>
      <c r="I407" s="2">
        <v>9.51</v>
      </c>
      <c r="J407" s="2">
        <v>13.45</v>
      </c>
      <c r="K407" s="14">
        <v>6.13</v>
      </c>
      <c r="L407" s="2">
        <v>15.77</v>
      </c>
      <c r="M407" s="10">
        <v>6.97</v>
      </c>
      <c r="N407" s="9">
        <f t="shared" si="6"/>
        <v>0.34334125823639872</v>
      </c>
      <c r="O407" s="1"/>
    </row>
    <row r="408" spans="1:15" x14ac:dyDescent="0.25">
      <c r="A408" t="s">
        <v>1224</v>
      </c>
      <c r="C408" t="s">
        <v>1225</v>
      </c>
      <c r="D408" t="s">
        <v>1226</v>
      </c>
      <c r="E408" t="s">
        <v>10</v>
      </c>
      <c r="F408" t="s">
        <v>11</v>
      </c>
      <c r="G408">
        <v>100</v>
      </c>
      <c r="H408" s="2">
        <v>13.12</v>
      </c>
      <c r="I408" s="2">
        <v>8.32</v>
      </c>
      <c r="J408" s="2">
        <v>8.56</v>
      </c>
      <c r="K408" s="14">
        <v>6.75</v>
      </c>
      <c r="L408" s="2">
        <v>10.51</v>
      </c>
      <c r="M408" s="10">
        <v>5.1100000000000003</v>
      </c>
      <c r="N408" s="9">
        <f t="shared" si="6"/>
        <v>0.31858912063753064</v>
      </c>
      <c r="O408" s="1"/>
    </row>
    <row r="409" spans="1:15" x14ac:dyDescent="0.25">
      <c r="A409" t="s">
        <v>1227</v>
      </c>
      <c r="C409" t="s">
        <v>1228</v>
      </c>
      <c r="D409" t="s">
        <v>1229</v>
      </c>
      <c r="E409" t="s">
        <v>10</v>
      </c>
      <c r="F409" t="s">
        <v>11</v>
      </c>
      <c r="G409">
        <v>100</v>
      </c>
      <c r="H409" s="2">
        <v>6.56</v>
      </c>
      <c r="I409" s="2">
        <v>9.51</v>
      </c>
      <c r="J409" s="2">
        <v>2.4500000000000002</v>
      </c>
      <c r="K409" s="14">
        <v>8.59</v>
      </c>
      <c r="L409" s="2">
        <v>12.26</v>
      </c>
      <c r="M409" s="10">
        <v>5.1100000000000003</v>
      </c>
      <c r="N409" s="9">
        <f t="shared" si="6"/>
        <v>0.44170926090349216</v>
      </c>
      <c r="O409" s="1"/>
    </row>
    <row r="410" spans="1:15" x14ac:dyDescent="0.25">
      <c r="A410" t="s">
        <v>1230</v>
      </c>
      <c r="C410" t="s">
        <v>1231</v>
      </c>
      <c r="D410" t="s">
        <v>1232</v>
      </c>
      <c r="E410" t="s">
        <v>10</v>
      </c>
      <c r="F410" t="s">
        <v>11</v>
      </c>
      <c r="G410">
        <v>100</v>
      </c>
      <c r="H410" s="2">
        <v>157.41</v>
      </c>
      <c r="I410" s="2">
        <v>169.93</v>
      </c>
      <c r="J410" s="2">
        <v>176.09</v>
      </c>
      <c r="K410" s="14">
        <v>195.08</v>
      </c>
      <c r="L410" s="2">
        <v>189.23</v>
      </c>
      <c r="M410" s="10">
        <v>167.27</v>
      </c>
      <c r="N410" s="9">
        <f t="shared" si="6"/>
        <v>0.18698032876211915</v>
      </c>
      <c r="O410" s="1"/>
    </row>
    <row r="411" spans="1:15" x14ac:dyDescent="0.25">
      <c r="A411" t="s">
        <v>1233</v>
      </c>
      <c r="C411" t="s">
        <v>1234</v>
      </c>
      <c r="D411" t="s">
        <v>1235</v>
      </c>
      <c r="E411" t="s">
        <v>10</v>
      </c>
      <c r="F411" t="s">
        <v>11</v>
      </c>
      <c r="G411">
        <v>100</v>
      </c>
      <c r="H411" s="2">
        <v>111.5</v>
      </c>
      <c r="I411" s="2">
        <v>111.7</v>
      </c>
      <c r="J411" s="2">
        <v>127.18</v>
      </c>
      <c r="K411" s="14">
        <v>124.54</v>
      </c>
      <c r="L411" s="2">
        <v>147.18</v>
      </c>
      <c r="M411" s="10">
        <v>121.27</v>
      </c>
      <c r="N411" s="9">
        <f t="shared" si="6"/>
        <v>0.21547356986724639</v>
      </c>
      <c r="O411" s="1"/>
    </row>
    <row r="412" spans="1:15" x14ac:dyDescent="0.25">
      <c r="A412" t="s">
        <v>1236</v>
      </c>
      <c r="C412" t="s">
        <v>1237</v>
      </c>
      <c r="D412" t="s">
        <v>1238</v>
      </c>
      <c r="E412" t="s">
        <v>10</v>
      </c>
      <c r="F412" t="s">
        <v>11</v>
      </c>
      <c r="G412">
        <v>100</v>
      </c>
      <c r="H412" s="2">
        <v>524.70000000000005</v>
      </c>
      <c r="I412" s="2">
        <v>89.12</v>
      </c>
      <c r="J412" s="2">
        <v>100.27</v>
      </c>
      <c r="K412" s="14">
        <v>35.58</v>
      </c>
      <c r="L412" s="2">
        <v>120.89</v>
      </c>
      <c r="M412" s="10">
        <v>32.99</v>
      </c>
      <c r="N412" s="9">
        <f t="shared" si="6"/>
        <v>0.29783840544687834</v>
      </c>
      <c r="O412" s="1"/>
    </row>
    <row r="413" spans="1:15" x14ac:dyDescent="0.25">
      <c r="A413" t="s">
        <v>1239</v>
      </c>
      <c r="C413" t="s">
        <v>1240</v>
      </c>
      <c r="D413" t="s">
        <v>1241</v>
      </c>
      <c r="E413" t="s">
        <v>10</v>
      </c>
      <c r="F413" t="s">
        <v>11</v>
      </c>
      <c r="G413">
        <v>100</v>
      </c>
      <c r="H413" s="2">
        <v>26.24</v>
      </c>
      <c r="I413" s="2">
        <v>47.53</v>
      </c>
      <c r="J413" s="2">
        <v>62.37</v>
      </c>
      <c r="K413" s="14">
        <v>65.64</v>
      </c>
      <c r="L413" s="2">
        <v>56.07</v>
      </c>
      <c r="M413" s="10">
        <v>66.91</v>
      </c>
      <c r="N413" s="9">
        <f t="shared" si="6"/>
        <v>0.18790254321297112</v>
      </c>
      <c r="O413" s="1"/>
    </row>
    <row r="414" spans="1:15" x14ac:dyDescent="0.25">
      <c r="A414" t="s">
        <v>1242</v>
      </c>
      <c r="C414" t="s">
        <v>1243</v>
      </c>
      <c r="D414" t="s">
        <v>1244</v>
      </c>
      <c r="E414" t="s">
        <v>10</v>
      </c>
      <c r="F414" t="s">
        <v>11</v>
      </c>
      <c r="G414">
        <v>100</v>
      </c>
      <c r="H414" s="2">
        <v>45.91</v>
      </c>
      <c r="I414" s="2">
        <v>36.840000000000003</v>
      </c>
      <c r="J414" s="2">
        <v>31.79</v>
      </c>
      <c r="K414" s="14">
        <v>37.42</v>
      </c>
      <c r="L414" s="2">
        <v>49.06</v>
      </c>
      <c r="M414" s="10">
        <v>36.24</v>
      </c>
      <c r="N414" s="9">
        <f t="shared" si="6"/>
        <v>0.66348347286360299</v>
      </c>
      <c r="O414" s="1"/>
    </row>
    <row r="415" spans="1:15" x14ac:dyDescent="0.25">
      <c r="A415" t="s">
        <v>1245</v>
      </c>
      <c r="C415" t="s">
        <v>1246</v>
      </c>
      <c r="D415" t="s">
        <v>1247</v>
      </c>
      <c r="E415" t="s">
        <v>10</v>
      </c>
      <c r="F415" t="s">
        <v>11</v>
      </c>
      <c r="G415">
        <v>100</v>
      </c>
      <c r="H415" s="2">
        <v>144.29</v>
      </c>
      <c r="I415" s="2">
        <v>86.74</v>
      </c>
      <c r="J415" s="2">
        <v>67.260000000000005</v>
      </c>
      <c r="K415" s="14">
        <v>80.98</v>
      </c>
      <c r="L415" s="2">
        <v>115.64</v>
      </c>
      <c r="M415" s="10">
        <v>67.37</v>
      </c>
      <c r="N415" s="9">
        <f t="shared" si="6"/>
        <v>0.69609349679041266</v>
      </c>
      <c r="O415" s="1"/>
    </row>
    <row r="416" spans="1:15" x14ac:dyDescent="0.25">
      <c r="A416" t="s">
        <v>1248</v>
      </c>
      <c r="C416" t="s">
        <v>1249</v>
      </c>
      <c r="D416" t="s">
        <v>1250</v>
      </c>
      <c r="E416" t="s">
        <v>10</v>
      </c>
      <c r="F416" t="s">
        <v>11</v>
      </c>
      <c r="G416">
        <v>100</v>
      </c>
      <c r="H416" s="2">
        <v>98.38</v>
      </c>
      <c r="I416" s="2">
        <v>112.89</v>
      </c>
      <c r="J416" s="2">
        <v>99.05</v>
      </c>
      <c r="K416" s="14">
        <v>82.21</v>
      </c>
      <c r="L416" s="2">
        <v>98.12</v>
      </c>
      <c r="M416" s="10">
        <v>65.98</v>
      </c>
      <c r="N416" s="9">
        <f t="shared" si="6"/>
        <v>0.10982974270666375</v>
      </c>
      <c r="O416" s="1"/>
    </row>
    <row r="417" spans="1:15" x14ac:dyDescent="0.25">
      <c r="A417" t="s">
        <v>1251</v>
      </c>
      <c r="C417" t="s">
        <v>1252</v>
      </c>
      <c r="D417" t="s">
        <v>1253</v>
      </c>
      <c r="E417" t="s">
        <v>10</v>
      </c>
      <c r="F417" t="s">
        <v>11</v>
      </c>
      <c r="G417">
        <v>100</v>
      </c>
      <c r="H417" s="2">
        <v>6.56</v>
      </c>
      <c r="I417" s="2">
        <v>13.07</v>
      </c>
      <c r="J417" s="2">
        <v>12.23</v>
      </c>
      <c r="K417" s="14">
        <v>2.4500000000000002</v>
      </c>
      <c r="L417" s="2">
        <v>17.52</v>
      </c>
      <c r="M417" s="10">
        <v>9.2899999999999991</v>
      </c>
      <c r="N417" s="9">
        <f t="shared" si="6"/>
        <v>0.86583598925519023</v>
      </c>
      <c r="O417" s="1"/>
    </row>
    <row r="418" spans="1:15" x14ac:dyDescent="0.25">
      <c r="A418" t="s">
        <v>1254</v>
      </c>
      <c r="C418" t="s">
        <v>1255</v>
      </c>
      <c r="D418" t="s">
        <v>1256</v>
      </c>
      <c r="E418" t="s">
        <v>10</v>
      </c>
      <c r="F418" t="s">
        <v>11</v>
      </c>
      <c r="G418">
        <v>100</v>
      </c>
      <c r="H418" s="2">
        <v>491.91</v>
      </c>
      <c r="I418" s="2">
        <v>304.2</v>
      </c>
      <c r="J418" s="2">
        <v>259.25</v>
      </c>
      <c r="K418" s="14">
        <v>274.83999999999997</v>
      </c>
      <c r="L418" s="2">
        <v>308.37</v>
      </c>
      <c r="M418" s="10">
        <v>303.88</v>
      </c>
      <c r="N418" s="9">
        <f t="shared" si="6"/>
        <v>0.4796147049631877</v>
      </c>
      <c r="O418" s="1"/>
    </row>
    <row r="419" spans="1:15" x14ac:dyDescent="0.25">
      <c r="A419" t="s">
        <v>1257</v>
      </c>
      <c r="C419" t="s">
        <v>1258</v>
      </c>
      <c r="D419" t="s">
        <v>1259</v>
      </c>
      <c r="E419" t="s">
        <v>10</v>
      </c>
      <c r="F419" t="s">
        <v>11</v>
      </c>
      <c r="G419">
        <v>100</v>
      </c>
      <c r="H419" s="2">
        <v>118.06</v>
      </c>
      <c r="I419" s="2">
        <v>58.23</v>
      </c>
      <c r="J419" s="2">
        <v>63.59</v>
      </c>
      <c r="K419" s="14">
        <v>68.709999999999994</v>
      </c>
      <c r="L419" s="2">
        <v>66.58</v>
      </c>
      <c r="M419" s="10">
        <v>57.62</v>
      </c>
      <c r="N419" s="9">
        <f t="shared" si="6"/>
        <v>0.4651578530206098</v>
      </c>
      <c r="O419" s="1"/>
    </row>
    <row r="420" spans="1:15" x14ac:dyDescent="0.25">
      <c r="A420" t="s">
        <v>1260</v>
      </c>
      <c r="C420" t="s">
        <v>1261</v>
      </c>
      <c r="D420" t="s">
        <v>1262</v>
      </c>
      <c r="E420" t="s">
        <v>10</v>
      </c>
      <c r="F420" t="s">
        <v>11</v>
      </c>
      <c r="G420">
        <v>100</v>
      </c>
      <c r="H420" s="2">
        <v>111.5</v>
      </c>
      <c r="I420" s="2">
        <v>55.85</v>
      </c>
      <c r="J420" s="2">
        <v>70.930000000000007</v>
      </c>
      <c r="K420" s="14">
        <v>58.89</v>
      </c>
      <c r="L420" s="2">
        <v>63.08</v>
      </c>
      <c r="M420" s="10">
        <v>54.36</v>
      </c>
      <c r="N420" s="9">
        <f t="shared" si="6"/>
        <v>0.2865367586092587</v>
      </c>
      <c r="O420" s="1"/>
    </row>
    <row r="421" spans="1:15" x14ac:dyDescent="0.25">
      <c r="A421" t="s">
        <v>1263</v>
      </c>
      <c r="C421" t="s">
        <v>1264</v>
      </c>
      <c r="D421" t="s">
        <v>1265</v>
      </c>
      <c r="E421" t="s">
        <v>10</v>
      </c>
      <c r="F421" t="s">
        <v>11</v>
      </c>
      <c r="G421">
        <v>100</v>
      </c>
      <c r="H421" s="2">
        <v>13.12</v>
      </c>
      <c r="I421" s="2">
        <v>19.010000000000002</v>
      </c>
      <c r="J421" s="2">
        <v>11.01</v>
      </c>
      <c r="K421" s="14">
        <v>9.1999999999999993</v>
      </c>
      <c r="L421" s="2">
        <v>19.27</v>
      </c>
      <c r="M421" s="10">
        <v>6.04</v>
      </c>
      <c r="N421" s="9">
        <f t="shared" si="6"/>
        <v>0.56981638808032753</v>
      </c>
      <c r="O421" s="1"/>
    </row>
    <row r="422" spans="1:15" x14ac:dyDescent="0.25">
      <c r="A422" t="s">
        <v>1266</v>
      </c>
      <c r="C422" t="s">
        <v>1267</v>
      </c>
      <c r="D422" t="s">
        <v>1268</v>
      </c>
      <c r="E422" t="s">
        <v>10</v>
      </c>
      <c r="F422" t="s">
        <v>11</v>
      </c>
      <c r="G422">
        <v>100</v>
      </c>
      <c r="H422" s="2">
        <v>32.79</v>
      </c>
      <c r="I422" s="2">
        <v>5.94</v>
      </c>
      <c r="J422" s="2">
        <v>8.56</v>
      </c>
      <c r="K422" s="14">
        <v>9.1999999999999993</v>
      </c>
      <c r="L422" s="2">
        <v>5.26</v>
      </c>
      <c r="M422" s="10">
        <v>5.1100000000000003</v>
      </c>
      <c r="N422" s="9">
        <f t="shared" si="6"/>
        <v>0.34566192321428307</v>
      </c>
      <c r="O422" s="1"/>
    </row>
    <row r="423" spans="1:15" x14ac:dyDescent="0.25">
      <c r="A423" t="s">
        <v>1269</v>
      </c>
      <c r="C423" t="s">
        <v>1270</v>
      </c>
      <c r="D423" t="s">
        <v>1271</v>
      </c>
      <c r="E423" t="s">
        <v>10</v>
      </c>
      <c r="F423" t="s">
        <v>11</v>
      </c>
      <c r="G423">
        <v>100</v>
      </c>
      <c r="H423" s="2">
        <v>39.35</v>
      </c>
      <c r="I423" s="2">
        <v>13.07</v>
      </c>
      <c r="J423" s="2">
        <v>20.79</v>
      </c>
      <c r="K423" s="14">
        <v>12.27</v>
      </c>
      <c r="L423" s="2">
        <v>29.79</v>
      </c>
      <c r="M423" s="10">
        <v>6.5</v>
      </c>
      <c r="N423" s="9">
        <f t="shared" si="6"/>
        <v>0.47689177204228117</v>
      </c>
      <c r="O423" s="1"/>
    </row>
    <row r="424" spans="1:15" x14ac:dyDescent="0.25">
      <c r="A424" t="s">
        <v>1272</v>
      </c>
      <c r="C424" t="s">
        <v>1273</v>
      </c>
      <c r="D424" t="s">
        <v>1274</v>
      </c>
      <c r="E424" t="s">
        <v>10</v>
      </c>
      <c r="F424" t="s">
        <v>11</v>
      </c>
      <c r="G424">
        <v>100</v>
      </c>
      <c r="H424" s="2">
        <v>13.12</v>
      </c>
      <c r="I424" s="2">
        <v>45.15</v>
      </c>
      <c r="J424" s="2">
        <v>29.35</v>
      </c>
      <c r="K424" s="14">
        <v>24.54</v>
      </c>
      <c r="L424" s="2">
        <v>31.54</v>
      </c>
      <c r="M424" s="10">
        <v>17.66</v>
      </c>
      <c r="N424" s="9">
        <f t="shared" si="6"/>
        <v>0.66999339923432577</v>
      </c>
      <c r="O424" s="1"/>
    </row>
    <row r="425" spans="1:15" x14ac:dyDescent="0.25">
      <c r="A425" t="s">
        <v>1275</v>
      </c>
      <c r="C425" t="s">
        <v>1276</v>
      </c>
      <c r="D425" t="s">
        <v>1277</v>
      </c>
      <c r="E425" t="s">
        <v>10</v>
      </c>
      <c r="F425" t="s">
        <v>11</v>
      </c>
      <c r="G425">
        <v>100</v>
      </c>
      <c r="H425" s="2">
        <v>577.16999999999996</v>
      </c>
      <c r="I425" s="2">
        <v>387.38</v>
      </c>
      <c r="J425" s="2">
        <v>453.68</v>
      </c>
      <c r="K425" s="14">
        <v>123.31</v>
      </c>
      <c r="L425" s="2">
        <v>187.47</v>
      </c>
      <c r="M425" s="10">
        <v>111.51</v>
      </c>
      <c r="N425" s="9">
        <f t="shared" si="6"/>
        <v>5.3444761469636269E-3</v>
      </c>
      <c r="O425" s="1"/>
    </row>
    <row r="426" spans="1:15" x14ac:dyDescent="0.25">
      <c r="A426" t="s">
        <v>1278</v>
      </c>
      <c r="C426" t="s">
        <v>1279</v>
      </c>
      <c r="D426" t="s">
        <v>1280</v>
      </c>
      <c r="E426" t="s">
        <v>10</v>
      </c>
      <c r="F426" t="s">
        <v>11</v>
      </c>
      <c r="G426">
        <v>100</v>
      </c>
      <c r="H426" s="2">
        <v>354.17</v>
      </c>
      <c r="I426" s="2">
        <v>238.85</v>
      </c>
      <c r="J426" s="2">
        <v>262.91000000000003</v>
      </c>
      <c r="K426" s="14">
        <v>273.61</v>
      </c>
      <c r="L426" s="2">
        <v>311.87</v>
      </c>
      <c r="M426" s="10">
        <v>322</v>
      </c>
      <c r="N426" s="9">
        <f t="shared" si="6"/>
        <v>0.67526797057711896</v>
      </c>
      <c r="O426" s="1"/>
    </row>
    <row r="427" spans="1:15" x14ac:dyDescent="0.25">
      <c r="A427" t="s">
        <v>1281</v>
      </c>
      <c r="C427" t="s">
        <v>1282</v>
      </c>
      <c r="D427" t="s">
        <v>1283</v>
      </c>
      <c r="E427" t="s">
        <v>10</v>
      </c>
      <c r="F427" t="s">
        <v>11</v>
      </c>
      <c r="G427">
        <v>100</v>
      </c>
      <c r="H427" s="2">
        <v>249.23</v>
      </c>
      <c r="I427" s="2">
        <v>177.05</v>
      </c>
      <c r="J427" s="2">
        <v>178.54</v>
      </c>
      <c r="K427" s="14">
        <v>138.03</v>
      </c>
      <c r="L427" s="2">
        <v>176.96</v>
      </c>
      <c r="M427" s="10">
        <v>138</v>
      </c>
      <c r="N427" s="9">
        <f t="shared" si="6"/>
        <v>0.13547463335718529</v>
      </c>
      <c r="O427" s="1"/>
    </row>
    <row r="428" spans="1:15" x14ac:dyDescent="0.25">
      <c r="A428" t="s">
        <v>1284</v>
      </c>
      <c r="C428" t="s">
        <v>1285</v>
      </c>
      <c r="D428" t="s">
        <v>1286</v>
      </c>
      <c r="E428" t="s">
        <v>10</v>
      </c>
      <c r="F428" t="s">
        <v>11</v>
      </c>
      <c r="G428">
        <v>100</v>
      </c>
      <c r="H428" s="2">
        <v>32.79</v>
      </c>
      <c r="I428" s="2">
        <v>22.58</v>
      </c>
      <c r="J428" s="2">
        <v>8.56</v>
      </c>
      <c r="K428" s="14">
        <v>15.34</v>
      </c>
      <c r="L428" s="2">
        <v>29.79</v>
      </c>
      <c r="M428" s="10">
        <v>12.08</v>
      </c>
      <c r="N428" s="9">
        <f t="shared" si="6"/>
        <v>0.81337954416898561</v>
      </c>
      <c r="O428" s="1"/>
    </row>
    <row r="429" spans="1:15" x14ac:dyDescent="0.25">
      <c r="A429" t="s">
        <v>1287</v>
      </c>
      <c r="C429" t="s">
        <v>1288</v>
      </c>
      <c r="D429" t="s">
        <v>1289</v>
      </c>
      <c r="E429" t="s">
        <v>10</v>
      </c>
      <c r="F429" t="s">
        <v>11</v>
      </c>
      <c r="G429">
        <v>100</v>
      </c>
      <c r="H429" s="2">
        <v>6.56</v>
      </c>
      <c r="I429" s="2">
        <v>8.32</v>
      </c>
      <c r="J429" s="2">
        <v>8.56</v>
      </c>
      <c r="K429" s="14">
        <v>5.52</v>
      </c>
      <c r="L429" s="2">
        <v>19.27</v>
      </c>
      <c r="M429" s="10">
        <v>4.6500000000000004</v>
      </c>
      <c r="N429" s="9">
        <f t="shared" si="6"/>
        <v>0.6969458862648783</v>
      </c>
      <c r="O429" s="1"/>
    </row>
    <row r="430" spans="1:15" x14ac:dyDescent="0.25">
      <c r="A430" t="s">
        <v>1290</v>
      </c>
      <c r="C430" t="s">
        <v>1291</v>
      </c>
      <c r="D430" t="s">
        <v>1292</v>
      </c>
      <c r="E430" t="s">
        <v>10</v>
      </c>
      <c r="F430" t="s">
        <v>11</v>
      </c>
      <c r="G430">
        <v>100</v>
      </c>
      <c r="H430" s="2">
        <v>118.06</v>
      </c>
      <c r="I430" s="2">
        <v>103.38</v>
      </c>
      <c r="J430" s="2">
        <v>123.51</v>
      </c>
      <c r="K430" s="14">
        <v>116.56</v>
      </c>
      <c r="L430" s="2">
        <v>131.41</v>
      </c>
      <c r="M430" s="10">
        <v>138.46</v>
      </c>
      <c r="N430" s="9">
        <f t="shared" si="6"/>
        <v>0.19203318067495562</v>
      </c>
      <c r="O430" s="1"/>
    </row>
    <row r="431" spans="1:15" x14ac:dyDescent="0.25">
      <c r="A431" t="s">
        <v>1293</v>
      </c>
      <c r="C431" t="s">
        <v>1294</v>
      </c>
      <c r="D431" t="s">
        <v>1295</v>
      </c>
      <c r="E431" t="s">
        <v>10</v>
      </c>
      <c r="F431" t="s">
        <v>11</v>
      </c>
      <c r="G431">
        <v>100</v>
      </c>
      <c r="H431" s="2">
        <v>327.94</v>
      </c>
      <c r="I431" s="2">
        <v>235.28</v>
      </c>
      <c r="J431" s="2">
        <v>368.08</v>
      </c>
      <c r="K431" s="14">
        <v>227.6</v>
      </c>
      <c r="L431" s="2">
        <v>334.65</v>
      </c>
      <c r="M431" s="10">
        <v>341.98</v>
      </c>
      <c r="N431" s="9">
        <f t="shared" si="6"/>
        <v>0.87533054050203529</v>
      </c>
      <c r="O431" s="1"/>
    </row>
    <row r="432" spans="1:15" x14ac:dyDescent="0.25">
      <c r="A432" t="s">
        <v>1296</v>
      </c>
      <c r="C432" t="s">
        <v>1297</v>
      </c>
      <c r="D432" t="s">
        <v>1298</v>
      </c>
      <c r="E432" t="s">
        <v>10</v>
      </c>
      <c r="F432" t="s">
        <v>11</v>
      </c>
      <c r="G432">
        <v>100</v>
      </c>
      <c r="H432" s="2">
        <v>91.82</v>
      </c>
      <c r="I432" s="2">
        <v>103.38</v>
      </c>
      <c r="J432" s="2">
        <v>92.94</v>
      </c>
      <c r="K432" s="14">
        <v>114.11</v>
      </c>
      <c r="L432" s="2">
        <v>98.12</v>
      </c>
      <c r="M432" s="10">
        <v>99.9</v>
      </c>
      <c r="N432" s="9">
        <f t="shared" si="6"/>
        <v>0.27035010880219906</v>
      </c>
      <c r="O432" s="1"/>
    </row>
    <row r="433" spans="1:15" x14ac:dyDescent="0.25">
      <c r="A433" t="s">
        <v>1299</v>
      </c>
      <c r="C433" t="s">
        <v>1300</v>
      </c>
      <c r="D433" t="s">
        <v>1301</v>
      </c>
      <c r="E433" t="s">
        <v>10</v>
      </c>
      <c r="F433" t="s">
        <v>11</v>
      </c>
      <c r="G433">
        <v>100</v>
      </c>
      <c r="H433" s="2">
        <v>642.76</v>
      </c>
      <c r="I433" s="2">
        <v>615.53</v>
      </c>
      <c r="J433" s="2">
        <v>743.5</v>
      </c>
      <c r="K433" s="14">
        <v>517.16</v>
      </c>
      <c r="L433" s="2">
        <v>529.13</v>
      </c>
      <c r="M433" s="10">
        <v>458.14</v>
      </c>
      <c r="N433" s="9">
        <f t="shared" si="6"/>
        <v>2.0643579012196316E-2</v>
      </c>
      <c r="O433" s="1"/>
    </row>
    <row r="434" spans="1:15" x14ac:dyDescent="0.25">
      <c r="A434" t="s">
        <v>1302</v>
      </c>
      <c r="C434" t="s">
        <v>1303</v>
      </c>
      <c r="D434" t="s">
        <v>1304</v>
      </c>
      <c r="E434" t="s">
        <v>10</v>
      </c>
      <c r="F434" t="s">
        <v>11</v>
      </c>
      <c r="G434">
        <v>100</v>
      </c>
      <c r="H434" s="2">
        <v>150.85</v>
      </c>
      <c r="I434" s="2">
        <v>142.59</v>
      </c>
      <c r="J434" s="2">
        <v>130.85</v>
      </c>
      <c r="K434" s="14">
        <v>157.05000000000001</v>
      </c>
      <c r="L434" s="2">
        <v>126.15</v>
      </c>
      <c r="M434" s="10">
        <v>203.05</v>
      </c>
      <c r="N434" s="9">
        <f t="shared" si="6"/>
        <v>0.42149025720073308</v>
      </c>
      <c r="O434" s="1"/>
    </row>
    <row r="435" spans="1:15" x14ac:dyDescent="0.25">
      <c r="A435" t="s">
        <v>1305</v>
      </c>
      <c r="C435" t="s">
        <v>1306</v>
      </c>
      <c r="D435" t="s">
        <v>1307</v>
      </c>
      <c r="E435" t="s">
        <v>10</v>
      </c>
      <c r="F435" t="s">
        <v>11</v>
      </c>
      <c r="G435">
        <v>100</v>
      </c>
      <c r="H435" s="2">
        <v>19.68</v>
      </c>
      <c r="I435" s="2">
        <v>17.82</v>
      </c>
      <c r="J435" s="2">
        <v>12.23</v>
      </c>
      <c r="K435" s="14">
        <v>6.75</v>
      </c>
      <c r="L435" s="2">
        <v>31.54</v>
      </c>
      <c r="M435" s="10">
        <v>5.58</v>
      </c>
      <c r="N435" s="9">
        <f t="shared" si="6"/>
        <v>0.8344002372083914</v>
      </c>
      <c r="O435" s="1"/>
    </row>
    <row r="436" spans="1:15" x14ac:dyDescent="0.25">
      <c r="A436" t="s">
        <v>1308</v>
      </c>
      <c r="C436" t="s">
        <v>1309</v>
      </c>
      <c r="D436" t="s">
        <v>1310</v>
      </c>
      <c r="E436" t="s">
        <v>10</v>
      </c>
      <c r="F436" t="s">
        <v>11</v>
      </c>
      <c r="G436">
        <v>100</v>
      </c>
      <c r="H436" s="2">
        <v>308.26</v>
      </c>
      <c r="I436" s="2">
        <v>294.7</v>
      </c>
      <c r="J436" s="2">
        <v>324.06</v>
      </c>
      <c r="K436" s="14">
        <v>350.91</v>
      </c>
      <c r="L436" s="2">
        <v>343.41</v>
      </c>
      <c r="M436" s="10">
        <v>387.51</v>
      </c>
      <c r="N436" s="9">
        <f t="shared" si="6"/>
        <v>3.2421819195749664E-2</v>
      </c>
      <c r="O436" s="1"/>
    </row>
    <row r="437" spans="1:15" x14ac:dyDescent="0.25">
      <c r="A437" t="s">
        <v>1311</v>
      </c>
      <c r="C437" t="s">
        <v>1312</v>
      </c>
      <c r="D437" t="s">
        <v>1313</v>
      </c>
      <c r="E437" t="s">
        <v>10</v>
      </c>
      <c r="F437" t="s">
        <v>11</v>
      </c>
      <c r="G437">
        <v>100</v>
      </c>
      <c r="H437" s="2">
        <v>564.05999999999995</v>
      </c>
      <c r="I437" s="2">
        <v>478.88</v>
      </c>
      <c r="J437" s="2">
        <v>476.92</v>
      </c>
      <c r="K437" s="14">
        <v>615.30999999999995</v>
      </c>
      <c r="L437" s="2">
        <v>532.64</v>
      </c>
      <c r="M437" s="10">
        <v>582.20000000000005</v>
      </c>
      <c r="N437" s="9">
        <f t="shared" si="6"/>
        <v>0.13452888675167957</v>
      </c>
      <c r="O437" s="1"/>
    </row>
    <row r="438" spans="1:15" x14ac:dyDescent="0.25">
      <c r="A438" t="s">
        <v>1314</v>
      </c>
      <c r="C438" t="s">
        <v>1315</v>
      </c>
      <c r="D438" t="s">
        <v>1316</v>
      </c>
      <c r="E438" t="s">
        <v>10</v>
      </c>
      <c r="F438" t="s">
        <v>11</v>
      </c>
      <c r="G438">
        <v>100</v>
      </c>
      <c r="H438" s="2">
        <v>223</v>
      </c>
      <c r="I438" s="2">
        <v>306.58</v>
      </c>
      <c r="J438" s="2">
        <v>358.3</v>
      </c>
      <c r="K438" s="14">
        <v>418.39</v>
      </c>
      <c r="L438" s="2">
        <v>336.4</v>
      </c>
      <c r="M438" s="10">
        <v>444.66</v>
      </c>
      <c r="N438" s="9">
        <f t="shared" si="6"/>
        <v>0.11217267245738911</v>
      </c>
      <c r="O438" s="1"/>
    </row>
    <row r="439" spans="1:15" x14ac:dyDescent="0.25">
      <c r="A439" t="s">
        <v>1317</v>
      </c>
      <c r="C439" t="s">
        <v>1318</v>
      </c>
      <c r="D439" t="s">
        <v>1319</v>
      </c>
      <c r="E439" t="s">
        <v>10</v>
      </c>
      <c r="F439" t="s">
        <v>11</v>
      </c>
      <c r="G439">
        <v>100</v>
      </c>
      <c r="H439" s="2">
        <v>596.85</v>
      </c>
      <c r="I439" s="2">
        <v>568</v>
      </c>
      <c r="J439" s="2">
        <v>623.66</v>
      </c>
      <c r="K439" s="14">
        <v>682.18</v>
      </c>
      <c r="L439" s="2">
        <v>593.96</v>
      </c>
      <c r="M439" s="10">
        <v>670.01</v>
      </c>
      <c r="N439" s="9">
        <f t="shared" si="6"/>
        <v>0.17528662003220719</v>
      </c>
      <c r="O439" s="1"/>
    </row>
    <row r="440" spans="1:15" x14ac:dyDescent="0.25">
      <c r="A440" t="s">
        <v>1320</v>
      </c>
      <c r="C440" t="s">
        <v>1321</v>
      </c>
      <c r="D440" t="s">
        <v>1322</v>
      </c>
      <c r="E440" t="s">
        <v>10</v>
      </c>
      <c r="F440" t="s">
        <v>11</v>
      </c>
      <c r="G440">
        <v>100</v>
      </c>
      <c r="H440" s="2">
        <v>242.68</v>
      </c>
      <c r="I440" s="2">
        <v>236.47</v>
      </c>
      <c r="J440" s="2">
        <v>236.01</v>
      </c>
      <c r="K440" s="14">
        <v>290.17</v>
      </c>
      <c r="L440" s="2">
        <v>313.62</v>
      </c>
      <c r="M440" s="10">
        <v>296.44</v>
      </c>
      <c r="N440" s="9">
        <f t="shared" si="6"/>
        <v>1.0922901590480064E-3</v>
      </c>
      <c r="O440" s="1"/>
    </row>
    <row r="441" spans="1:15" x14ac:dyDescent="0.25">
      <c r="A441" t="s">
        <v>1323</v>
      </c>
      <c r="C441" t="s">
        <v>1324</v>
      </c>
      <c r="D441" t="s">
        <v>1325</v>
      </c>
      <c r="E441" t="s">
        <v>10</v>
      </c>
      <c r="F441" t="s">
        <v>11</v>
      </c>
      <c r="G441">
        <v>100</v>
      </c>
      <c r="H441" s="2">
        <v>72.150000000000006</v>
      </c>
      <c r="I441" s="2">
        <v>148.54</v>
      </c>
      <c r="J441" s="2">
        <v>132.07</v>
      </c>
      <c r="K441" s="14">
        <v>104.29</v>
      </c>
      <c r="L441" s="2">
        <v>59.57</v>
      </c>
      <c r="M441" s="10">
        <v>55.29</v>
      </c>
      <c r="N441" s="9">
        <f t="shared" si="6"/>
        <v>0.18696210862700618</v>
      </c>
      <c r="O441" s="1"/>
    </row>
    <row r="442" spans="1:15" x14ac:dyDescent="0.25">
      <c r="A442" t="s">
        <v>1326</v>
      </c>
      <c r="C442" t="s">
        <v>1327</v>
      </c>
      <c r="D442" t="s">
        <v>1328</v>
      </c>
      <c r="E442" t="s">
        <v>10</v>
      </c>
      <c r="F442" t="s">
        <v>11</v>
      </c>
      <c r="G442">
        <v>100</v>
      </c>
      <c r="H442" s="2">
        <v>203.32</v>
      </c>
      <c r="I442" s="2">
        <v>203.2</v>
      </c>
      <c r="J442" s="2">
        <v>222.56</v>
      </c>
      <c r="K442" s="14">
        <v>223.3</v>
      </c>
      <c r="L442" s="2">
        <v>275.08</v>
      </c>
      <c r="M442" s="10">
        <v>249.51</v>
      </c>
      <c r="N442" s="9">
        <f t="shared" si="6"/>
        <v>7.1702588433689832E-2</v>
      </c>
      <c r="O442" s="1"/>
    </row>
    <row r="443" spans="1:15" x14ac:dyDescent="0.25">
      <c r="A443" t="s">
        <v>1329</v>
      </c>
      <c r="C443" t="s">
        <v>1330</v>
      </c>
      <c r="D443" t="s">
        <v>1331</v>
      </c>
      <c r="E443" t="s">
        <v>10</v>
      </c>
      <c r="F443" t="s">
        <v>11</v>
      </c>
      <c r="G443">
        <v>100</v>
      </c>
      <c r="H443" s="2">
        <v>163.97</v>
      </c>
      <c r="I443" s="2">
        <v>137.84</v>
      </c>
      <c r="J443" s="2">
        <v>194.43</v>
      </c>
      <c r="K443" s="14">
        <v>111.65</v>
      </c>
      <c r="L443" s="2">
        <v>35.04</v>
      </c>
      <c r="M443" s="10">
        <v>50.18</v>
      </c>
      <c r="N443" s="9">
        <f t="shared" si="6"/>
        <v>2.5051766045753033E-2</v>
      </c>
      <c r="O443" s="1"/>
    </row>
    <row r="444" spans="1:15" x14ac:dyDescent="0.25">
      <c r="A444" t="s">
        <v>1332</v>
      </c>
      <c r="C444" t="s">
        <v>1333</v>
      </c>
      <c r="D444" t="s">
        <v>1334</v>
      </c>
      <c r="E444" t="s">
        <v>10</v>
      </c>
      <c r="F444" t="s">
        <v>11</v>
      </c>
      <c r="G444">
        <v>100</v>
      </c>
      <c r="H444" s="2">
        <v>13.12</v>
      </c>
      <c r="I444" s="2">
        <v>21.39</v>
      </c>
      <c r="J444" s="2">
        <v>26.9</v>
      </c>
      <c r="K444" s="14">
        <v>19.63</v>
      </c>
      <c r="L444" s="2">
        <v>29.79</v>
      </c>
      <c r="M444" s="10">
        <v>12.55</v>
      </c>
      <c r="N444" s="9">
        <f t="shared" si="6"/>
        <v>0.97815745093121709</v>
      </c>
      <c r="O444" s="1"/>
    </row>
    <row r="445" spans="1:15" x14ac:dyDescent="0.25">
      <c r="A445" t="s">
        <v>1335</v>
      </c>
      <c r="C445" t="s">
        <v>1336</v>
      </c>
      <c r="D445" t="s">
        <v>1337</v>
      </c>
      <c r="E445" t="s">
        <v>10</v>
      </c>
      <c r="F445" t="s">
        <v>11</v>
      </c>
      <c r="G445">
        <v>100</v>
      </c>
      <c r="H445" s="2">
        <v>373.85</v>
      </c>
      <c r="I445" s="2">
        <v>284</v>
      </c>
      <c r="J445" s="2">
        <v>313.05</v>
      </c>
      <c r="K445" s="14">
        <v>385.88</v>
      </c>
      <c r="L445" s="2">
        <v>301.36</v>
      </c>
      <c r="M445" s="10">
        <v>392.16</v>
      </c>
      <c r="N445" s="9">
        <f t="shared" si="6"/>
        <v>0.41134652144394113</v>
      </c>
      <c r="O445" s="1"/>
    </row>
    <row r="446" spans="1:15" x14ac:dyDescent="0.25">
      <c r="A446" t="s">
        <v>1338</v>
      </c>
      <c r="C446" t="s">
        <v>1339</v>
      </c>
      <c r="D446" t="s">
        <v>1340</v>
      </c>
      <c r="E446" t="s">
        <v>10</v>
      </c>
      <c r="F446" t="s">
        <v>11</v>
      </c>
      <c r="G446">
        <v>100</v>
      </c>
      <c r="H446" s="2">
        <v>1206.82</v>
      </c>
      <c r="I446" s="2">
        <v>1254.83</v>
      </c>
      <c r="J446" s="2">
        <v>1386.72</v>
      </c>
      <c r="K446" s="14">
        <v>1483.99</v>
      </c>
      <c r="L446" s="2">
        <v>1468.25</v>
      </c>
      <c r="M446" s="10">
        <v>1578.85</v>
      </c>
      <c r="N446" s="9">
        <f t="shared" si="6"/>
        <v>2.3579360838701109E-2</v>
      </c>
      <c r="O446" s="1"/>
    </row>
    <row r="447" spans="1:15" x14ac:dyDescent="0.25">
      <c r="A447" t="s">
        <v>1341</v>
      </c>
      <c r="C447" t="s">
        <v>1342</v>
      </c>
      <c r="D447" t="s">
        <v>1343</v>
      </c>
      <c r="E447" t="s">
        <v>10</v>
      </c>
      <c r="F447" t="s">
        <v>11</v>
      </c>
      <c r="G447">
        <v>100</v>
      </c>
      <c r="H447" s="2">
        <v>1383.9</v>
      </c>
      <c r="I447" s="2">
        <v>1176.4000000000001</v>
      </c>
      <c r="J447" s="2">
        <v>1235.0899999999999</v>
      </c>
      <c r="K447" s="14">
        <v>1153.33</v>
      </c>
      <c r="L447" s="2">
        <v>1065.27</v>
      </c>
      <c r="M447" s="10">
        <v>1085.4000000000001</v>
      </c>
      <c r="N447" s="9">
        <f t="shared" si="6"/>
        <v>7.1559613830665503E-2</v>
      </c>
      <c r="O447" s="1"/>
    </row>
    <row r="448" spans="1:15" x14ac:dyDescent="0.25">
      <c r="A448" t="s">
        <v>1344</v>
      </c>
      <c r="C448" t="s">
        <v>1345</v>
      </c>
      <c r="D448" t="s">
        <v>1346</v>
      </c>
      <c r="E448" t="s">
        <v>10</v>
      </c>
      <c r="F448" t="s">
        <v>11</v>
      </c>
      <c r="G448">
        <v>100</v>
      </c>
      <c r="H448" s="2">
        <v>3758.19</v>
      </c>
      <c r="I448" s="2">
        <v>3371.17</v>
      </c>
      <c r="J448" s="2">
        <v>3995.08</v>
      </c>
      <c r="K448" s="14">
        <v>4056.91</v>
      </c>
      <c r="L448" s="2">
        <v>3957.98</v>
      </c>
      <c r="M448" s="10">
        <v>4925.66</v>
      </c>
      <c r="N448" s="9">
        <f t="shared" si="6"/>
        <v>0.16532575621974055</v>
      </c>
      <c r="O448" s="1"/>
    </row>
    <row r="449" spans="1:15" x14ac:dyDescent="0.25">
      <c r="A449" t="s">
        <v>1347</v>
      </c>
      <c r="C449" t="s">
        <v>1348</v>
      </c>
      <c r="D449" t="s">
        <v>1349</v>
      </c>
      <c r="E449" t="s">
        <v>10</v>
      </c>
      <c r="F449" t="s">
        <v>11</v>
      </c>
      <c r="G449">
        <v>100</v>
      </c>
      <c r="H449" s="2">
        <v>236.12</v>
      </c>
      <c r="I449" s="2">
        <v>294.7</v>
      </c>
      <c r="J449" s="2">
        <v>250.69</v>
      </c>
      <c r="K449" s="14">
        <v>325.75</v>
      </c>
      <c r="L449" s="2">
        <v>282.08999999999997</v>
      </c>
      <c r="M449" s="10">
        <v>323.85000000000002</v>
      </c>
      <c r="N449" s="9">
        <f t="shared" si="6"/>
        <v>9.161132510125819E-2</v>
      </c>
      <c r="O449" s="1"/>
    </row>
    <row r="450" spans="1:15" x14ac:dyDescent="0.25">
      <c r="A450" t="s">
        <v>1350</v>
      </c>
      <c r="C450" t="s">
        <v>1351</v>
      </c>
      <c r="D450" t="s">
        <v>1352</v>
      </c>
      <c r="E450" t="s">
        <v>10</v>
      </c>
      <c r="F450" t="s">
        <v>11</v>
      </c>
      <c r="G450">
        <v>100</v>
      </c>
      <c r="H450" s="2">
        <v>6.56</v>
      </c>
      <c r="I450" s="2">
        <v>5.94</v>
      </c>
      <c r="J450" s="2">
        <v>4.8899999999999997</v>
      </c>
      <c r="K450" s="14">
        <v>6.13</v>
      </c>
      <c r="L450" s="2">
        <v>12.26</v>
      </c>
      <c r="M450" s="10">
        <v>3.72</v>
      </c>
      <c r="N450" s="9">
        <f t="shared" si="6"/>
        <v>0.57610708571849167</v>
      </c>
      <c r="O450" s="1"/>
    </row>
    <row r="451" spans="1:15" x14ac:dyDescent="0.25">
      <c r="A451" t="s">
        <v>1353</v>
      </c>
      <c r="C451" t="s">
        <v>1354</v>
      </c>
      <c r="D451" t="s">
        <v>1355</v>
      </c>
      <c r="E451" t="s">
        <v>10</v>
      </c>
      <c r="F451" t="s">
        <v>11</v>
      </c>
      <c r="G451">
        <v>100</v>
      </c>
      <c r="H451" s="2">
        <v>13.12</v>
      </c>
      <c r="I451" s="2">
        <v>16.64</v>
      </c>
      <c r="J451" s="2">
        <v>4.8899999999999997</v>
      </c>
      <c r="K451" s="14">
        <v>6.13</v>
      </c>
      <c r="L451" s="2">
        <v>21.03</v>
      </c>
      <c r="M451" s="10">
        <v>3.72</v>
      </c>
      <c r="N451" s="9">
        <f t="shared" si="6"/>
        <v>0.85471378226427541</v>
      </c>
      <c r="O451" s="1"/>
    </row>
    <row r="452" spans="1:15" x14ac:dyDescent="0.25">
      <c r="A452" t="s">
        <v>1356</v>
      </c>
      <c r="C452" t="s">
        <v>1357</v>
      </c>
      <c r="D452" t="s">
        <v>1358</v>
      </c>
      <c r="E452" t="s">
        <v>10</v>
      </c>
      <c r="F452" t="s">
        <v>11</v>
      </c>
      <c r="G452">
        <v>100</v>
      </c>
      <c r="H452" s="2">
        <v>170.53</v>
      </c>
      <c r="I452" s="2">
        <v>210.33</v>
      </c>
      <c r="J452" s="2">
        <v>238.46</v>
      </c>
      <c r="K452" s="14">
        <v>197.54</v>
      </c>
      <c r="L452" s="2">
        <v>234.78</v>
      </c>
      <c r="M452" s="10">
        <v>245.33</v>
      </c>
      <c r="N452" s="9">
        <f t="shared" ref="N452:N515" si="7">_xlfn.T.TEST(H452:J452,K452:M452,2,2)</f>
        <v>0.47121996904969843</v>
      </c>
      <c r="O452" s="1"/>
    </row>
    <row r="453" spans="1:15" x14ac:dyDescent="0.25">
      <c r="A453" t="s">
        <v>1359</v>
      </c>
      <c r="C453" t="s">
        <v>1360</v>
      </c>
      <c r="D453" t="s">
        <v>1361</v>
      </c>
      <c r="E453" t="s">
        <v>10</v>
      </c>
      <c r="F453" t="s">
        <v>11</v>
      </c>
      <c r="G453">
        <v>100</v>
      </c>
      <c r="H453" s="2">
        <v>334.5</v>
      </c>
      <c r="I453" s="2">
        <v>278.06</v>
      </c>
      <c r="J453" s="2">
        <v>287.37</v>
      </c>
      <c r="K453" s="14">
        <v>377.29</v>
      </c>
      <c r="L453" s="2">
        <v>276.83</v>
      </c>
      <c r="M453" s="10">
        <v>378.68</v>
      </c>
      <c r="N453" s="9">
        <f t="shared" si="7"/>
        <v>0.3083163903182532</v>
      </c>
      <c r="O453" s="1"/>
    </row>
    <row r="454" spans="1:15" x14ac:dyDescent="0.25">
      <c r="A454" t="s">
        <v>1362</v>
      </c>
      <c r="C454" t="s">
        <v>1363</v>
      </c>
      <c r="D454" t="s">
        <v>1364</v>
      </c>
      <c r="E454" t="s">
        <v>10</v>
      </c>
      <c r="F454" t="s">
        <v>11</v>
      </c>
      <c r="G454">
        <v>100</v>
      </c>
      <c r="H454" s="2">
        <v>104.94</v>
      </c>
      <c r="I454" s="2">
        <v>81.99</v>
      </c>
      <c r="J454" s="2">
        <v>80.709999999999994</v>
      </c>
      <c r="K454" s="14">
        <v>76.680000000000007</v>
      </c>
      <c r="L454" s="2">
        <v>154.18</v>
      </c>
      <c r="M454" s="10">
        <v>88.75</v>
      </c>
      <c r="N454" s="9">
        <f t="shared" si="7"/>
        <v>0.53159026376740182</v>
      </c>
      <c r="O454" s="1"/>
    </row>
    <row r="455" spans="1:15" x14ac:dyDescent="0.25">
      <c r="A455" t="s">
        <v>1365</v>
      </c>
      <c r="C455" t="s">
        <v>1366</v>
      </c>
      <c r="D455" t="s">
        <v>1367</v>
      </c>
      <c r="E455" t="s">
        <v>10</v>
      </c>
      <c r="F455" t="s">
        <v>11</v>
      </c>
      <c r="G455">
        <v>100</v>
      </c>
      <c r="H455" s="2">
        <v>223</v>
      </c>
      <c r="I455" s="2">
        <v>232.9</v>
      </c>
      <c r="J455" s="2">
        <v>259.25</v>
      </c>
      <c r="K455" s="14">
        <v>296.31</v>
      </c>
      <c r="L455" s="2">
        <v>247.05</v>
      </c>
      <c r="M455" s="10">
        <v>303.41000000000003</v>
      </c>
      <c r="N455" s="9">
        <f t="shared" si="7"/>
        <v>0.10213768305950822</v>
      </c>
      <c r="O455" s="1"/>
    </row>
    <row r="456" spans="1:15" x14ac:dyDescent="0.25">
      <c r="A456" t="s">
        <v>1368</v>
      </c>
      <c r="C456" t="s">
        <v>1369</v>
      </c>
      <c r="D456" t="s">
        <v>1370</v>
      </c>
      <c r="E456" t="s">
        <v>10</v>
      </c>
      <c r="F456" t="s">
        <v>11</v>
      </c>
      <c r="G456">
        <v>100</v>
      </c>
      <c r="H456" s="2">
        <v>157.41</v>
      </c>
      <c r="I456" s="2">
        <v>160.41999999999999</v>
      </c>
      <c r="J456" s="2">
        <v>156.53</v>
      </c>
      <c r="K456" s="14">
        <v>209.81</v>
      </c>
      <c r="L456" s="2">
        <v>217.26</v>
      </c>
      <c r="M456" s="10">
        <v>194.22</v>
      </c>
      <c r="N456" s="9">
        <f t="shared" si="7"/>
        <v>2.0687403550228101E-3</v>
      </c>
      <c r="O456" s="1"/>
    </row>
    <row r="457" spans="1:15" x14ac:dyDescent="0.25">
      <c r="A457" t="s">
        <v>1371</v>
      </c>
      <c r="C457" t="s">
        <v>1372</v>
      </c>
      <c r="D457" t="s">
        <v>1373</v>
      </c>
      <c r="E457" t="s">
        <v>10</v>
      </c>
      <c r="F457" t="s">
        <v>11</v>
      </c>
      <c r="G457">
        <v>100</v>
      </c>
      <c r="H457" s="2">
        <v>19709.16</v>
      </c>
      <c r="I457" s="2">
        <v>19672.099999999999</v>
      </c>
      <c r="J457" s="2">
        <v>23058.240000000002</v>
      </c>
      <c r="K457" s="14">
        <v>3121.36</v>
      </c>
      <c r="L457" s="2">
        <v>52.56</v>
      </c>
      <c r="M457" s="10">
        <v>748.54</v>
      </c>
      <c r="N457" s="9">
        <f t="shared" si="7"/>
        <v>1.8007894604447612E-4</v>
      </c>
      <c r="O457" s="1"/>
    </row>
    <row r="458" spans="1:15" x14ac:dyDescent="0.25">
      <c r="A458" t="s">
        <v>1374</v>
      </c>
      <c r="C458" t="s">
        <v>1375</v>
      </c>
      <c r="D458" t="s">
        <v>1376</v>
      </c>
      <c r="E458" t="s">
        <v>10</v>
      </c>
      <c r="F458" t="s">
        <v>11</v>
      </c>
      <c r="G458">
        <v>100</v>
      </c>
      <c r="H458" s="2">
        <v>19741.95</v>
      </c>
      <c r="I458" s="2">
        <v>21000.6</v>
      </c>
      <c r="J458" s="2">
        <v>25527.19</v>
      </c>
      <c r="K458" s="14">
        <v>3162.46</v>
      </c>
      <c r="L458" s="2">
        <v>45.55</v>
      </c>
      <c r="M458" s="10">
        <v>671.41</v>
      </c>
      <c r="N458" s="9">
        <f t="shared" si="7"/>
        <v>4.8114882150512855E-4</v>
      </c>
      <c r="O458" s="1"/>
    </row>
    <row r="459" spans="1:15" x14ac:dyDescent="0.25">
      <c r="A459" t="s">
        <v>1377</v>
      </c>
      <c r="C459" t="s">
        <v>1378</v>
      </c>
      <c r="D459" t="s">
        <v>1379</v>
      </c>
      <c r="E459" t="s">
        <v>10</v>
      </c>
      <c r="F459" t="s">
        <v>11</v>
      </c>
      <c r="G459">
        <v>100</v>
      </c>
      <c r="H459" s="2">
        <v>6.56</v>
      </c>
      <c r="I459" s="2">
        <v>14.26</v>
      </c>
      <c r="J459" s="2">
        <v>3.67</v>
      </c>
      <c r="K459" s="14">
        <v>6.13</v>
      </c>
      <c r="L459" s="2">
        <v>5.26</v>
      </c>
      <c r="M459" s="10">
        <v>4.6500000000000004</v>
      </c>
      <c r="N459" s="9">
        <f t="shared" si="7"/>
        <v>0.42705612551969346</v>
      </c>
      <c r="O459" s="1"/>
    </row>
    <row r="460" spans="1:15" x14ac:dyDescent="0.25">
      <c r="A460" t="s">
        <v>1380</v>
      </c>
      <c r="C460" t="s">
        <v>1381</v>
      </c>
      <c r="D460" t="s">
        <v>1382</v>
      </c>
      <c r="E460" t="s">
        <v>10</v>
      </c>
      <c r="F460" t="s">
        <v>11</v>
      </c>
      <c r="G460">
        <v>100</v>
      </c>
      <c r="H460" s="2">
        <v>2446.4299999999998</v>
      </c>
      <c r="I460" s="2">
        <v>979.15</v>
      </c>
      <c r="J460" s="2">
        <v>1129.92</v>
      </c>
      <c r="K460" s="14">
        <v>440.47</v>
      </c>
      <c r="L460" s="2">
        <v>783.19</v>
      </c>
      <c r="M460" s="10">
        <v>507.39</v>
      </c>
      <c r="N460" s="9">
        <f t="shared" si="7"/>
        <v>0.12002678579878351</v>
      </c>
      <c r="O460" s="1"/>
    </row>
    <row r="461" spans="1:15" x14ac:dyDescent="0.25">
      <c r="A461" t="s">
        <v>1383</v>
      </c>
      <c r="C461" t="s">
        <v>1384</v>
      </c>
      <c r="D461" t="s">
        <v>1385</v>
      </c>
      <c r="E461" t="s">
        <v>10</v>
      </c>
      <c r="F461" t="s">
        <v>11</v>
      </c>
      <c r="G461">
        <v>100</v>
      </c>
      <c r="H461" s="2">
        <v>19.68</v>
      </c>
      <c r="I461" s="2">
        <v>17.82</v>
      </c>
      <c r="J461" s="2">
        <v>11.01</v>
      </c>
      <c r="K461" s="14">
        <v>12.27</v>
      </c>
      <c r="L461" s="2">
        <v>12.26</v>
      </c>
      <c r="M461" s="10">
        <v>6.04</v>
      </c>
      <c r="N461" s="9">
        <f t="shared" si="7"/>
        <v>0.14918536515783895</v>
      </c>
      <c r="O461" s="1"/>
    </row>
    <row r="462" spans="1:15" x14ac:dyDescent="0.25">
      <c r="A462" t="s">
        <v>1386</v>
      </c>
      <c r="C462" t="s">
        <v>1387</v>
      </c>
      <c r="D462" t="s">
        <v>1388</v>
      </c>
      <c r="E462" t="s">
        <v>10</v>
      </c>
      <c r="F462" t="s">
        <v>11</v>
      </c>
      <c r="G462">
        <v>100</v>
      </c>
      <c r="H462" s="2">
        <v>39.35</v>
      </c>
      <c r="I462" s="2">
        <v>14.26</v>
      </c>
      <c r="J462" s="2">
        <v>18.34</v>
      </c>
      <c r="K462" s="14">
        <v>12.27</v>
      </c>
      <c r="L462" s="2">
        <v>15.77</v>
      </c>
      <c r="M462" s="10">
        <v>11.62</v>
      </c>
      <c r="N462" s="9">
        <f t="shared" si="7"/>
        <v>0.24368703630180522</v>
      </c>
      <c r="O462" s="1"/>
    </row>
    <row r="463" spans="1:15" x14ac:dyDescent="0.25">
      <c r="A463" t="s">
        <v>1389</v>
      </c>
      <c r="C463" t="s">
        <v>1390</v>
      </c>
      <c r="D463" t="s">
        <v>1391</v>
      </c>
      <c r="E463" t="s">
        <v>10</v>
      </c>
      <c r="F463" t="s">
        <v>11</v>
      </c>
      <c r="G463">
        <v>100</v>
      </c>
      <c r="H463" s="2">
        <v>478.79</v>
      </c>
      <c r="I463" s="2">
        <v>409.96</v>
      </c>
      <c r="J463" s="2">
        <v>441.45</v>
      </c>
      <c r="K463" s="14">
        <v>622.05999999999995</v>
      </c>
      <c r="L463" s="2">
        <v>434.52</v>
      </c>
      <c r="M463" s="10">
        <v>684.88</v>
      </c>
      <c r="N463" s="9">
        <f t="shared" si="7"/>
        <v>0.15280941114809746</v>
      </c>
      <c r="O463" s="1"/>
    </row>
    <row r="464" spans="1:15" x14ac:dyDescent="0.25">
      <c r="A464" t="s">
        <v>1392</v>
      </c>
      <c r="C464" t="s">
        <v>1393</v>
      </c>
      <c r="D464" t="s">
        <v>1394</v>
      </c>
      <c r="E464" t="s">
        <v>10</v>
      </c>
      <c r="F464" t="s">
        <v>11</v>
      </c>
      <c r="G464">
        <v>100</v>
      </c>
      <c r="H464" s="2">
        <v>223</v>
      </c>
      <c r="I464" s="2">
        <v>191.31</v>
      </c>
      <c r="J464" s="2">
        <v>141.85</v>
      </c>
      <c r="K464" s="14">
        <v>196.93</v>
      </c>
      <c r="L464" s="2">
        <v>219.01</v>
      </c>
      <c r="M464" s="10">
        <v>222.56</v>
      </c>
      <c r="N464" s="9">
        <f t="shared" si="7"/>
        <v>0.33282666454493842</v>
      </c>
      <c r="O464" s="1"/>
    </row>
    <row r="465" spans="1:15" x14ac:dyDescent="0.25">
      <c r="A465" t="s">
        <v>1395</v>
      </c>
      <c r="C465" t="s">
        <v>1396</v>
      </c>
      <c r="D465" t="s">
        <v>1397</v>
      </c>
      <c r="E465" t="s">
        <v>10</v>
      </c>
      <c r="F465" t="s">
        <v>11</v>
      </c>
      <c r="G465">
        <v>100</v>
      </c>
      <c r="H465" s="2">
        <v>183.65</v>
      </c>
      <c r="I465" s="2">
        <v>198.44</v>
      </c>
      <c r="J465" s="2">
        <v>161.41999999999999</v>
      </c>
      <c r="K465" s="14">
        <v>183.43</v>
      </c>
      <c r="L465" s="2">
        <v>197.99</v>
      </c>
      <c r="M465" s="10">
        <v>170.52</v>
      </c>
      <c r="N465" s="9">
        <f t="shared" si="7"/>
        <v>0.84378196370033631</v>
      </c>
      <c r="O465" s="1"/>
    </row>
    <row r="466" spans="1:15" x14ac:dyDescent="0.25">
      <c r="A466" t="s">
        <v>1398</v>
      </c>
      <c r="C466" t="s">
        <v>1399</v>
      </c>
      <c r="D466" t="s">
        <v>1400</v>
      </c>
      <c r="E466" t="s">
        <v>10</v>
      </c>
      <c r="F466" t="s">
        <v>11</v>
      </c>
      <c r="G466">
        <v>100</v>
      </c>
      <c r="H466" s="2">
        <v>144.29</v>
      </c>
      <c r="I466" s="2">
        <v>173.49</v>
      </c>
      <c r="J466" s="2">
        <v>154.08000000000001</v>
      </c>
      <c r="K466" s="14">
        <v>202.45</v>
      </c>
      <c r="L466" s="2">
        <v>168.2</v>
      </c>
      <c r="M466" s="10">
        <v>233.71</v>
      </c>
      <c r="N466" s="9">
        <f t="shared" si="7"/>
        <v>0.10063782043263564</v>
      </c>
      <c r="O466" s="1"/>
    </row>
    <row r="467" spans="1:15" x14ac:dyDescent="0.25">
      <c r="A467" t="s">
        <v>1401</v>
      </c>
      <c r="C467" t="s">
        <v>1402</v>
      </c>
      <c r="D467" t="s">
        <v>1403</v>
      </c>
      <c r="E467" t="s">
        <v>10</v>
      </c>
      <c r="F467" t="s">
        <v>11</v>
      </c>
      <c r="G467">
        <v>100</v>
      </c>
      <c r="H467" s="2">
        <v>465.67</v>
      </c>
      <c r="I467" s="2">
        <v>497.89</v>
      </c>
      <c r="J467" s="2">
        <v>676.24</v>
      </c>
      <c r="K467" s="14">
        <v>582.79999999999995</v>
      </c>
      <c r="L467" s="2">
        <v>487.08</v>
      </c>
      <c r="M467" s="10">
        <v>671.41</v>
      </c>
      <c r="N467" s="9">
        <f t="shared" si="7"/>
        <v>0.70898847927440423</v>
      </c>
      <c r="O467" s="1"/>
    </row>
    <row r="468" spans="1:15" x14ac:dyDescent="0.25">
      <c r="A468" t="s">
        <v>1404</v>
      </c>
      <c r="C468" t="s">
        <v>1405</v>
      </c>
      <c r="D468" t="s">
        <v>1406</v>
      </c>
      <c r="E468" t="s">
        <v>10</v>
      </c>
      <c r="F468" t="s">
        <v>11</v>
      </c>
      <c r="G468">
        <v>100</v>
      </c>
      <c r="H468" s="2">
        <v>314.82</v>
      </c>
      <c r="I468" s="2">
        <v>440.85</v>
      </c>
      <c r="J468" s="2">
        <v>430.45</v>
      </c>
      <c r="K468" s="14">
        <v>373.61</v>
      </c>
      <c r="L468" s="2">
        <v>453.79</v>
      </c>
      <c r="M468" s="10">
        <v>458.6</v>
      </c>
      <c r="N468" s="9">
        <f t="shared" si="7"/>
        <v>0.53332153047994391</v>
      </c>
      <c r="O468" s="1"/>
    </row>
    <row r="469" spans="1:15" x14ac:dyDescent="0.25">
      <c r="A469" t="s">
        <v>1407</v>
      </c>
      <c r="C469" t="s">
        <v>1408</v>
      </c>
      <c r="D469" t="s">
        <v>1409</v>
      </c>
      <c r="E469" t="s">
        <v>10</v>
      </c>
      <c r="F469" t="s">
        <v>11</v>
      </c>
      <c r="G469">
        <v>100</v>
      </c>
      <c r="H469" s="2">
        <v>98.38</v>
      </c>
      <c r="I469" s="2">
        <v>74.86</v>
      </c>
      <c r="J469" s="2">
        <v>90.49</v>
      </c>
      <c r="K469" s="14">
        <v>78.52</v>
      </c>
      <c r="L469" s="2">
        <v>94.61</v>
      </c>
      <c r="M469" s="10">
        <v>88.75</v>
      </c>
      <c r="N469" s="9">
        <f t="shared" si="7"/>
        <v>0.94473104664600771</v>
      </c>
      <c r="O469" s="1"/>
    </row>
    <row r="470" spans="1:15" x14ac:dyDescent="0.25">
      <c r="A470" t="s">
        <v>1410</v>
      </c>
      <c r="C470" t="s">
        <v>1411</v>
      </c>
      <c r="D470" t="s">
        <v>1412</v>
      </c>
      <c r="E470" t="s">
        <v>10</v>
      </c>
      <c r="F470" t="s">
        <v>11</v>
      </c>
      <c r="G470">
        <v>100</v>
      </c>
      <c r="H470" s="2">
        <v>249.23</v>
      </c>
      <c r="I470" s="2">
        <v>270.93</v>
      </c>
      <c r="J470" s="2">
        <v>249.46</v>
      </c>
      <c r="K470" s="14">
        <v>298.14999999999998</v>
      </c>
      <c r="L470" s="2">
        <v>308.37</v>
      </c>
      <c r="M470" s="10">
        <v>334.54</v>
      </c>
      <c r="N470" s="9">
        <f t="shared" si="7"/>
        <v>1.1751391312125579E-2</v>
      </c>
      <c r="O470" s="1"/>
    </row>
    <row r="471" spans="1:15" x14ac:dyDescent="0.25">
      <c r="A471" t="s">
        <v>1413</v>
      </c>
      <c r="C471" t="s">
        <v>1414</v>
      </c>
      <c r="D471" t="s">
        <v>1415</v>
      </c>
      <c r="E471" t="s">
        <v>10</v>
      </c>
      <c r="F471" t="s">
        <v>11</v>
      </c>
      <c r="G471">
        <v>100</v>
      </c>
      <c r="H471" s="2">
        <v>144.29</v>
      </c>
      <c r="I471" s="2">
        <v>199.63</v>
      </c>
      <c r="J471" s="2">
        <v>183.43</v>
      </c>
      <c r="K471" s="14">
        <v>99.38</v>
      </c>
      <c r="L471" s="2">
        <v>122.65</v>
      </c>
      <c r="M471" s="10">
        <v>104.54</v>
      </c>
      <c r="N471" s="9">
        <f t="shared" si="7"/>
        <v>2.0058320725910624E-2</v>
      </c>
      <c r="O471" s="1"/>
    </row>
    <row r="472" spans="1:15" x14ac:dyDescent="0.25">
      <c r="A472" t="s">
        <v>1416</v>
      </c>
      <c r="C472" t="s">
        <v>1417</v>
      </c>
      <c r="D472" t="s">
        <v>1418</v>
      </c>
      <c r="E472" t="s">
        <v>10</v>
      </c>
      <c r="F472" t="s">
        <v>11</v>
      </c>
      <c r="G472">
        <v>100</v>
      </c>
      <c r="H472" s="2">
        <v>1436.37</v>
      </c>
      <c r="I472" s="2">
        <v>1630.33</v>
      </c>
      <c r="J472" s="2">
        <v>2059.3000000000002</v>
      </c>
      <c r="K472" s="14">
        <v>1519.58</v>
      </c>
      <c r="L472" s="2">
        <v>1739.83</v>
      </c>
      <c r="M472" s="10">
        <v>1906.89</v>
      </c>
      <c r="N472" s="9">
        <f t="shared" si="7"/>
        <v>0.95329112127335258</v>
      </c>
      <c r="O472" s="1"/>
    </row>
    <row r="473" spans="1:15" x14ac:dyDescent="0.25">
      <c r="A473" t="s">
        <v>1419</v>
      </c>
      <c r="C473" t="s">
        <v>1420</v>
      </c>
      <c r="D473" t="s">
        <v>1421</v>
      </c>
      <c r="E473" t="s">
        <v>10</v>
      </c>
      <c r="F473" t="s">
        <v>11</v>
      </c>
      <c r="G473">
        <v>100</v>
      </c>
      <c r="H473" s="2">
        <v>32.79</v>
      </c>
      <c r="I473" s="2">
        <v>36.840000000000003</v>
      </c>
      <c r="J473" s="2">
        <v>26.9</v>
      </c>
      <c r="K473" s="14">
        <v>45.4</v>
      </c>
      <c r="L473" s="2">
        <v>35.04</v>
      </c>
      <c r="M473" s="10">
        <v>28.34</v>
      </c>
      <c r="N473" s="9">
        <f t="shared" si="7"/>
        <v>0.51616882507119077</v>
      </c>
      <c r="O473" s="1"/>
    </row>
    <row r="474" spans="1:15" x14ac:dyDescent="0.25">
      <c r="A474" t="s">
        <v>1422</v>
      </c>
      <c r="C474" t="s">
        <v>1423</v>
      </c>
      <c r="D474" t="s">
        <v>1424</v>
      </c>
      <c r="E474" t="s">
        <v>10</v>
      </c>
      <c r="F474" t="s">
        <v>11</v>
      </c>
      <c r="G474">
        <v>100</v>
      </c>
      <c r="H474" s="2">
        <v>878.88</v>
      </c>
      <c r="I474" s="2">
        <v>803.28</v>
      </c>
      <c r="J474" s="2">
        <v>820.54</v>
      </c>
      <c r="K474" s="14">
        <v>1193.82</v>
      </c>
      <c r="L474" s="2">
        <v>756.9</v>
      </c>
      <c r="M474" s="10">
        <v>1376.27</v>
      </c>
      <c r="N474" s="9">
        <f t="shared" si="7"/>
        <v>0.21202144370453183</v>
      </c>
      <c r="O474" s="1"/>
    </row>
    <row r="475" spans="1:15" x14ac:dyDescent="0.25">
      <c r="A475" t="s">
        <v>1425</v>
      </c>
      <c r="C475" t="s">
        <v>1426</v>
      </c>
      <c r="D475" t="s">
        <v>1427</v>
      </c>
      <c r="E475" t="s">
        <v>10</v>
      </c>
      <c r="F475" t="s">
        <v>11</v>
      </c>
      <c r="G475">
        <v>100</v>
      </c>
      <c r="H475" s="2">
        <v>72.150000000000006</v>
      </c>
      <c r="I475" s="2">
        <v>87.93</v>
      </c>
      <c r="J475" s="2">
        <v>85.6</v>
      </c>
      <c r="K475" s="14">
        <v>112.88</v>
      </c>
      <c r="L475" s="2">
        <v>84.1</v>
      </c>
      <c r="M475" s="10">
        <v>122.2</v>
      </c>
      <c r="N475" s="9">
        <f t="shared" si="7"/>
        <v>0.12104932503588885</v>
      </c>
      <c r="O475" s="1"/>
    </row>
    <row r="476" spans="1:15" x14ac:dyDescent="0.25">
      <c r="A476" t="s">
        <v>1428</v>
      </c>
      <c r="C476" t="s">
        <v>1429</v>
      </c>
      <c r="D476" t="s">
        <v>1430</v>
      </c>
      <c r="E476" t="s">
        <v>10</v>
      </c>
      <c r="F476" t="s">
        <v>11</v>
      </c>
      <c r="G476">
        <v>100</v>
      </c>
      <c r="H476" s="2">
        <v>747.7</v>
      </c>
      <c r="I476" s="2">
        <v>653.55999999999995</v>
      </c>
      <c r="J476" s="2">
        <v>692.14</v>
      </c>
      <c r="K476" s="14">
        <v>753.35</v>
      </c>
      <c r="L476" s="2">
        <v>641.27</v>
      </c>
      <c r="M476" s="10">
        <v>795.93</v>
      </c>
      <c r="N476" s="9">
        <f t="shared" si="7"/>
        <v>0.57839265918907301</v>
      </c>
      <c r="O476" s="1"/>
    </row>
    <row r="477" spans="1:15" x14ac:dyDescent="0.25">
      <c r="A477" t="s">
        <v>1431</v>
      </c>
      <c r="C477" t="s">
        <v>1432</v>
      </c>
      <c r="D477" t="s">
        <v>1433</v>
      </c>
      <c r="E477" t="s">
        <v>10</v>
      </c>
      <c r="F477" t="s">
        <v>11</v>
      </c>
      <c r="G477">
        <v>100</v>
      </c>
      <c r="H477" s="2">
        <v>98.38</v>
      </c>
      <c r="I477" s="2">
        <v>169.93</v>
      </c>
      <c r="J477" s="2">
        <v>141.85</v>
      </c>
      <c r="K477" s="14">
        <v>205.51</v>
      </c>
      <c r="L477" s="2">
        <v>234.78</v>
      </c>
      <c r="M477" s="10">
        <v>197.47</v>
      </c>
      <c r="N477" s="9">
        <f t="shared" si="7"/>
        <v>3.286812315548656E-2</v>
      </c>
      <c r="O477" s="1"/>
    </row>
    <row r="478" spans="1:15" x14ac:dyDescent="0.25">
      <c r="A478" t="s">
        <v>1434</v>
      </c>
      <c r="C478" t="s">
        <v>1435</v>
      </c>
      <c r="D478" t="s">
        <v>1436</v>
      </c>
      <c r="E478" t="s">
        <v>10</v>
      </c>
      <c r="F478" t="s">
        <v>11</v>
      </c>
      <c r="G478">
        <v>100</v>
      </c>
      <c r="H478" s="2">
        <v>196.76</v>
      </c>
      <c r="I478" s="2">
        <v>155.66999999999999</v>
      </c>
      <c r="J478" s="2">
        <v>180.98</v>
      </c>
      <c r="K478" s="14">
        <v>158.28</v>
      </c>
      <c r="L478" s="2">
        <v>154.18</v>
      </c>
      <c r="M478" s="10">
        <v>167.74</v>
      </c>
      <c r="N478" s="9">
        <f t="shared" si="7"/>
        <v>0.23269451396595831</v>
      </c>
      <c r="O478" s="1"/>
    </row>
    <row r="479" spans="1:15" x14ac:dyDescent="0.25">
      <c r="A479" t="s">
        <v>1437</v>
      </c>
      <c r="C479" t="s">
        <v>1438</v>
      </c>
      <c r="D479" t="s">
        <v>1439</v>
      </c>
      <c r="E479" t="s">
        <v>10</v>
      </c>
      <c r="F479" t="s">
        <v>11</v>
      </c>
      <c r="G479">
        <v>100</v>
      </c>
      <c r="H479" s="2">
        <v>229.56</v>
      </c>
      <c r="I479" s="2">
        <v>319.64999999999998</v>
      </c>
      <c r="J479" s="2">
        <v>314.27</v>
      </c>
      <c r="K479" s="14">
        <v>335.57</v>
      </c>
      <c r="L479" s="2">
        <v>303.11</v>
      </c>
      <c r="M479" s="10">
        <v>335.01</v>
      </c>
      <c r="N479" s="9">
        <f t="shared" si="7"/>
        <v>0.30273297246302266</v>
      </c>
      <c r="O479" s="1"/>
    </row>
    <row r="480" spans="1:15" x14ac:dyDescent="0.25">
      <c r="A480" t="s">
        <v>1440</v>
      </c>
      <c r="C480" t="s">
        <v>1441</v>
      </c>
      <c r="D480" t="s">
        <v>1442</v>
      </c>
      <c r="E480" t="s">
        <v>10</v>
      </c>
      <c r="F480" t="s">
        <v>11</v>
      </c>
      <c r="G480">
        <v>100</v>
      </c>
      <c r="H480" s="2">
        <v>793.61</v>
      </c>
      <c r="I480" s="2">
        <v>708.22</v>
      </c>
      <c r="J480" s="2">
        <v>770.4</v>
      </c>
      <c r="K480" s="14">
        <v>726.35</v>
      </c>
      <c r="L480" s="2">
        <v>786.69</v>
      </c>
      <c r="M480" s="10">
        <v>784.78</v>
      </c>
      <c r="N480" s="9">
        <f t="shared" si="7"/>
        <v>0.80463931573733505</v>
      </c>
      <c r="O480" s="1"/>
    </row>
    <row r="481" spans="1:15" x14ac:dyDescent="0.25">
      <c r="A481" t="s">
        <v>1443</v>
      </c>
      <c r="C481" t="s">
        <v>1444</v>
      </c>
      <c r="D481" t="s">
        <v>1445</v>
      </c>
      <c r="E481" t="s">
        <v>10</v>
      </c>
      <c r="F481" t="s">
        <v>11</v>
      </c>
      <c r="G481">
        <v>100</v>
      </c>
      <c r="H481" s="2">
        <v>564.05999999999995</v>
      </c>
      <c r="I481" s="2">
        <v>266.18</v>
      </c>
      <c r="J481" s="2">
        <v>359.52</v>
      </c>
      <c r="K481" s="14">
        <v>160.12</v>
      </c>
      <c r="L481" s="2">
        <v>215.51</v>
      </c>
      <c r="M481" s="10">
        <v>138.46</v>
      </c>
      <c r="N481" s="9">
        <f t="shared" si="7"/>
        <v>6.8394340446279109E-2</v>
      </c>
      <c r="O481" s="1"/>
    </row>
    <row r="482" spans="1:15" x14ac:dyDescent="0.25">
      <c r="A482" t="s">
        <v>1446</v>
      </c>
      <c r="C482" t="s">
        <v>1447</v>
      </c>
      <c r="D482" t="s">
        <v>1448</v>
      </c>
      <c r="E482" t="s">
        <v>10</v>
      </c>
      <c r="F482" t="s">
        <v>11</v>
      </c>
      <c r="G482">
        <v>100</v>
      </c>
      <c r="H482" s="2">
        <v>1055.96</v>
      </c>
      <c r="I482" s="2">
        <v>961.32</v>
      </c>
      <c r="J482" s="2">
        <v>980.73</v>
      </c>
      <c r="K482" s="14">
        <v>968.06</v>
      </c>
      <c r="L482" s="2">
        <v>1159.8900000000001</v>
      </c>
      <c r="M482" s="10">
        <v>1023.14</v>
      </c>
      <c r="N482" s="9">
        <f t="shared" si="7"/>
        <v>0.46936332522116625</v>
      </c>
      <c r="O482" s="1"/>
    </row>
    <row r="483" spans="1:15" x14ac:dyDescent="0.25">
      <c r="A483" t="s">
        <v>1449</v>
      </c>
      <c r="C483" t="s">
        <v>1450</v>
      </c>
      <c r="D483" t="s">
        <v>1451</v>
      </c>
      <c r="E483" t="s">
        <v>10</v>
      </c>
      <c r="F483" t="s">
        <v>11</v>
      </c>
      <c r="G483">
        <v>100</v>
      </c>
      <c r="H483" s="2">
        <v>13.12</v>
      </c>
      <c r="I483" s="2">
        <v>17.82</v>
      </c>
      <c r="J483" s="2">
        <v>15.9</v>
      </c>
      <c r="K483" s="14">
        <v>12.88</v>
      </c>
      <c r="L483" s="2">
        <v>29.79</v>
      </c>
      <c r="M483" s="10">
        <v>6.04</v>
      </c>
      <c r="N483" s="9">
        <f t="shared" si="7"/>
        <v>0.93507279041274405</v>
      </c>
      <c r="O483" s="1"/>
    </row>
    <row r="484" spans="1:15" x14ac:dyDescent="0.25">
      <c r="A484" t="s">
        <v>1452</v>
      </c>
      <c r="C484" t="s">
        <v>1453</v>
      </c>
      <c r="D484" t="s">
        <v>1454</v>
      </c>
      <c r="E484" t="s">
        <v>10</v>
      </c>
      <c r="F484" t="s">
        <v>11</v>
      </c>
      <c r="G484">
        <v>100</v>
      </c>
      <c r="H484" s="2">
        <v>951.02</v>
      </c>
      <c r="I484" s="2">
        <v>1063.52</v>
      </c>
      <c r="J484" s="2">
        <v>1120.1400000000001</v>
      </c>
      <c r="K484" s="14">
        <v>1345.96</v>
      </c>
      <c r="L484" s="2">
        <v>963.65</v>
      </c>
      <c r="M484" s="10">
        <v>1431.56</v>
      </c>
      <c r="N484" s="9">
        <f t="shared" si="7"/>
        <v>0.25476964574961342</v>
      </c>
      <c r="O484" s="1"/>
    </row>
    <row r="485" spans="1:15" x14ac:dyDescent="0.25">
      <c r="A485" t="s">
        <v>1455</v>
      </c>
      <c r="C485" t="s">
        <v>1456</v>
      </c>
      <c r="D485" t="s">
        <v>1457</v>
      </c>
      <c r="E485" t="s">
        <v>10</v>
      </c>
      <c r="F485" t="s">
        <v>11</v>
      </c>
      <c r="G485">
        <v>100</v>
      </c>
      <c r="H485" s="2">
        <v>446</v>
      </c>
      <c r="I485" s="2">
        <v>394.51</v>
      </c>
      <c r="J485" s="2">
        <v>417</v>
      </c>
      <c r="K485" s="14">
        <v>523.29</v>
      </c>
      <c r="L485" s="2">
        <v>366.19</v>
      </c>
      <c r="M485" s="10">
        <v>580.79999999999995</v>
      </c>
      <c r="N485" s="9">
        <f t="shared" si="7"/>
        <v>0.34206034264586965</v>
      </c>
      <c r="O485" s="1"/>
    </row>
    <row r="486" spans="1:15" x14ac:dyDescent="0.25">
      <c r="A486" t="s">
        <v>1458</v>
      </c>
      <c r="C486" t="s">
        <v>1459</v>
      </c>
      <c r="D486" t="s">
        <v>1460</v>
      </c>
      <c r="E486" t="s">
        <v>10</v>
      </c>
      <c r="F486" t="s">
        <v>11</v>
      </c>
      <c r="G486">
        <v>100</v>
      </c>
      <c r="H486" s="2">
        <v>295.14999999999998</v>
      </c>
      <c r="I486" s="2">
        <v>213.89</v>
      </c>
      <c r="J486" s="2">
        <v>216.45</v>
      </c>
      <c r="K486" s="14">
        <v>198.15</v>
      </c>
      <c r="L486" s="2">
        <v>222.52</v>
      </c>
      <c r="M486" s="10">
        <v>222.1</v>
      </c>
      <c r="N486" s="9">
        <f t="shared" si="7"/>
        <v>0.37833935031891675</v>
      </c>
      <c r="O486" s="1"/>
    </row>
    <row r="487" spans="1:15" x14ac:dyDescent="0.25">
      <c r="A487" t="s">
        <v>1461</v>
      </c>
      <c r="C487" t="s">
        <v>1462</v>
      </c>
      <c r="D487" t="s">
        <v>1463</v>
      </c>
      <c r="E487" t="s">
        <v>10</v>
      </c>
      <c r="F487" t="s">
        <v>11</v>
      </c>
      <c r="G487">
        <v>100</v>
      </c>
      <c r="H487" s="2">
        <v>203.32</v>
      </c>
      <c r="I487" s="2">
        <v>173.49</v>
      </c>
      <c r="J487" s="2">
        <v>231.12</v>
      </c>
      <c r="K487" s="14">
        <v>179.75</v>
      </c>
      <c r="L487" s="2">
        <v>212</v>
      </c>
      <c r="M487" s="10">
        <v>237.9</v>
      </c>
      <c r="N487" s="9">
        <f t="shared" si="7"/>
        <v>0.77486692086491782</v>
      </c>
      <c r="O487" s="1"/>
    </row>
    <row r="488" spans="1:15" x14ac:dyDescent="0.25">
      <c r="A488" t="s">
        <v>1464</v>
      </c>
      <c r="C488" t="s">
        <v>1465</v>
      </c>
      <c r="D488" t="s">
        <v>1466</v>
      </c>
      <c r="E488" t="s">
        <v>10</v>
      </c>
      <c r="F488" t="s">
        <v>11</v>
      </c>
      <c r="G488">
        <v>100</v>
      </c>
      <c r="H488" s="2">
        <v>268.91000000000003</v>
      </c>
      <c r="I488" s="2">
        <v>131.9</v>
      </c>
      <c r="J488" s="2">
        <v>165.09</v>
      </c>
      <c r="K488" s="14">
        <v>87.11</v>
      </c>
      <c r="L488" s="2">
        <v>127.9</v>
      </c>
      <c r="M488" s="10">
        <v>67.37</v>
      </c>
      <c r="N488" s="9">
        <f t="shared" si="7"/>
        <v>0.10336385304805797</v>
      </c>
      <c r="O488" s="1"/>
    </row>
    <row r="489" spans="1:15" x14ac:dyDescent="0.25">
      <c r="A489" t="s">
        <v>1467</v>
      </c>
      <c r="C489" t="s">
        <v>1468</v>
      </c>
      <c r="D489" t="s">
        <v>1469</v>
      </c>
      <c r="E489" t="s">
        <v>10</v>
      </c>
      <c r="F489" t="s">
        <v>11</v>
      </c>
      <c r="G489">
        <v>100</v>
      </c>
      <c r="H489" s="2">
        <v>1023.17</v>
      </c>
      <c r="I489" s="2">
        <v>874.58</v>
      </c>
      <c r="J489" s="2">
        <v>758.17</v>
      </c>
      <c r="K489" s="14">
        <v>819.6</v>
      </c>
      <c r="L489" s="2">
        <v>1009.21</v>
      </c>
      <c r="M489" s="10">
        <v>993.87</v>
      </c>
      <c r="N489" s="9">
        <f t="shared" si="7"/>
        <v>0.60042184570157975</v>
      </c>
      <c r="O489" s="1"/>
    </row>
    <row r="490" spans="1:15" x14ac:dyDescent="0.25">
      <c r="A490" t="s">
        <v>1470</v>
      </c>
      <c r="C490" t="s">
        <v>1471</v>
      </c>
      <c r="D490" t="s">
        <v>1472</v>
      </c>
      <c r="E490" t="s">
        <v>10</v>
      </c>
      <c r="F490" t="s">
        <v>11</v>
      </c>
      <c r="G490">
        <v>100</v>
      </c>
      <c r="H490" s="2">
        <v>236.12</v>
      </c>
      <c r="I490" s="2">
        <v>206.76</v>
      </c>
      <c r="J490" s="2">
        <v>245.79</v>
      </c>
      <c r="K490" s="14">
        <v>236.19</v>
      </c>
      <c r="L490" s="2">
        <v>247.05</v>
      </c>
      <c r="M490" s="10">
        <v>229.07</v>
      </c>
      <c r="N490" s="9">
        <f t="shared" si="7"/>
        <v>0.57279010017069965</v>
      </c>
      <c r="O490" s="1"/>
    </row>
    <row r="491" spans="1:15" x14ac:dyDescent="0.25">
      <c r="A491" t="s">
        <v>1473</v>
      </c>
      <c r="C491" t="s">
        <v>1474</v>
      </c>
      <c r="D491" t="s">
        <v>1475</v>
      </c>
      <c r="E491" t="s">
        <v>10</v>
      </c>
      <c r="F491" t="s">
        <v>11</v>
      </c>
      <c r="G491">
        <v>100</v>
      </c>
      <c r="H491" s="2">
        <v>590.29</v>
      </c>
      <c r="I491" s="2">
        <v>469.37</v>
      </c>
      <c r="J491" s="2">
        <v>549.05999999999995</v>
      </c>
      <c r="K491" s="14">
        <v>499.98</v>
      </c>
      <c r="L491" s="2">
        <v>541.4</v>
      </c>
      <c r="M491" s="10">
        <v>489.27</v>
      </c>
      <c r="N491" s="9">
        <f t="shared" si="7"/>
        <v>0.54001120949254944</v>
      </c>
      <c r="O491" s="1"/>
    </row>
    <row r="492" spans="1:15" x14ac:dyDescent="0.25">
      <c r="A492" t="s">
        <v>1476</v>
      </c>
      <c r="C492" t="s">
        <v>1477</v>
      </c>
      <c r="D492" t="s">
        <v>1478</v>
      </c>
      <c r="E492" t="s">
        <v>10</v>
      </c>
      <c r="F492" t="s">
        <v>11</v>
      </c>
      <c r="G492">
        <v>100</v>
      </c>
      <c r="H492" s="2">
        <v>39.35</v>
      </c>
      <c r="I492" s="2">
        <v>15.45</v>
      </c>
      <c r="J492" s="2">
        <v>9.7799999999999994</v>
      </c>
      <c r="K492" s="14">
        <v>7.98</v>
      </c>
      <c r="L492" s="2">
        <v>24.53</v>
      </c>
      <c r="M492" s="10">
        <v>10.220000000000001</v>
      </c>
      <c r="N492" s="9">
        <f t="shared" si="7"/>
        <v>0.52378427944865269</v>
      </c>
      <c r="O492" s="1"/>
    </row>
    <row r="493" spans="1:15" x14ac:dyDescent="0.25">
      <c r="A493" t="s">
        <v>1479</v>
      </c>
      <c r="C493" t="s">
        <v>1480</v>
      </c>
      <c r="D493" t="s">
        <v>1481</v>
      </c>
      <c r="E493" t="s">
        <v>10</v>
      </c>
      <c r="F493" t="s">
        <v>11</v>
      </c>
      <c r="G493">
        <v>100</v>
      </c>
      <c r="H493" s="2">
        <v>13.12</v>
      </c>
      <c r="I493" s="2">
        <v>13.07</v>
      </c>
      <c r="J493" s="2">
        <v>4.8899999999999997</v>
      </c>
      <c r="K493" s="14">
        <v>15.95</v>
      </c>
      <c r="L493" s="2">
        <v>24.53</v>
      </c>
      <c r="M493" s="10">
        <v>13.94</v>
      </c>
      <c r="N493" s="9">
        <f t="shared" si="7"/>
        <v>0.14082087959367018</v>
      </c>
      <c r="O493" s="1"/>
    </row>
    <row r="494" spans="1:15" x14ac:dyDescent="0.25">
      <c r="A494" t="s">
        <v>1482</v>
      </c>
      <c r="C494" t="s">
        <v>1483</v>
      </c>
      <c r="D494" t="s">
        <v>1484</v>
      </c>
      <c r="E494" t="s">
        <v>10</v>
      </c>
      <c r="F494" t="s">
        <v>11</v>
      </c>
      <c r="G494">
        <v>100</v>
      </c>
      <c r="H494" s="2">
        <v>282.02999999999997</v>
      </c>
      <c r="I494" s="2">
        <v>467</v>
      </c>
      <c r="J494" s="2">
        <v>672.57</v>
      </c>
      <c r="K494" s="14">
        <v>303.67</v>
      </c>
      <c r="L494" s="2">
        <v>234.78</v>
      </c>
      <c r="M494" s="10">
        <v>203.05</v>
      </c>
      <c r="N494" s="9">
        <f t="shared" si="7"/>
        <v>0.12385652176139302</v>
      </c>
      <c r="O494" s="1"/>
    </row>
    <row r="495" spans="1:15" x14ac:dyDescent="0.25">
      <c r="A495" t="s">
        <v>1485</v>
      </c>
      <c r="C495" t="s">
        <v>1486</v>
      </c>
      <c r="D495" t="s">
        <v>1487</v>
      </c>
      <c r="E495" t="s">
        <v>10</v>
      </c>
      <c r="F495" t="s">
        <v>11</v>
      </c>
      <c r="G495">
        <v>100</v>
      </c>
      <c r="H495" s="2">
        <v>360.73</v>
      </c>
      <c r="I495" s="2">
        <v>415.9</v>
      </c>
      <c r="J495" s="2">
        <v>468.36</v>
      </c>
      <c r="K495" s="14">
        <v>381.58</v>
      </c>
      <c r="L495" s="2">
        <v>339.91</v>
      </c>
      <c r="M495" s="10">
        <v>226.74</v>
      </c>
      <c r="N495" s="9">
        <f t="shared" si="7"/>
        <v>0.15054560273606041</v>
      </c>
      <c r="O495" s="1"/>
    </row>
    <row r="496" spans="1:15" x14ac:dyDescent="0.25">
      <c r="A496" t="s">
        <v>1488</v>
      </c>
      <c r="C496" t="s">
        <v>1489</v>
      </c>
      <c r="D496" t="s">
        <v>1490</v>
      </c>
      <c r="E496" t="s">
        <v>10</v>
      </c>
      <c r="F496" t="s">
        <v>11</v>
      </c>
      <c r="G496">
        <v>100</v>
      </c>
      <c r="H496" s="2">
        <v>728.03</v>
      </c>
      <c r="I496" s="2">
        <v>783.08</v>
      </c>
      <c r="J496" s="2">
        <v>704.37</v>
      </c>
      <c r="K496" s="14">
        <v>826.35</v>
      </c>
      <c r="L496" s="2">
        <v>791.95</v>
      </c>
      <c r="M496" s="10">
        <v>919.99</v>
      </c>
      <c r="N496" s="9">
        <f t="shared" si="7"/>
        <v>7.4219574535202129E-2</v>
      </c>
      <c r="O496" s="1"/>
    </row>
    <row r="497" spans="1:15" x14ac:dyDescent="0.25">
      <c r="A497" t="s">
        <v>1491</v>
      </c>
      <c r="C497" t="s">
        <v>1492</v>
      </c>
      <c r="D497" t="s">
        <v>1493</v>
      </c>
      <c r="E497" t="s">
        <v>10</v>
      </c>
      <c r="F497" t="s">
        <v>11</v>
      </c>
      <c r="G497">
        <v>100</v>
      </c>
      <c r="H497" s="2">
        <v>2059.46</v>
      </c>
      <c r="I497" s="2">
        <v>2583.34</v>
      </c>
      <c r="J497" s="2">
        <v>2719.64</v>
      </c>
      <c r="K497" s="14">
        <v>3557.54</v>
      </c>
      <c r="L497" s="2">
        <v>3435.86</v>
      </c>
      <c r="M497" s="10">
        <v>4050.74</v>
      </c>
      <c r="N497" s="9">
        <f t="shared" si="7"/>
        <v>1.119010744473206E-2</v>
      </c>
      <c r="O497" s="1"/>
    </row>
    <row r="498" spans="1:15" x14ac:dyDescent="0.25">
      <c r="A498" t="s">
        <v>1494</v>
      </c>
      <c r="C498" t="s">
        <v>1495</v>
      </c>
      <c r="D498" t="s">
        <v>1496</v>
      </c>
      <c r="E498" t="s">
        <v>10</v>
      </c>
      <c r="F498" t="s">
        <v>11</v>
      </c>
      <c r="G498">
        <v>100</v>
      </c>
      <c r="H498" s="2">
        <v>124.62</v>
      </c>
      <c r="I498" s="2">
        <v>158.04</v>
      </c>
      <c r="J498" s="2">
        <v>128.4</v>
      </c>
      <c r="K498" s="14">
        <v>215.33</v>
      </c>
      <c r="L498" s="2">
        <v>162.94</v>
      </c>
      <c r="M498" s="10">
        <v>215.59</v>
      </c>
      <c r="N498" s="9">
        <f t="shared" si="7"/>
        <v>4.0744984640364579E-2</v>
      </c>
      <c r="O498" s="1"/>
    </row>
    <row r="499" spans="1:15" x14ac:dyDescent="0.25">
      <c r="A499" t="s">
        <v>1497</v>
      </c>
      <c r="C499" t="s">
        <v>1498</v>
      </c>
      <c r="D499" t="s">
        <v>1499</v>
      </c>
      <c r="E499" t="s">
        <v>10</v>
      </c>
      <c r="F499" t="s">
        <v>11</v>
      </c>
      <c r="G499">
        <v>100</v>
      </c>
      <c r="H499" s="2">
        <v>45.91</v>
      </c>
      <c r="I499" s="2">
        <v>27.33</v>
      </c>
      <c r="J499" s="2">
        <v>31.79</v>
      </c>
      <c r="K499" s="14">
        <v>19.63</v>
      </c>
      <c r="L499" s="2">
        <v>28.03</v>
      </c>
      <c r="M499" s="10">
        <v>15.33</v>
      </c>
      <c r="N499" s="9">
        <f t="shared" si="7"/>
        <v>0.10568838830533402</v>
      </c>
      <c r="O499" s="1"/>
    </row>
    <row r="500" spans="1:15" x14ac:dyDescent="0.25">
      <c r="A500" t="s">
        <v>1500</v>
      </c>
      <c r="C500" t="s">
        <v>1501</v>
      </c>
      <c r="D500" t="s">
        <v>1502</v>
      </c>
      <c r="E500" t="s">
        <v>10</v>
      </c>
      <c r="F500" t="s">
        <v>11</v>
      </c>
      <c r="G500">
        <v>100</v>
      </c>
      <c r="H500" s="2">
        <v>190.2</v>
      </c>
      <c r="I500" s="2">
        <v>92.69</v>
      </c>
      <c r="J500" s="2">
        <v>108.83</v>
      </c>
      <c r="K500" s="14">
        <v>82.82</v>
      </c>
      <c r="L500" s="2">
        <v>78.84</v>
      </c>
      <c r="M500" s="10">
        <v>62.73</v>
      </c>
      <c r="N500" s="9">
        <f t="shared" si="7"/>
        <v>0.14433075503706572</v>
      </c>
      <c r="O500" s="1"/>
    </row>
    <row r="501" spans="1:15" x14ac:dyDescent="0.25">
      <c r="A501" t="s">
        <v>1503</v>
      </c>
      <c r="C501" t="s">
        <v>1504</v>
      </c>
      <c r="D501" t="s">
        <v>1505</v>
      </c>
      <c r="E501" t="s">
        <v>10</v>
      </c>
      <c r="F501" t="s">
        <v>11</v>
      </c>
      <c r="G501">
        <v>100</v>
      </c>
      <c r="H501" s="2">
        <v>72.150000000000006</v>
      </c>
      <c r="I501" s="2">
        <v>111.7</v>
      </c>
      <c r="J501" s="2">
        <v>185.87</v>
      </c>
      <c r="K501" s="14">
        <v>106.13</v>
      </c>
      <c r="L501" s="2">
        <v>78.84</v>
      </c>
      <c r="M501" s="10">
        <v>54.36</v>
      </c>
      <c r="N501" s="9">
        <f t="shared" si="7"/>
        <v>0.29993462355830341</v>
      </c>
      <c r="O501" s="1"/>
    </row>
    <row r="502" spans="1:15" x14ac:dyDescent="0.25">
      <c r="A502" t="s">
        <v>1506</v>
      </c>
      <c r="C502" t="s">
        <v>1507</v>
      </c>
      <c r="D502" t="s">
        <v>1508</v>
      </c>
      <c r="E502" t="s">
        <v>10</v>
      </c>
      <c r="F502" t="s">
        <v>11</v>
      </c>
      <c r="G502">
        <v>100</v>
      </c>
      <c r="H502" s="2">
        <v>39.35</v>
      </c>
      <c r="I502" s="2">
        <v>38.03</v>
      </c>
      <c r="J502" s="2">
        <v>37.909999999999997</v>
      </c>
      <c r="K502" s="14">
        <v>39.26</v>
      </c>
      <c r="L502" s="2">
        <v>33.29</v>
      </c>
      <c r="M502" s="10">
        <v>18.59</v>
      </c>
      <c r="N502" s="9">
        <f t="shared" si="7"/>
        <v>0.26127885724450922</v>
      </c>
      <c r="O502" s="1"/>
    </row>
    <row r="503" spans="1:15" x14ac:dyDescent="0.25">
      <c r="A503" t="s">
        <v>1509</v>
      </c>
      <c r="C503" t="s">
        <v>1510</v>
      </c>
      <c r="D503" t="s">
        <v>1511</v>
      </c>
      <c r="E503" t="s">
        <v>10</v>
      </c>
      <c r="F503" t="s">
        <v>11</v>
      </c>
      <c r="G503">
        <v>100</v>
      </c>
      <c r="H503" s="2">
        <v>91.82</v>
      </c>
      <c r="I503" s="2">
        <v>73.67</v>
      </c>
      <c r="J503" s="2">
        <v>96.61</v>
      </c>
      <c r="K503" s="14">
        <v>55.83</v>
      </c>
      <c r="L503" s="2">
        <v>61.32</v>
      </c>
      <c r="M503" s="10">
        <v>35.31</v>
      </c>
      <c r="N503" s="9">
        <f t="shared" si="7"/>
        <v>2.5779234561390203E-2</v>
      </c>
      <c r="O503" s="1"/>
    </row>
    <row r="504" spans="1:15" x14ac:dyDescent="0.25">
      <c r="A504" t="s">
        <v>1512</v>
      </c>
      <c r="C504" t="s">
        <v>1513</v>
      </c>
      <c r="D504" t="s">
        <v>1514</v>
      </c>
      <c r="E504" t="s">
        <v>10</v>
      </c>
      <c r="F504" t="s">
        <v>11</v>
      </c>
      <c r="G504">
        <v>100</v>
      </c>
      <c r="H504" s="2">
        <v>19.68</v>
      </c>
      <c r="I504" s="2">
        <v>23.77</v>
      </c>
      <c r="J504" s="2">
        <v>18.34</v>
      </c>
      <c r="K504" s="14">
        <v>12.88</v>
      </c>
      <c r="L504" s="2">
        <v>12.26</v>
      </c>
      <c r="M504" s="10">
        <v>4.18</v>
      </c>
      <c r="N504" s="9">
        <f t="shared" si="7"/>
        <v>2.8919285359636497E-2</v>
      </c>
      <c r="O504" s="1"/>
    </row>
    <row r="505" spans="1:15" x14ac:dyDescent="0.25">
      <c r="A505" t="s">
        <v>1515</v>
      </c>
      <c r="C505" t="s">
        <v>1516</v>
      </c>
      <c r="D505" t="s">
        <v>1517</v>
      </c>
      <c r="E505" t="s">
        <v>10</v>
      </c>
      <c r="F505" t="s">
        <v>11</v>
      </c>
      <c r="G505">
        <v>100</v>
      </c>
      <c r="H505" s="2">
        <v>45.91</v>
      </c>
      <c r="I505" s="2">
        <v>70.11</v>
      </c>
      <c r="J505" s="2">
        <v>78.260000000000005</v>
      </c>
      <c r="K505" s="14">
        <v>44.78</v>
      </c>
      <c r="L505" s="2">
        <v>45.55</v>
      </c>
      <c r="M505" s="10">
        <v>39.49</v>
      </c>
      <c r="N505" s="9">
        <f t="shared" si="7"/>
        <v>9.5751007779284816E-2</v>
      </c>
      <c r="O505" s="1"/>
    </row>
    <row r="506" spans="1:15" x14ac:dyDescent="0.25">
      <c r="A506" t="s">
        <v>1518</v>
      </c>
      <c r="C506" t="s">
        <v>1519</v>
      </c>
      <c r="D506" t="s">
        <v>1520</v>
      </c>
      <c r="E506" t="s">
        <v>10</v>
      </c>
      <c r="F506" t="s">
        <v>11</v>
      </c>
      <c r="G506">
        <v>100</v>
      </c>
      <c r="H506" s="2">
        <v>144.29</v>
      </c>
      <c r="I506" s="2">
        <v>74.86</v>
      </c>
      <c r="J506" s="2">
        <v>100.27</v>
      </c>
      <c r="K506" s="14">
        <v>71.78</v>
      </c>
      <c r="L506" s="2">
        <v>66.58</v>
      </c>
      <c r="M506" s="10">
        <v>34.85</v>
      </c>
      <c r="N506" s="9">
        <f t="shared" si="7"/>
        <v>0.10500354599742504</v>
      </c>
      <c r="O506" s="1"/>
    </row>
    <row r="507" spans="1:15" x14ac:dyDescent="0.25">
      <c r="A507" t="s">
        <v>1521</v>
      </c>
      <c r="C507" t="s">
        <v>1522</v>
      </c>
      <c r="D507" t="s">
        <v>1523</v>
      </c>
      <c r="E507" t="s">
        <v>10</v>
      </c>
      <c r="F507" t="s">
        <v>11</v>
      </c>
      <c r="G507">
        <v>100</v>
      </c>
      <c r="H507" s="2">
        <v>137.72999999999999</v>
      </c>
      <c r="I507" s="2">
        <v>165.17</v>
      </c>
      <c r="J507" s="2">
        <v>174.87</v>
      </c>
      <c r="K507" s="14">
        <v>178.52</v>
      </c>
      <c r="L507" s="2">
        <v>157.69</v>
      </c>
      <c r="M507" s="10">
        <v>167.74</v>
      </c>
      <c r="N507" s="9">
        <f t="shared" si="7"/>
        <v>0.52802673013555013</v>
      </c>
      <c r="O507" s="1"/>
    </row>
    <row r="508" spans="1:15" x14ac:dyDescent="0.25">
      <c r="A508" t="s">
        <v>1524</v>
      </c>
      <c r="C508" t="s">
        <v>1525</v>
      </c>
      <c r="D508" t="s">
        <v>1526</v>
      </c>
      <c r="E508" t="s">
        <v>10</v>
      </c>
      <c r="F508" t="s">
        <v>11</v>
      </c>
      <c r="G508">
        <v>100</v>
      </c>
      <c r="H508" s="2">
        <v>203.32</v>
      </c>
      <c r="I508" s="2">
        <v>217.46</v>
      </c>
      <c r="J508" s="2">
        <v>195.66</v>
      </c>
      <c r="K508" s="14">
        <v>236.19</v>
      </c>
      <c r="L508" s="2">
        <v>243.54</v>
      </c>
      <c r="M508" s="10">
        <v>233.71</v>
      </c>
      <c r="N508" s="9">
        <f t="shared" si="7"/>
        <v>1.0057051176166081E-2</v>
      </c>
      <c r="O508" s="1"/>
    </row>
    <row r="509" spans="1:15" x14ac:dyDescent="0.25">
      <c r="A509" t="s">
        <v>1527</v>
      </c>
      <c r="C509" t="s">
        <v>1528</v>
      </c>
      <c r="D509" t="s">
        <v>1529</v>
      </c>
      <c r="E509" t="s">
        <v>10</v>
      </c>
      <c r="F509" t="s">
        <v>11</v>
      </c>
      <c r="G509">
        <v>100</v>
      </c>
      <c r="H509" s="2">
        <v>2092.25</v>
      </c>
      <c r="I509" s="2">
        <v>2122.2800000000002</v>
      </c>
      <c r="J509" s="2">
        <v>2336.88</v>
      </c>
      <c r="K509" s="14">
        <v>2381.5100000000002</v>
      </c>
      <c r="L509" s="2">
        <v>2731.51</v>
      </c>
      <c r="M509" s="10">
        <v>2743.71</v>
      </c>
      <c r="N509" s="9">
        <f t="shared" si="7"/>
        <v>3.7149640349904499E-2</v>
      </c>
      <c r="O509" s="1"/>
    </row>
    <row r="510" spans="1:15" x14ac:dyDescent="0.25">
      <c r="A510" t="s">
        <v>1530</v>
      </c>
      <c r="C510" t="s">
        <v>1531</v>
      </c>
      <c r="D510" t="s">
        <v>1532</v>
      </c>
      <c r="E510" t="s">
        <v>10</v>
      </c>
      <c r="F510" t="s">
        <v>11</v>
      </c>
      <c r="G510">
        <v>100</v>
      </c>
      <c r="H510" s="2">
        <v>26.24</v>
      </c>
      <c r="I510" s="2">
        <v>16.64</v>
      </c>
      <c r="J510" s="2">
        <v>15.9</v>
      </c>
      <c r="K510" s="14">
        <v>11.04</v>
      </c>
      <c r="L510" s="2">
        <v>19.27</v>
      </c>
      <c r="M510" s="10">
        <v>3.25</v>
      </c>
      <c r="N510" s="9">
        <f t="shared" si="7"/>
        <v>0.21422944192300727</v>
      </c>
      <c r="O510" s="1"/>
    </row>
    <row r="511" spans="1:15" x14ac:dyDescent="0.25">
      <c r="A511" t="s">
        <v>1533</v>
      </c>
      <c r="C511" t="s">
        <v>1534</v>
      </c>
      <c r="D511" t="s">
        <v>1535</v>
      </c>
      <c r="E511" t="s">
        <v>10</v>
      </c>
      <c r="F511" t="s">
        <v>11</v>
      </c>
      <c r="G511">
        <v>100</v>
      </c>
      <c r="H511" s="2">
        <v>19.68</v>
      </c>
      <c r="I511" s="2">
        <v>30.9</v>
      </c>
      <c r="J511" s="2">
        <v>26.9</v>
      </c>
      <c r="K511" s="14">
        <v>25.77</v>
      </c>
      <c r="L511" s="2">
        <v>19.27</v>
      </c>
      <c r="M511" s="10">
        <v>14.87</v>
      </c>
      <c r="N511" s="9">
        <f t="shared" si="7"/>
        <v>0.26843907611229595</v>
      </c>
      <c r="O511" s="1"/>
    </row>
    <row r="512" spans="1:15" x14ac:dyDescent="0.25">
      <c r="A512" t="s">
        <v>1536</v>
      </c>
      <c r="C512" t="s">
        <v>1537</v>
      </c>
      <c r="D512" t="s">
        <v>1538</v>
      </c>
      <c r="E512" t="s">
        <v>10</v>
      </c>
      <c r="F512" t="s">
        <v>11</v>
      </c>
      <c r="G512">
        <v>100</v>
      </c>
      <c r="H512" s="2">
        <v>65.59</v>
      </c>
      <c r="I512" s="2">
        <v>53.47</v>
      </c>
      <c r="J512" s="2">
        <v>50.14</v>
      </c>
      <c r="K512" s="14">
        <v>39.880000000000003</v>
      </c>
      <c r="L512" s="2">
        <v>59.57</v>
      </c>
      <c r="M512" s="10">
        <v>37.64</v>
      </c>
      <c r="N512" s="9">
        <f t="shared" si="7"/>
        <v>0.27162549647022349</v>
      </c>
      <c r="O512" s="1"/>
    </row>
    <row r="513" spans="1:15" x14ac:dyDescent="0.25">
      <c r="A513" t="s">
        <v>1539</v>
      </c>
      <c r="C513" t="s">
        <v>1540</v>
      </c>
      <c r="D513" t="s">
        <v>1541</v>
      </c>
      <c r="E513" t="s">
        <v>10</v>
      </c>
      <c r="F513" t="s">
        <v>11</v>
      </c>
      <c r="G513">
        <v>100</v>
      </c>
      <c r="H513" s="2">
        <v>131.18</v>
      </c>
      <c r="I513" s="2">
        <v>32.08</v>
      </c>
      <c r="J513" s="2">
        <v>39.130000000000003</v>
      </c>
      <c r="K513" s="14">
        <v>14.72</v>
      </c>
      <c r="L513" s="2">
        <v>50.81</v>
      </c>
      <c r="M513" s="10">
        <v>8.83</v>
      </c>
      <c r="N513" s="9">
        <f t="shared" si="7"/>
        <v>0.28392502504473183</v>
      </c>
      <c r="O513" s="1"/>
    </row>
    <row r="514" spans="1:15" x14ac:dyDescent="0.25">
      <c r="A514" t="s">
        <v>1542</v>
      </c>
      <c r="C514" t="s">
        <v>1543</v>
      </c>
      <c r="D514" t="s">
        <v>1544</v>
      </c>
      <c r="E514" t="s">
        <v>10</v>
      </c>
      <c r="F514" t="s">
        <v>11</v>
      </c>
      <c r="G514">
        <v>100</v>
      </c>
      <c r="H514" s="2">
        <v>163.97</v>
      </c>
      <c r="I514" s="2">
        <v>173.49</v>
      </c>
      <c r="J514" s="2">
        <v>176.09</v>
      </c>
      <c r="K514" s="14">
        <v>242.94</v>
      </c>
      <c r="L514" s="2">
        <v>175.21</v>
      </c>
      <c r="M514" s="10">
        <v>235.57</v>
      </c>
      <c r="N514" s="9">
        <f t="shared" si="7"/>
        <v>9.8376549595886542E-2</v>
      </c>
      <c r="O514" s="1"/>
    </row>
    <row r="515" spans="1:15" x14ac:dyDescent="0.25">
      <c r="A515" t="s">
        <v>1545</v>
      </c>
      <c r="C515" t="s">
        <v>1546</v>
      </c>
      <c r="D515" t="s">
        <v>1547</v>
      </c>
      <c r="E515" t="s">
        <v>10</v>
      </c>
      <c r="F515" t="s">
        <v>11</v>
      </c>
      <c r="G515">
        <v>100</v>
      </c>
      <c r="H515" s="2">
        <v>26.24</v>
      </c>
      <c r="I515" s="2">
        <v>20.2</v>
      </c>
      <c r="J515" s="2">
        <v>17.12</v>
      </c>
      <c r="K515" s="14">
        <v>9.1999999999999993</v>
      </c>
      <c r="L515" s="2">
        <v>14.02</v>
      </c>
      <c r="M515" s="10">
        <v>6.04</v>
      </c>
      <c r="N515" s="9">
        <f t="shared" si="7"/>
        <v>3.2085505071154645E-2</v>
      </c>
      <c r="O515" s="1"/>
    </row>
    <row r="516" spans="1:15" x14ac:dyDescent="0.25">
      <c r="A516" t="s">
        <v>1548</v>
      </c>
      <c r="C516" t="s">
        <v>1549</v>
      </c>
      <c r="D516" t="s">
        <v>1550</v>
      </c>
      <c r="E516" t="s">
        <v>10</v>
      </c>
      <c r="F516" t="s">
        <v>11</v>
      </c>
      <c r="G516">
        <v>100</v>
      </c>
      <c r="H516" s="2">
        <v>190.2</v>
      </c>
      <c r="I516" s="2">
        <v>332.72</v>
      </c>
      <c r="J516" s="2">
        <v>355.85</v>
      </c>
      <c r="K516" s="14">
        <v>329.44</v>
      </c>
      <c r="L516" s="2">
        <v>387.21</v>
      </c>
      <c r="M516" s="10">
        <v>363.35</v>
      </c>
      <c r="N516" s="9">
        <f t="shared" ref="N516:N577" si="8">_xlfn.T.TEST(H516:J516,K516:M516,2,2)</f>
        <v>0.28536577703957894</v>
      </c>
      <c r="O516" s="1"/>
    </row>
    <row r="517" spans="1:15" x14ac:dyDescent="0.25">
      <c r="A517" t="s">
        <v>1551</v>
      </c>
      <c r="C517" t="s">
        <v>1552</v>
      </c>
      <c r="D517" t="s">
        <v>1553</v>
      </c>
      <c r="E517" t="s">
        <v>10</v>
      </c>
      <c r="F517" t="s">
        <v>11</v>
      </c>
      <c r="G517">
        <v>100</v>
      </c>
      <c r="H517" s="2">
        <v>45.91</v>
      </c>
      <c r="I517" s="2">
        <v>61.79</v>
      </c>
      <c r="J517" s="2">
        <v>42.8</v>
      </c>
      <c r="K517" s="14">
        <v>110.43</v>
      </c>
      <c r="L517" s="2">
        <v>57.82</v>
      </c>
      <c r="M517" s="10">
        <v>89.21</v>
      </c>
      <c r="N517" s="9">
        <f t="shared" si="8"/>
        <v>9.5015469140940736E-2</v>
      </c>
      <c r="O517" s="1"/>
    </row>
    <row r="518" spans="1:15" x14ac:dyDescent="0.25">
      <c r="A518" t="s">
        <v>1554</v>
      </c>
      <c r="C518" t="s">
        <v>1555</v>
      </c>
      <c r="D518" t="s">
        <v>1556</v>
      </c>
      <c r="E518" t="s">
        <v>10</v>
      </c>
      <c r="F518" t="s">
        <v>11</v>
      </c>
      <c r="G518">
        <v>100</v>
      </c>
      <c r="H518" s="2">
        <v>6.56</v>
      </c>
      <c r="I518" s="2">
        <v>14.26</v>
      </c>
      <c r="J518" s="2">
        <v>17.12</v>
      </c>
      <c r="K518" s="14">
        <v>7.98</v>
      </c>
      <c r="L518" s="2">
        <v>24.53</v>
      </c>
      <c r="M518" s="10">
        <v>13.94</v>
      </c>
      <c r="N518" s="9">
        <f t="shared" si="8"/>
        <v>0.64908258966594001</v>
      </c>
      <c r="O518" s="1"/>
    </row>
    <row r="519" spans="1:15" x14ac:dyDescent="0.25">
      <c r="A519" t="s">
        <v>1557</v>
      </c>
      <c r="C519" t="s">
        <v>1558</v>
      </c>
      <c r="D519" t="s">
        <v>1559</v>
      </c>
      <c r="E519" t="s">
        <v>10</v>
      </c>
      <c r="F519" t="s">
        <v>11</v>
      </c>
      <c r="G519">
        <v>100</v>
      </c>
      <c r="H519" s="2">
        <v>6.56</v>
      </c>
      <c r="I519" s="2">
        <v>22.58</v>
      </c>
      <c r="J519" s="2">
        <v>7.34</v>
      </c>
      <c r="K519" s="14">
        <v>9.82</v>
      </c>
      <c r="L519" s="2">
        <v>22.78</v>
      </c>
      <c r="M519" s="10">
        <v>10.69</v>
      </c>
      <c r="N519" s="9">
        <f t="shared" si="8"/>
        <v>0.7512615817628201</v>
      </c>
      <c r="O519" s="1"/>
    </row>
    <row r="520" spans="1:15" x14ac:dyDescent="0.25">
      <c r="A520" t="s">
        <v>1560</v>
      </c>
      <c r="C520" t="s">
        <v>1561</v>
      </c>
      <c r="D520" t="s">
        <v>1562</v>
      </c>
      <c r="E520" t="s">
        <v>10</v>
      </c>
      <c r="F520" t="s">
        <v>11</v>
      </c>
      <c r="G520">
        <v>100</v>
      </c>
      <c r="H520" s="2">
        <v>124.62</v>
      </c>
      <c r="I520" s="2">
        <v>167.55</v>
      </c>
      <c r="J520" s="2">
        <v>136.96</v>
      </c>
      <c r="K520" s="14">
        <v>228.83</v>
      </c>
      <c r="L520" s="2">
        <v>152.43</v>
      </c>
      <c r="M520" s="10">
        <v>218.85</v>
      </c>
      <c r="N520" s="9">
        <f t="shared" si="8"/>
        <v>0.10384844087522384</v>
      </c>
      <c r="O520" s="1"/>
    </row>
    <row r="521" spans="1:15" x14ac:dyDescent="0.25">
      <c r="A521" t="s">
        <v>1563</v>
      </c>
      <c r="C521" t="s">
        <v>1564</v>
      </c>
      <c r="D521" t="s">
        <v>1565</v>
      </c>
      <c r="E521" t="s">
        <v>10</v>
      </c>
      <c r="F521" t="s">
        <v>11</v>
      </c>
      <c r="G521">
        <v>100</v>
      </c>
      <c r="H521" s="2">
        <v>32.79</v>
      </c>
      <c r="I521" s="2">
        <v>38.03</v>
      </c>
      <c r="J521" s="2">
        <v>31.79</v>
      </c>
      <c r="K521" s="14">
        <v>36.19</v>
      </c>
      <c r="L521" s="2">
        <v>31.54</v>
      </c>
      <c r="M521" s="10">
        <v>35.78</v>
      </c>
      <c r="N521" s="9">
        <f t="shared" si="8"/>
        <v>0.90807555263199968</v>
      </c>
      <c r="O521" s="1"/>
    </row>
    <row r="522" spans="1:15" x14ac:dyDescent="0.25">
      <c r="A522" t="s">
        <v>1566</v>
      </c>
      <c r="C522" t="s">
        <v>1567</v>
      </c>
      <c r="D522" t="s">
        <v>1568</v>
      </c>
      <c r="E522" t="s">
        <v>10</v>
      </c>
      <c r="F522" t="s">
        <v>11</v>
      </c>
      <c r="G522">
        <v>100</v>
      </c>
      <c r="H522" s="2">
        <v>59.03</v>
      </c>
      <c r="I522" s="2">
        <v>46.34</v>
      </c>
      <c r="J522" s="2">
        <v>41.58</v>
      </c>
      <c r="K522" s="14">
        <v>33.74</v>
      </c>
      <c r="L522" s="2">
        <v>54.31</v>
      </c>
      <c r="M522" s="10">
        <v>21.84</v>
      </c>
      <c r="N522" s="9">
        <f t="shared" si="8"/>
        <v>0.3172714038539331</v>
      </c>
      <c r="O522" s="1"/>
    </row>
    <row r="523" spans="1:15" x14ac:dyDescent="0.25">
      <c r="A523" t="s">
        <v>1569</v>
      </c>
      <c r="C523" t="s">
        <v>1570</v>
      </c>
      <c r="D523" t="s">
        <v>1571</v>
      </c>
      <c r="E523" t="s">
        <v>10</v>
      </c>
      <c r="F523" t="s">
        <v>11</v>
      </c>
      <c r="G523">
        <v>100</v>
      </c>
      <c r="H523" s="2">
        <v>19.68</v>
      </c>
      <c r="I523" s="2">
        <v>24.95</v>
      </c>
      <c r="J523" s="2">
        <v>20.79</v>
      </c>
      <c r="K523" s="14">
        <v>14.72</v>
      </c>
      <c r="L523" s="2">
        <v>17.52</v>
      </c>
      <c r="M523" s="10">
        <v>11.62</v>
      </c>
      <c r="N523" s="9">
        <f t="shared" si="8"/>
        <v>3.7254017843877781E-2</v>
      </c>
      <c r="O523" s="1"/>
    </row>
    <row r="524" spans="1:15" x14ac:dyDescent="0.25">
      <c r="A524" t="s">
        <v>1572</v>
      </c>
      <c r="C524" t="s">
        <v>1573</v>
      </c>
      <c r="D524" t="s">
        <v>1574</v>
      </c>
      <c r="E524" t="s">
        <v>10</v>
      </c>
      <c r="F524" t="s">
        <v>11</v>
      </c>
      <c r="G524">
        <v>100</v>
      </c>
      <c r="H524" s="2">
        <v>183.65</v>
      </c>
      <c r="I524" s="2">
        <v>173.49</v>
      </c>
      <c r="J524" s="2">
        <v>198.1</v>
      </c>
      <c r="K524" s="14">
        <v>206.13</v>
      </c>
      <c r="L524" s="2">
        <v>217.26</v>
      </c>
      <c r="M524" s="10">
        <v>230.46</v>
      </c>
      <c r="N524" s="9">
        <f t="shared" si="8"/>
        <v>3.0502171077069942E-2</v>
      </c>
      <c r="O524" s="1"/>
    </row>
    <row r="525" spans="1:15" x14ac:dyDescent="0.25">
      <c r="A525" t="s">
        <v>1575</v>
      </c>
      <c r="C525" t="s">
        <v>1576</v>
      </c>
      <c r="D525" t="s">
        <v>1577</v>
      </c>
      <c r="E525" t="s">
        <v>10</v>
      </c>
      <c r="F525" t="s">
        <v>11</v>
      </c>
      <c r="G525">
        <v>100</v>
      </c>
      <c r="H525" s="2">
        <v>32.79</v>
      </c>
      <c r="I525" s="2">
        <v>10.69</v>
      </c>
      <c r="J525" s="2">
        <v>17.12</v>
      </c>
      <c r="K525" s="14">
        <v>9.82</v>
      </c>
      <c r="L525" s="2">
        <v>22.78</v>
      </c>
      <c r="M525" s="10">
        <v>7.9</v>
      </c>
      <c r="N525" s="9">
        <f t="shared" si="8"/>
        <v>0.45238987987486162</v>
      </c>
      <c r="O525" s="1"/>
    </row>
    <row r="526" spans="1:15" x14ac:dyDescent="0.25">
      <c r="A526" t="s">
        <v>1578</v>
      </c>
      <c r="C526" t="s">
        <v>1579</v>
      </c>
      <c r="D526" t="s">
        <v>1580</v>
      </c>
      <c r="E526" t="s">
        <v>10</v>
      </c>
      <c r="F526" t="s">
        <v>11</v>
      </c>
      <c r="G526">
        <v>100</v>
      </c>
      <c r="H526" s="2">
        <v>13.12</v>
      </c>
      <c r="I526" s="2">
        <v>7.13</v>
      </c>
      <c r="J526" s="2">
        <v>6.11</v>
      </c>
      <c r="K526" s="14">
        <v>7.98</v>
      </c>
      <c r="L526" s="2">
        <v>17.52</v>
      </c>
      <c r="M526" s="10">
        <v>6.5</v>
      </c>
      <c r="N526" s="9">
        <f t="shared" si="8"/>
        <v>0.66943206836426306</v>
      </c>
      <c r="O526" s="1"/>
    </row>
    <row r="527" spans="1:15" x14ac:dyDescent="0.25">
      <c r="A527" t="s">
        <v>1581</v>
      </c>
      <c r="C527" t="s">
        <v>1582</v>
      </c>
      <c r="D527" t="s">
        <v>1583</v>
      </c>
      <c r="E527" t="s">
        <v>10</v>
      </c>
      <c r="F527" t="s">
        <v>11</v>
      </c>
      <c r="G527">
        <v>100</v>
      </c>
      <c r="H527" s="2">
        <v>6.56</v>
      </c>
      <c r="I527" s="2">
        <v>19.010000000000002</v>
      </c>
      <c r="J527" s="2">
        <v>15.9</v>
      </c>
      <c r="K527" s="14">
        <v>18.399999999999999</v>
      </c>
      <c r="L527" s="2">
        <v>15.77</v>
      </c>
      <c r="M527" s="10">
        <v>11.62</v>
      </c>
      <c r="N527" s="9">
        <f t="shared" si="8"/>
        <v>0.75064330409182456</v>
      </c>
      <c r="O527" s="1"/>
    </row>
    <row r="528" spans="1:15" x14ac:dyDescent="0.25">
      <c r="A528" t="s">
        <v>1584</v>
      </c>
      <c r="C528" t="s">
        <v>1585</v>
      </c>
      <c r="D528" t="s">
        <v>1586</v>
      </c>
      <c r="E528" t="s">
        <v>10</v>
      </c>
      <c r="F528" t="s">
        <v>11</v>
      </c>
      <c r="G528">
        <v>100</v>
      </c>
      <c r="H528" s="2">
        <v>268.91000000000003</v>
      </c>
      <c r="I528" s="2">
        <v>268.55</v>
      </c>
      <c r="J528" s="2">
        <v>304.49</v>
      </c>
      <c r="K528" s="14">
        <v>299.99</v>
      </c>
      <c r="L528" s="2">
        <v>276.83</v>
      </c>
      <c r="M528" s="10">
        <v>303.88</v>
      </c>
      <c r="N528" s="9">
        <f t="shared" si="8"/>
        <v>0.42651860171749495</v>
      </c>
      <c r="O528" s="1"/>
    </row>
    <row r="529" spans="1:15" x14ac:dyDescent="0.25">
      <c r="A529" t="s">
        <v>1587</v>
      </c>
      <c r="C529" t="s">
        <v>1588</v>
      </c>
      <c r="D529" t="s">
        <v>1589</v>
      </c>
      <c r="E529" t="s">
        <v>10</v>
      </c>
      <c r="F529" t="s">
        <v>11</v>
      </c>
      <c r="G529">
        <v>100</v>
      </c>
      <c r="H529" s="2">
        <v>268.91000000000003</v>
      </c>
      <c r="I529" s="2">
        <v>268.55</v>
      </c>
      <c r="J529" s="2">
        <v>202.99</v>
      </c>
      <c r="K529" s="14">
        <v>288.95</v>
      </c>
      <c r="L529" s="2">
        <v>238.28</v>
      </c>
      <c r="M529" s="10">
        <v>319.67</v>
      </c>
      <c r="N529" s="9">
        <f t="shared" si="8"/>
        <v>0.33364338072919231</v>
      </c>
      <c r="O529" s="1"/>
    </row>
    <row r="530" spans="1:15" x14ac:dyDescent="0.25">
      <c r="A530" t="s">
        <v>1590</v>
      </c>
      <c r="C530" t="s">
        <v>1591</v>
      </c>
      <c r="D530" t="s">
        <v>1592</v>
      </c>
      <c r="E530" t="s">
        <v>10</v>
      </c>
      <c r="F530" t="s">
        <v>11</v>
      </c>
      <c r="G530">
        <v>100</v>
      </c>
      <c r="H530" s="2">
        <v>78.709999999999994</v>
      </c>
      <c r="I530" s="2">
        <v>80.8</v>
      </c>
      <c r="J530" s="2">
        <v>40.35</v>
      </c>
      <c r="K530" s="14">
        <v>61.35</v>
      </c>
      <c r="L530" s="2">
        <v>57.82</v>
      </c>
      <c r="M530" s="10">
        <v>71.55</v>
      </c>
      <c r="N530" s="9">
        <f t="shared" si="8"/>
        <v>0.83582567465976665</v>
      </c>
      <c r="O530" s="1"/>
    </row>
    <row r="531" spans="1:15" x14ac:dyDescent="0.25">
      <c r="A531" t="s">
        <v>1593</v>
      </c>
      <c r="C531" t="s">
        <v>1594</v>
      </c>
      <c r="D531" t="s">
        <v>1595</v>
      </c>
      <c r="E531" t="s">
        <v>10</v>
      </c>
      <c r="F531" t="s">
        <v>11</v>
      </c>
      <c r="G531">
        <v>100</v>
      </c>
      <c r="H531" s="2">
        <v>150.85</v>
      </c>
      <c r="I531" s="2">
        <v>115.26</v>
      </c>
      <c r="J531" s="2">
        <v>122.29</v>
      </c>
      <c r="K531" s="14">
        <v>104.9</v>
      </c>
      <c r="L531" s="2">
        <v>126.15</v>
      </c>
      <c r="M531" s="10">
        <v>119.88</v>
      </c>
      <c r="N531" s="9">
        <f t="shared" si="8"/>
        <v>0.37686308788719292</v>
      </c>
      <c r="O531" s="1"/>
    </row>
    <row r="532" spans="1:15" x14ac:dyDescent="0.25">
      <c r="A532" t="s">
        <v>1596</v>
      </c>
      <c r="C532" t="s">
        <v>1597</v>
      </c>
      <c r="D532" t="s">
        <v>1598</v>
      </c>
      <c r="E532" t="s">
        <v>10</v>
      </c>
      <c r="F532" t="s">
        <v>11</v>
      </c>
      <c r="G532">
        <v>100</v>
      </c>
      <c r="H532" s="2">
        <v>124.62</v>
      </c>
      <c r="I532" s="2">
        <v>59.41</v>
      </c>
      <c r="J532" s="2">
        <v>74.59</v>
      </c>
      <c r="K532" s="14">
        <v>60.73</v>
      </c>
      <c r="L532" s="2">
        <v>87.6</v>
      </c>
      <c r="M532" s="10">
        <v>39.03</v>
      </c>
      <c r="N532" s="9">
        <f t="shared" si="8"/>
        <v>0.38182085945560601</v>
      </c>
      <c r="O532" s="1"/>
    </row>
    <row r="533" spans="1:15" x14ac:dyDescent="0.25">
      <c r="A533" t="s">
        <v>1599</v>
      </c>
      <c r="C533" t="s">
        <v>1600</v>
      </c>
      <c r="D533" t="s">
        <v>1601</v>
      </c>
      <c r="E533" t="s">
        <v>10</v>
      </c>
      <c r="F533" t="s">
        <v>11</v>
      </c>
      <c r="G533">
        <v>100</v>
      </c>
      <c r="H533" s="2">
        <v>236.12</v>
      </c>
      <c r="I533" s="2">
        <v>124.77</v>
      </c>
      <c r="J533" s="2">
        <v>145.52000000000001</v>
      </c>
      <c r="K533" s="14">
        <v>182.2</v>
      </c>
      <c r="L533" s="2">
        <v>178.71</v>
      </c>
      <c r="M533" s="10">
        <v>185.39</v>
      </c>
      <c r="N533" s="9">
        <f t="shared" si="8"/>
        <v>0.71756157493515837</v>
      </c>
      <c r="O533" s="1"/>
    </row>
    <row r="534" spans="1:15" x14ac:dyDescent="0.25">
      <c r="A534" t="s">
        <v>1602</v>
      </c>
      <c r="C534" t="s">
        <v>1603</v>
      </c>
      <c r="D534" t="s">
        <v>1604</v>
      </c>
      <c r="E534" t="s">
        <v>10</v>
      </c>
      <c r="F534" t="s">
        <v>11</v>
      </c>
      <c r="G534">
        <v>100</v>
      </c>
      <c r="H534" s="2">
        <v>78.709999999999994</v>
      </c>
      <c r="I534" s="2">
        <v>99.82</v>
      </c>
      <c r="J534" s="2">
        <v>96.61</v>
      </c>
      <c r="K534" s="14">
        <v>118.4</v>
      </c>
      <c r="L534" s="2">
        <v>131.41</v>
      </c>
      <c r="M534" s="10">
        <v>114.3</v>
      </c>
      <c r="N534" s="9">
        <f t="shared" si="8"/>
        <v>2.3767295361280652E-2</v>
      </c>
      <c r="O534" s="1"/>
    </row>
    <row r="535" spans="1:15" x14ac:dyDescent="0.25">
      <c r="A535" t="s">
        <v>1605</v>
      </c>
      <c r="C535" t="s">
        <v>1606</v>
      </c>
      <c r="D535" t="s">
        <v>1607</v>
      </c>
      <c r="E535" t="s">
        <v>10</v>
      </c>
      <c r="F535" t="s">
        <v>11</v>
      </c>
      <c r="G535">
        <v>100</v>
      </c>
      <c r="H535" s="2">
        <v>150.85</v>
      </c>
      <c r="I535" s="2">
        <v>242.41</v>
      </c>
      <c r="J535" s="2">
        <v>236.01</v>
      </c>
      <c r="K535" s="14">
        <v>68.709999999999994</v>
      </c>
      <c r="L535" s="2">
        <v>75.34</v>
      </c>
      <c r="M535" s="10">
        <v>43.68</v>
      </c>
      <c r="N535" s="9">
        <f t="shared" si="8"/>
        <v>9.0323603247069607E-3</v>
      </c>
      <c r="O535" s="1"/>
    </row>
    <row r="536" spans="1:15" x14ac:dyDescent="0.25">
      <c r="A536" t="s">
        <v>1608</v>
      </c>
      <c r="C536" t="s">
        <v>1609</v>
      </c>
      <c r="D536" t="s">
        <v>1610</v>
      </c>
      <c r="E536" t="s">
        <v>10</v>
      </c>
      <c r="F536" t="s">
        <v>11</v>
      </c>
      <c r="G536">
        <v>100</v>
      </c>
      <c r="H536" s="2">
        <v>85.26</v>
      </c>
      <c r="I536" s="2">
        <v>174.68</v>
      </c>
      <c r="J536" s="2">
        <v>132.07</v>
      </c>
      <c r="K536" s="14">
        <v>102.45</v>
      </c>
      <c r="L536" s="2">
        <v>38.549999999999997</v>
      </c>
      <c r="M536" s="10">
        <v>45.53</v>
      </c>
      <c r="N536" s="9">
        <f t="shared" si="8"/>
        <v>0.10510318502701277</v>
      </c>
      <c r="O536" s="1"/>
    </row>
    <row r="537" spans="1:15" x14ac:dyDescent="0.25">
      <c r="A537" t="s">
        <v>1611</v>
      </c>
      <c r="C537" t="s">
        <v>1612</v>
      </c>
      <c r="D537" t="s">
        <v>1613</v>
      </c>
      <c r="E537" t="s">
        <v>10</v>
      </c>
      <c r="F537" t="s">
        <v>11</v>
      </c>
      <c r="G537">
        <v>100</v>
      </c>
      <c r="H537" s="2">
        <v>52.47</v>
      </c>
      <c r="I537" s="2">
        <v>96.25</v>
      </c>
      <c r="J537" s="2">
        <v>90.49</v>
      </c>
      <c r="K537" s="14">
        <v>120.85</v>
      </c>
      <c r="L537" s="2">
        <v>131.41</v>
      </c>
      <c r="M537" s="10">
        <v>106.4</v>
      </c>
      <c r="N537" s="9">
        <f t="shared" si="8"/>
        <v>6.2381934372433216E-2</v>
      </c>
      <c r="O537" s="1"/>
    </row>
    <row r="538" spans="1:15" x14ac:dyDescent="0.25">
      <c r="A538" t="s">
        <v>1614</v>
      </c>
      <c r="C538" t="s">
        <v>1615</v>
      </c>
      <c r="D538" t="s">
        <v>1616</v>
      </c>
      <c r="E538" t="s">
        <v>10</v>
      </c>
      <c r="F538" t="s">
        <v>11</v>
      </c>
      <c r="G538">
        <v>100</v>
      </c>
      <c r="H538" s="2">
        <v>19.68</v>
      </c>
      <c r="I538" s="2">
        <v>4.75</v>
      </c>
      <c r="J538" s="2">
        <v>6.11</v>
      </c>
      <c r="K538" s="14">
        <v>4.91</v>
      </c>
      <c r="L538" s="2">
        <v>12.26</v>
      </c>
      <c r="M538" s="10">
        <v>1.39</v>
      </c>
      <c r="N538" s="9">
        <f t="shared" si="8"/>
        <v>0.52505481662528453</v>
      </c>
      <c r="O538" s="1"/>
    </row>
    <row r="539" spans="1:15" x14ac:dyDescent="0.25">
      <c r="A539" t="s">
        <v>1617</v>
      </c>
      <c r="C539" t="s">
        <v>1618</v>
      </c>
      <c r="D539" t="s">
        <v>1619</v>
      </c>
      <c r="E539" t="s">
        <v>10</v>
      </c>
      <c r="F539" t="s">
        <v>11</v>
      </c>
      <c r="G539">
        <v>100</v>
      </c>
      <c r="H539" s="2">
        <v>91.82</v>
      </c>
      <c r="I539" s="2">
        <v>95.06</v>
      </c>
      <c r="J539" s="2">
        <v>105.17</v>
      </c>
      <c r="K539" s="14">
        <v>98.77</v>
      </c>
      <c r="L539" s="2">
        <v>84.1</v>
      </c>
      <c r="M539" s="10">
        <v>101.76</v>
      </c>
      <c r="N539" s="9">
        <f t="shared" si="8"/>
        <v>0.73365842709246909</v>
      </c>
      <c r="O539" s="1"/>
    </row>
    <row r="540" spans="1:15" x14ac:dyDescent="0.25">
      <c r="A540" t="s">
        <v>1620</v>
      </c>
      <c r="C540" t="s">
        <v>1621</v>
      </c>
      <c r="D540" t="s">
        <v>1622</v>
      </c>
      <c r="E540" t="s">
        <v>10</v>
      </c>
      <c r="F540" t="s">
        <v>11</v>
      </c>
      <c r="G540">
        <v>100</v>
      </c>
      <c r="H540" s="2">
        <v>951.02</v>
      </c>
      <c r="I540" s="2">
        <v>1347.52</v>
      </c>
      <c r="J540" s="2">
        <v>1562.81</v>
      </c>
      <c r="K540" s="14">
        <v>957.02</v>
      </c>
      <c r="L540" s="2">
        <v>1028.48</v>
      </c>
      <c r="M540" s="10">
        <v>786.17</v>
      </c>
      <c r="N540" s="9">
        <f t="shared" si="8"/>
        <v>0.13305440001092722</v>
      </c>
      <c r="O540" s="1"/>
    </row>
    <row r="541" spans="1:15" x14ac:dyDescent="0.25">
      <c r="A541" t="s">
        <v>1623</v>
      </c>
      <c r="C541" t="s">
        <v>1624</v>
      </c>
      <c r="D541" t="s">
        <v>1625</v>
      </c>
      <c r="E541" t="s">
        <v>10</v>
      </c>
      <c r="F541" t="s">
        <v>11</v>
      </c>
      <c r="G541">
        <v>100</v>
      </c>
      <c r="H541" s="2">
        <v>150.85</v>
      </c>
      <c r="I541" s="2">
        <v>173.49</v>
      </c>
      <c r="J541" s="2">
        <v>173.65</v>
      </c>
      <c r="K541" s="14">
        <v>186.5</v>
      </c>
      <c r="L541" s="2">
        <v>150.68</v>
      </c>
      <c r="M541" s="10">
        <v>197.01</v>
      </c>
      <c r="N541" s="9">
        <f t="shared" si="8"/>
        <v>0.49114159105678495</v>
      </c>
      <c r="O541" s="1"/>
    </row>
    <row r="542" spans="1:15" x14ac:dyDescent="0.25">
      <c r="A542" t="s">
        <v>1626</v>
      </c>
      <c r="C542" t="s">
        <v>1627</v>
      </c>
      <c r="D542" t="s">
        <v>1628</v>
      </c>
      <c r="E542" t="s">
        <v>10</v>
      </c>
      <c r="F542" t="s">
        <v>11</v>
      </c>
      <c r="G542">
        <v>100</v>
      </c>
      <c r="H542" s="2">
        <v>26.24</v>
      </c>
      <c r="I542" s="2">
        <v>11.88</v>
      </c>
      <c r="J542" s="2">
        <v>12.23</v>
      </c>
      <c r="K542" s="14">
        <v>8.59</v>
      </c>
      <c r="L542" s="2">
        <v>26.28</v>
      </c>
      <c r="M542" s="10">
        <v>8.36</v>
      </c>
      <c r="N542" s="9">
        <f t="shared" si="8"/>
        <v>0.77011535310768309</v>
      </c>
      <c r="O542" s="1"/>
    </row>
    <row r="543" spans="1:15" x14ac:dyDescent="0.25">
      <c r="A543" t="s">
        <v>1629</v>
      </c>
      <c r="C543" t="s">
        <v>1630</v>
      </c>
      <c r="D543" t="s">
        <v>1631</v>
      </c>
      <c r="E543" t="s">
        <v>10</v>
      </c>
      <c r="F543" t="s">
        <v>11</v>
      </c>
      <c r="G543">
        <v>100</v>
      </c>
      <c r="H543" s="2">
        <v>19.68</v>
      </c>
      <c r="I543" s="2">
        <v>7.13</v>
      </c>
      <c r="J543" s="2">
        <v>4.8899999999999997</v>
      </c>
      <c r="K543" s="14">
        <v>8.59</v>
      </c>
      <c r="L543" s="2">
        <v>3.5</v>
      </c>
      <c r="M543" s="10">
        <v>5.58</v>
      </c>
      <c r="N543" s="9">
        <f t="shared" si="8"/>
        <v>0.38807348575245026</v>
      </c>
      <c r="O543" s="1"/>
    </row>
    <row r="544" spans="1:15" x14ac:dyDescent="0.25">
      <c r="A544" t="s">
        <v>1632</v>
      </c>
      <c r="C544" t="s">
        <v>1633</v>
      </c>
      <c r="D544" t="s">
        <v>1634</v>
      </c>
      <c r="E544" t="s">
        <v>10</v>
      </c>
      <c r="F544" t="s">
        <v>11</v>
      </c>
      <c r="G544">
        <v>100</v>
      </c>
      <c r="H544" s="2">
        <v>347.62</v>
      </c>
      <c r="I544" s="2">
        <v>303.01</v>
      </c>
      <c r="J544" s="2">
        <v>363.19</v>
      </c>
      <c r="K544" s="14">
        <v>299.99</v>
      </c>
      <c r="L544" s="2">
        <v>317.13</v>
      </c>
      <c r="M544" s="10">
        <v>348.48</v>
      </c>
      <c r="N544" s="9">
        <f t="shared" si="8"/>
        <v>0.52232412756952018</v>
      </c>
      <c r="O544" s="1"/>
    </row>
    <row r="545" spans="1:15" x14ac:dyDescent="0.25">
      <c r="A545" t="s">
        <v>1635</v>
      </c>
      <c r="C545" t="s">
        <v>1636</v>
      </c>
      <c r="D545" t="s">
        <v>1637</v>
      </c>
      <c r="E545" t="s">
        <v>10</v>
      </c>
      <c r="F545" t="s">
        <v>11</v>
      </c>
      <c r="G545">
        <v>100</v>
      </c>
      <c r="H545" s="2">
        <v>446</v>
      </c>
      <c r="I545" s="2">
        <v>502.65</v>
      </c>
      <c r="J545" s="2">
        <v>624.88</v>
      </c>
      <c r="K545" s="14">
        <v>595.07000000000005</v>
      </c>
      <c r="L545" s="2">
        <v>1033.74</v>
      </c>
      <c r="M545" s="10">
        <v>795.47</v>
      </c>
      <c r="N545" s="9">
        <f t="shared" si="8"/>
        <v>0.10785710444151911</v>
      </c>
      <c r="O545" s="1"/>
    </row>
    <row r="546" spans="1:15" x14ac:dyDescent="0.25">
      <c r="A546" t="s">
        <v>1638</v>
      </c>
      <c r="C546" t="s">
        <v>1639</v>
      </c>
      <c r="D546" t="s">
        <v>1640</v>
      </c>
      <c r="E546" t="s">
        <v>10</v>
      </c>
      <c r="F546" t="s">
        <v>11</v>
      </c>
      <c r="G546">
        <v>100</v>
      </c>
      <c r="H546" s="2">
        <v>32.79</v>
      </c>
      <c r="I546" s="2">
        <v>80.8</v>
      </c>
      <c r="J546" s="2">
        <v>72.150000000000006</v>
      </c>
      <c r="K546" s="14">
        <v>74.23</v>
      </c>
      <c r="L546" s="2">
        <v>36.79</v>
      </c>
      <c r="M546" s="10">
        <v>19.510000000000002</v>
      </c>
      <c r="N546" s="9">
        <f t="shared" si="8"/>
        <v>0.44778891829833373</v>
      </c>
      <c r="O546" s="1"/>
    </row>
    <row r="547" spans="1:15" x14ac:dyDescent="0.25">
      <c r="A547" t="s">
        <v>1641</v>
      </c>
      <c r="C547" t="s">
        <v>1642</v>
      </c>
      <c r="D547" t="s">
        <v>1643</v>
      </c>
      <c r="E547" t="s">
        <v>10</v>
      </c>
      <c r="F547" t="s">
        <v>11</v>
      </c>
      <c r="G547">
        <v>100</v>
      </c>
      <c r="H547" s="2">
        <v>308.26</v>
      </c>
      <c r="I547" s="2">
        <v>344.6</v>
      </c>
      <c r="J547" s="2">
        <v>390.09</v>
      </c>
      <c r="K547" s="14">
        <v>445.38</v>
      </c>
      <c r="L547" s="2">
        <v>413.49</v>
      </c>
      <c r="M547" s="10">
        <v>530.16</v>
      </c>
      <c r="N547" s="9">
        <f t="shared" si="8"/>
        <v>5.1896103831068241E-2</v>
      </c>
      <c r="O547" s="1"/>
    </row>
    <row r="548" spans="1:15" x14ac:dyDescent="0.25">
      <c r="A548" t="s">
        <v>1644</v>
      </c>
      <c r="C548" t="s">
        <v>1645</v>
      </c>
      <c r="D548" t="s">
        <v>1646</v>
      </c>
      <c r="E548" t="s">
        <v>10</v>
      </c>
      <c r="F548" t="s">
        <v>11</v>
      </c>
      <c r="G548">
        <v>100</v>
      </c>
      <c r="H548" s="2">
        <v>170.53</v>
      </c>
      <c r="I548" s="2">
        <v>185.37</v>
      </c>
      <c r="J548" s="2">
        <v>167.53</v>
      </c>
      <c r="K548" s="14">
        <v>148.46</v>
      </c>
      <c r="L548" s="2">
        <v>147.18</v>
      </c>
      <c r="M548" s="10">
        <v>181.67</v>
      </c>
      <c r="N548" s="9">
        <f t="shared" si="8"/>
        <v>0.28826712614270056</v>
      </c>
      <c r="O548" s="1"/>
    </row>
    <row r="549" spans="1:15" x14ac:dyDescent="0.25">
      <c r="A549" t="s">
        <v>1647</v>
      </c>
      <c r="C549" t="s">
        <v>1648</v>
      </c>
      <c r="D549" t="s">
        <v>1649</v>
      </c>
      <c r="E549" t="s">
        <v>10</v>
      </c>
      <c r="F549" t="s">
        <v>11</v>
      </c>
      <c r="G549">
        <v>100</v>
      </c>
      <c r="H549" s="2">
        <v>203.32</v>
      </c>
      <c r="I549" s="2">
        <v>141.41</v>
      </c>
      <c r="J549" s="2">
        <v>150.41</v>
      </c>
      <c r="K549" s="14">
        <v>149.69</v>
      </c>
      <c r="L549" s="2">
        <v>185.72</v>
      </c>
      <c r="M549" s="10">
        <v>163.55000000000001</v>
      </c>
      <c r="N549" s="9">
        <f t="shared" si="8"/>
        <v>0.95657906533567716</v>
      </c>
      <c r="O549" s="1"/>
    </row>
    <row r="550" spans="1:15" x14ac:dyDescent="0.25">
      <c r="A550" t="s">
        <v>1650</v>
      </c>
      <c r="C550" t="s">
        <v>1651</v>
      </c>
      <c r="D550" t="s">
        <v>1652</v>
      </c>
      <c r="E550" t="s">
        <v>1653</v>
      </c>
      <c r="F550" t="s">
        <v>11</v>
      </c>
      <c r="G550">
        <v>100</v>
      </c>
      <c r="H550" s="2">
        <v>45.91</v>
      </c>
      <c r="I550" s="2">
        <v>47.53</v>
      </c>
      <c r="J550" s="2">
        <v>48.91</v>
      </c>
      <c r="K550" s="14">
        <v>34.35</v>
      </c>
      <c r="L550" s="2">
        <v>29.79</v>
      </c>
      <c r="M550" s="10">
        <v>32.520000000000003</v>
      </c>
      <c r="N550" s="9">
        <f t="shared" si="8"/>
        <v>6.5307690319195758E-4</v>
      </c>
      <c r="O550" s="1"/>
    </row>
    <row r="551" spans="1:15" x14ac:dyDescent="0.25">
      <c r="A551" t="s">
        <v>1654</v>
      </c>
      <c r="C551" t="s">
        <v>1655</v>
      </c>
      <c r="D551" t="s">
        <v>1656</v>
      </c>
      <c r="E551" t="s">
        <v>1653</v>
      </c>
      <c r="F551" t="s">
        <v>11</v>
      </c>
      <c r="G551">
        <v>100</v>
      </c>
      <c r="H551" s="2">
        <v>1554.43</v>
      </c>
      <c r="I551" s="2">
        <v>1675.48</v>
      </c>
      <c r="J551" s="2">
        <v>1691.21</v>
      </c>
      <c r="K551" s="14">
        <v>1922.63</v>
      </c>
      <c r="L551" s="2">
        <v>1760.85</v>
      </c>
      <c r="M551" s="10">
        <v>2031.41</v>
      </c>
      <c r="N551" s="9">
        <f t="shared" si="8"/>
        <v>4.1976000695336392E-2</v>
      </c>
      <c r="O551" s="1"/>
    </row>
    <row r="552" spans="1:15" x14ac:dyDescent="0.25">
      <c r="A552" t="s">
        <v>1657</v>
      </c>
      <c r="C552" t="s">
        <v>1658</v>
      </c>
      <c r="D552" t="s">
        <v>1659</v>
      </c>
      <c r="E552" t="s">
        <v>1653</v>
      </c>
      <c r="F552" t="s">
        <v>11</v>
      </c>
      <c r="G552">
        <v>100</v>
      </c>
      <c r="H552" s="2">
        <v>144.29</v>
      </c>
      <c r="I552" s="2">
        <v>209.14</v>
      </c>
      <c r="J552" s="2">
        <v>311.83</v>
      </c>
      <c r="K552" s="14">
        <v>156.44</v>
      </c>
      <c r="L552" s="2">
        <v>215.51</v>
      </c>
      <c r="M552" s="10">
        <v>197.94</v>
      </c>
      <c r="N552" s="9">
        <f t="shared" si="8"/>
        <v>0.57275376068679706</v>
      </c>
      <c r="O552" s="1"/>
    </row>
    <row r="553" spans="1:15" x14ac:dyDescent="0.25">
      <c r="A553" t="s">
        <v>1660</v>
      </c>
      <c r="C553" t="s">
        <v>1661</v>
      </c>
      <c r="D553" t="s">
        <v>1662</v>
      </c>
      <c r="E553" t="s">
        <v>1653</v>
      </c>
      <c r="F553" t="s">
        <v>11</v>
      </c>
      <c r="G553">
        <v>100</v>
      </c>
      <c r="H553" s="2">
        <v>3456.48</v>
      </c>
      <c r="I553" s="2">
        <v>4169.7</v>
      </c>
      <c r="J553" s="2">
        <v>4035.44</v>
      </c>
      <c r="K553" s="14">
        <v>4787.55</v>
      </c>
      <c r="L553" s="2">
        <v>3519.96</v>
      </c>
      <c r="M553" s="10">
        <v>4886.63</v>
      </c>
      <c r="N553" s="9">
        <f t="shared" si="8"/>
        <v>0.35723895195145772</v>
      </c>
      <c r="O553" s="1"/>
    </row>
    <row r="554" spans="1:15" x14ac:dyDescent="0.25">
      <c r="A554" t="s">
        <v>1663</v>
      </c>
      <c r="C554" t="s">
        <v>1664</v>
      </c>
      <c r="D554" t="s">
        <v>1665</v>
      </c>
      <c r="E554" t="s">
        <v>1653</v>
      </c>
      <c r="F554" t="s">
        <v>11</v>
      </c>
      <c r="G554">
        <v>100</v>
      </c>
      <c r="H554" s="2">
        <v>118.06</v>
      </c>
      <c r="I554" s="2">
        <v>180.62</v>
      </c>
      <c r="J554" s="2">
        <v>215.22</v>
      </c>
      <c r="K554" s="14">
        <v>143.55000000000001</v>
      </c>
      <c r="L554" s="2">
        <v>150.68</v>
      </c>
      <c r="M554" s="10">
        <v>93.86</v>
      </c>
      <c r="N554" s="9">
        <f t="shared" si="8"/>
        <v>0.27983891442571951</v>
      </c>
      <c r="O554" s="1"/>
    </row>
    <row r="555" spans="1:15" x14ac:dyDescent="0.25">
      <c r="A555" t="s">
        <v>1666</v>
      </c>
      <c r="C555" t="s">
        <v>1667</v>
      </c>
      <c r="D555" t="s">
        <v>1668</v>
      </c>
      <c r="E555" t="s">
        <v>1653</v>
      </c>
      <c r="F555" t="s">
        <v>11</v>
      </c>
      <c r="G555">
        <v>100</v>
      </c>
      <c r="H555" s="2">
        <v>59.03</v>
      </c>
      <c r="I555" s="2">
        <v>48.72</v>
      </c>
      <c r="J555" s="2">
        <v>30.57</v>
      </c>
      <c r="K555" s="14">
        <v>37.42</v>
      </c>
      <c r="L555" s="2">
        <v>63.08</v>
      </c>
      <c r="M555" s="10">
        <v>37.17</v>
      </c>
      <c r="N555" s="9">
        <f t="shared" si="8"/>
        <v>0.98641599681631154</v>
      </c>
      <c r="O555" s="1"/>
    </row>
    <row r="556" spans="1:15" x14ac:dyDescent="0.25">
      <c r="A556" t="s">
        <v>1669</v>
      </c>
      <c r="C556" t="s">
        <v>1670</v>
      </c>
      <c r="D556" t="s">
        <v>1671</v>
      </c>
      <c r="E556" t="s">
        <v>1653</v>
      </c>
      <c r="F556" t="s">
        <v>11</v>
      </c>
      <c r="G556">
        <v>100</v>
      </c>
      <c r="H556" s="2">
        <v>2079.14</v>
      </c>
      <c r="I556" s="2">
        <v>2099.6999999999998</v>
      </c>
      <c r="J556" s="2">
        <v>2120.44</v>
      </c>
      <c r="K556" s="14">
        <v>2575.98</v>
      </c>
      <c r="L556" s="2">
        <v>2305.75</v>
      </c>
      <c r="M556" s="10">
        <v>2838.03</v>
      </c>
      <c r="N556" s="9">
        <f t="shared" si="8"/>
        <v>3.7214527899321392E-2</v>
      </c>
      <c r="O556" s="1"/>
    </row>
    <row r="557" spans="1:15" x14ac:dyDescent="0.25">
      <c r="A557" t="s">
        <v>1672</v>
      </c>
      <c r="C557" t="s">
        <v>1673</v>
      </c>
      <c r="D557" t="s">
        <v>1674</v>
      </c>
      <c r="E557" t="s">
        <v>1653</v>
      </c>
      <c r="F557" t="s">
        <v>11</v>
      </c>
      <c r="G557">
        <v>100</v>
      </c>
      <c r="H557" s="2">
        <v>72.150000000000006</v>
      </c>
      <c r="I557" s="2">
        <v>48.72</v>
      </c>
      <c r="J557" s="2">
        <v>39.130000000000003</v>
      </c>
      <c r="K557" s="14">
        <v>33.74</v>
      </c>
      <c r="L557" s="2">
        <v>52.56</v>
      </c>
      <c r="M557" s="10">
        <v>28.81</v>
      </c>
      <c r="N557" s="9">
        <f t="shared" si="8"/>
        <v>0.28685955550577941</v>
      </c>
      <c r="O557" s="1"/>
    </row>
    <row r="558" spans="1:15" x14ac:dyDescent="0.25">
      <c r="A558" t="s">
        <v>1675</v>
      </c>
      <c r="C558" t="s">
        <v>1676</v>
      </c>
      <c r="D558" t="s">
        <v>1677</v>
      </c>
      <c r="E558" t="s">
        <v>1653</v>
      </c>
      <c r="F558" t="s">
        <v>11</v>
      </c>
      <c r="G558">
        <v>100</v>
      </c>
      <c r="H558" s="2">
        <v>728.03</v>
      </c>
      <c r="I558" s="2">
        <v>642.86</v>
      </c>
      <c r="J558" s="2">
        <v>741.05</v>
      </c>
      <c r="K558" s="14">
        <v>707.95</v>
      </c>
      <c r="L558" s="2">
        <v>711.35</v>
      </c>
      <c r="M558" s="10">
        <v>801.04</v>
      </c>
      <c r="N558" s="9">
        <f t="shared" si="8"/>
        <v>0.45118236793479743</v>
      </c>
      <c r="O558" s="1"/>
    </row>
    <row r="559" spans="1:15" x14ac:dyDescent="0.25">
      <c r="A559" t="s">
        <v>1678</v>
      </c>
      <c r="C559" t="s">
        <v>1679</v>
      </c>
      <c r="D559" t="s">
        <v>1680</v>
      </c>
      <c r="E559" t="s">
        <v>1653</v>
      </c>
      <c r="F559" t="s">
        <v>11</v>
      </c>
      <c r="G559">
        <v>100</v>
      </c>
      <c r="H559" s="2">
        <v>2715.34</v>
      </c>
      <c r="I559" s="2">
        <v>2542.9299999999998</v>
      </c>
      <c r="J559" s="2">
        <v>2649.94</v>
      </c>
      <c r="K559" s="14">
        <v>3406.01</v>
      </c>
      <c r="L559" s="2">
        <v>2801.6</v>
      </c>
      <c r="M559" s="10">
        <v>3582.85</v>
      </c>
      <c r="N559" s="9">
        <f t="shared" si="8"/>
        <v>6.0377670903206844E-2</v>
      </c>
      <c r="O559" s="1"/>
    </row>
    <row r="560" spans="1:15" x14ac:dyDescent="0.25">
      <c r="A560" t="s">
        <v>1681</v>
      </c>
      <c r="C560" t="s">
        <v>1682</v>
      </c>
      <c r="D560" t="s">
        <v>1683</v>
      </c>
      <c r="E560" t="s">
        <v>1653</v>
      </c>
      <c r="F560" t="s">
        <v>11</v>
      </c>
      <c r="G560">
        <v>100</v>
      </c>
      <c r="H560" s="2">
        <v>14698.24</v>
      </c>
      <c r="I560" s="2">
        <v>14177.46</v>
      </c>
      <c r="J560" s="2">
        <v>13305.93</v>
      </c>
      <c r="K560" s="14">
        <v>16493.259999999998</v>
      </c>
      <c r="L560" s="2">
        <v>15378.12</v>
      </c>
      <c r="M560" s="10">
        <v>17698.64</v>
      </c>
      <c r="N560" s="9">
        <f t="shared" si="8"/>
        <v>3.4740544237699282E-2</v>
      </c>
      <c r="O560" s="1"/>
    </row>
    <row r="561" spans="1:15" x14ac:dyDescent="0.25">
      <c r="A561" t="s">
        <v>1684</v>
      </c>
      <c r="C561" t="s">
        <v>1685</v>
      </c>
      <c r="D561" t="s">
        <v>1686</v>
      </c>
      <c r="E561" t="s">
        <v>1653</v>
      </c>
      <c r="F561" t="s">
        <v>11</v>
      </c>
      <c r="G561">
        <v>100</v>
      </c>
      <c r="H561" s="2">
        <v>275.47000000000003</v>
      </c>
      <c r="I561" s="2">
        <v>269.74</v>
      </c>
      <c r="J561" s="2">
        <v>280.02999999999997</v>
      </c>
      <c r="K561" s="14">
        <v>354.59</v>
      </c>
      <c r="L561" s="2">
        <v>343.41</v>
      </c>
      <c r="M561" s="10">
        <v>377.29</v>
      </c>
      <c r="N561" s="9">
        <f t="shared" si="8"/>
        <v>1.3158431010550729E-3</v>
      </c>
      <c r="O561" s="1"/>
    </row>
    <row r="562" spans="1:15" x14ac:dyDescent="0.25">
      <c r="A562" t="s">
        <v>1687</v>
      </c>
      <c r="C562" t="s">
        <v>1688</v>
      </c>
      <c r="D562" t="s">
        <v>1689</v>
      </c>
      <c r="E562" t="s">
        <v>1653</v>
      </c>
      <c r="F562" t="s">
        <v>11</v>
      </c>
      <c r="G562">
        <v>100</v>
      </c>
      <c r="H562" s="2">
        <v>196.76</v>
      </c>
      <c r="I562" s="2">
        <v>148.54</v>
      </c>
      <c r="J562" s="2">
        <v>138.18</v>
      </c>
      <c r="K562" s="14">
        <v>150.91</v>
      </c>
      <c r="L562" s="2">
        <v>138.41999999999999</v>
      </c>
      <c r="M562" s="10">
        <v>159.37</v>
      </c>
      <c r="N562" s="9">
        <f t="shared" si="8"/>
        <v>0.57562597746167365</v>
      </c>
      <c r="O562" s="1"/>
    </row>
    <row r="563" spans="1:15" x14ac:dyDescent="0.25">
      <c r="A563" t="s">
        <v>1690</v>
      </c>
      <c r="C563" t="s">
        <v>1691</v>
      </c>
      <c r="D563" t="s">
        <v>1692</v>
      </c>
      <c r="E563" t="s">
        <v>1653</v>
      </c>
      <c r="F563" t="s">
        <v>11</v>
      </c>
      <c r="G563">
        <v>100</v>
      </c>
      <c r="H563" s="2">
        <v>642.76</v>
      </c>
      <c r="I563" s="2">
        <v>648.79999999999995</v>
      </c>
      <c r="J563" s="2">
        <v>655.45</v>
      </c>
      <c r="K563" s="14">
        <v>766.23</v>
      </c>
      <c r="L563" s="2">
        <v>564.16999999999996</v>
      </c>
      <c r="M563" s="10">
        <v>676.52</v>
      </c>
      <c r="N563" s="9">
        <f t="shared" si="8"/>
        <v>0.75027576217691072</v>
      </c>
      <c r="O563" s="1"/>
    </row>
    <row r="564" spans="1:15" x14ac:dyDescent="0.25">
      <c r="A564" t="s">
        <v>1693</v>
      </c>
      <c r="C564" t="s">
        <v>1694</v>
      </c>
      <c r="D564" t="s">
        <v>1695</v>
      </c>
      <c r="E564" t="s">
        <v>1696</v>
      </c>
      <c r="F564" t="s">
        <v>1697</v>
      </c>
      <c r="G564">
        <v>83.33</v>
      </c>
      <c r="H564" s="2">
        <v>1</v>
      </c>
      <c r="I564" s="2">
        <v>8</v>
      </c>
      <c r="J564" s="2">
        <v>6</v>
      </c>
      <c r="K564" s="14">
        <v>11</v>
      </c>
      <c r="L564" s="2">
        <v>10</v>
      </c>
      <c r="M564" s="10">
        <v>15</v>
      </c>
      <c r="N564" s="9">
        <f t="shared" si="8"/>
        <v>5.3477062335458028E-2</v>
      </c>
      <c r="O564" s="1"/>
    </row>
    <row r="565" spans="1:15" x14ac:dyDescent="0.25">
      <c r="A565" t="s">
        <v>1698</v>
      </c>
      <c r="C565" t="s">
        <v>1699</v>
      </c>
      <c r="D565" t="s">
        <v>1700</v>
      </c>
      <c r="E565" t="s">
        <v>1696</v>
      </c>
      <c r="F565" t="s">
        <v>1697</v>
      </c>
      <c r="G565">
        <v>100</v>
      </c>
      <c r="H565" s="2">
        <v>2</v>
      </c>
      <c r="I565" s="2">
        <v>6</v>
      </c>
      <c r="J565" s="2">
        <v>3</v>
      </c>
      <c r="K565" s="14">
        <v>10</v>
      </c>
      <c r="L565" s="2">
        <v>14</v>
      </c>
      <c r="M565" s="10">
        <v>11</v>
      </c>
      <c r="N565" s="9">
        <f t="shared" si="8"/>
        <v>9.2616967595144165E-3</v>
      </c>
      <c r="O565" s="1"/>
    </row>
    <row r="566" spans="1:15" x14ac:dyDescent="0.25">
      <c r="A566" t="s">
        <v>1701</v>
      </c>
      <c r="C566" t="s">
        <v>1702</v>
      </c>
      <c r="D566" t="s">
        <v>1703</v>
      </c>
      <c r="E566" t="s">
        <v>1696</v>
      </c>
      <c r="F566" t="s">
        <v>1697</v>
      </c>
      <c r="G566">
        <v>100</v>
      </c>
      <c r="H566" s="2">
        <v>3</v>
      </c>
      <c r="I566" s="2">
        <v>8</v>
      </c>
      <c r="J566" s="2">
        <v>11</v>
      </c>
      <c r="K566" s="14">
        <v>9</v>
      </c>
      <c r="L566" s="2">
        <v>12</v>
      </c>
      <c r="M566" s="10">
        <v>13</v>
      </c>
      <c r="N566" s="9">
        <f t="shared" si="8"/>
        <v>0.20218564338427439</v>
      </c>
      <c r="O566" s="1"/>
    </row>
    <row r="567" spans="1:15" x14ac:dyDescent="0.25">
      <c r="A567" t="s">
        <v>1704</v>
      </c>
      <c r="C567" t="s">
        <v>1705</v>
      </c>
      <c r="D567" t="s">
        <v>1706</v>
      </c>
      <c r="E567" t="s">
        <v>1696</v>
      </c>
      <c r="F567" t="s">
        <v>1697</v>
      </c>
      <c r="G567">
        <v>100</v>
      </c>
      <c r="H567" s="2">
        <v>2</v>
      </c>
      <c r="I567" s="2">
        <v>7</v>
      </c>
      <c r="J567" s="2">
        <v>11</v>
      </c>
      <c r="K567" s="14">
        <v>7</v>
      </c>
      <c r="L567" s="2">
        <v>9</v>
      </c>
      <c r="M567" s="10">
        <v>11</v>
      </c>
      <c r="N567" s="9">
        <f t="shared" si="8"/>
        <v>0.45862844548361759</v>
      </c>
      <c r="O567" s="1"/>
    </row>
    <row r="568" spans="1:15" x14ac:dyDescent="0.25">
      <c r="A568" t="s">
        <v>1707</v>
      </c>
      <c r="C568" t="s">
        <v>1708</v>
      </c>
      <c r="D568" t="s">
        <v>1709</v>
      </c>
      <c r="E568" t="s">
        <v>1696</v>
      </c>
      <c r="F568" t="s">
        <v>1697</v>
      </c>
      <c r="G568">
        <v>100</v>
      </c>
      <c r="H568" s="2">
        <v>3</v>
      </c>
      <c r="I568" s="2">
        <v>16</v>
      </c>
      <c r="J568" s="2">
        <v>11</v>
      </c>
      <c r="K568" s="14">
        <v>15</v>
      </c>
      <c r="L568" s="2">
        <v>16</v>
      </c>
      <c r="M568" s="10">
        <v>15</v>
      </c>
      <c r="N568" s="9">
        <f t="shared" si="8"/>
        <v>0.23319108007425079</v>
      </c>
      <c r="O568" s="1"/>
    </row>
    <row r="569" spans="1:15" x14ac:dyDescent="0.25">
      <c r="A569" t="s">
        <v>1710</v>
      </c>
      <c r="C569" t="s">
        <v>1711</v>
      </c>
      <c r="D569" t="s">
        <v>1712</v>
      </c>
      <c r="E569" t="s">
        <v>1696</v>
      </c>
      <c r="F569" t="s">
        <v>1697</v>
      </c>
      <c r="G569">
        <v>100</v>
      </c>
      <c r="H569" s="2">
        <v>2</v>
      </c>
      <c r="I569" s="2">
        <v>9</v>
      </c>
      <c r="J569" s="2">
        <v>12</v>
      </c>
      <c r="K569" s="14">
        <v>17</v>
      </c>
      <c r="L569" s="2">
        <v>11</v>
      </c>
      <c r="M569" s="10">
        <v>9</v>
      </c>
      <c r="N569" s="9">
        <f t="shared" si="8"/>
        <v>0.28839207049381693</v>
      </c>
      <c r="O569" s="1"/>
    </row>
    <row r="570" spans="1:15" x14ac:dyDescent="0.25">
      <c r="A570" t="s">
        <v>1713</v>
      </c>
      <c r="C570" t="s">
        <v>1714</v>
      </c>
      <c r="D570" t="s">
        <v>1715</v>
      </c>
      <c r="E570" t="s">
        <v>1696</v>
      </c>
      <c r="F570" t="s">
        <v>1697</v>
      </c>
      <c r="G570">
        <v>83.33</v>
      </c>
      <c r="H570" s="2">
        <v>1</v>
      </c>
      <c r="I570" s="2">
        <v>6</v>
      </c>
      <c r="J570" s="2">
        <v>4</v>
      </c>
      <c r="K570" s="14">
        <v>14</v>
      </c>
      <c r="L570" s="2">
        <v>6</v>
      </c>
      <c r="M570" s="10">
        <v>6</v>
      </c>
      <c r="N570" s="9">
        <f t="shared" si="8"/>
        <v>0.17501364867265648</v>
      </c>
      <c r="O570" s="1"/>
    </row>
    <row r="571" spans="1:15" x14ac:dyDescent="0.25">
      <c r="A571" t="s">
        <v>1716</v>
      </c>
      <c r="C571" t="s">
        <v>1717</v>
      </c>
      <c r="D571" t="s">
        <v>1718</v>
      </c>
      <c r="E571" t="s">
        <v>1696</v>
      </c>
      <c r="F571" t="s">
        <v>1697</v>
      </c>
      <c r="G571">
        <v>100</v>
      </c>
      <c r="H571" s="2">
        <v>2</v>
      </c>
      <c r="I571" s="2">
        <v>11</v>
      </c>
      <c r="J571" s="2">
        <v>10</v>
      </c>
      <c r="K571" s="14">
        <v>15</v>
      </c>
      <c r="L571" s="2">
        <v>8</v>
      </c>
      <c r="M571" s="10">
        <v>9</v>
      </c>
      <c r="N571" s="9">
        <f t="shared" si="8"/>
        <v>0.45037209402042433</v>
      </c>
      <c r="O571" s="1"/>
    </row>
    <row r="572" spans="1:15" x14ac:dyDescent="0.25">
      <c r="A572" t="s">
        <v>1719</v>
      </c>
      <c r="C572" t="s">
        <v>1720</v>
      </c>
      <c r="D572" t="s">
        <v>1721</v>
      </c>
      <c r="E572" t="s">
        <v>1722</v>
      </c>
      <c r="F572" t="s">
        <v>1697</v>
      </c>
      <c r="G572">
        <v>100</v>
      </c>
      <c r="H572" s="2">
        <v>7786</v>
      </c>
      <c r="I572" s="2">
        <v>34508</v>
      </c>
      <c r="J572" s="2">
        <v>27824</v>
      </c>
      <c r="K572" s="14">
        <v>33672</v>
      </c>
      <c r="L572" s="2">
        <v>39997</v>
      </c>
      <c r="M572" s="10">
        <v>29770</v>
      </c>
      <c r="N572" s="9">
        <f t="shared" si="8"/>
        <v>0.26439289626182233</v>
      </c>
      <c r="O572" s="1"/>
    </row>
    <row r="573" spans="1:15" x14ac:dyDescent="0.25">
      <c r="A573" t="s">
        <v>1723</v>
      </c>
      <c r="C573" t="s">
        <v>1724</v>
      </c>
      <c r="D573" t="s">
        <v>1725</v>
      </c>
      <c r="E573" t="s">
        <v>1722</v>
      </c>
      <c r="F573" t="s">
        <v>1697</v>
      </c>
      <c r="G573">
        <v>100</v>
      </c>
      <c r="H573" s="2">
        <v>3042</v>
      </c>
      <c r="I573" s="2">
        <v>13409</v>
      </c>
      <c r="J573" s="2">
        <v>11065</v>
      </c>
      <c r="K573" s="14">
        <v>13813</v>
      </c>
      <c r="L573" s="2">
        <v>16001</v>
      </c>
      <c r="M573" s="10">
        <v>12273</v>
      </c>
      <c r="N573" s="9">
        <f t="shared" si="8"/>
        <v>0.21730163880565012</v>
      </c>
      <c r="O573" s="1"/>
    </row>
    <row r="574" spans="1:15" x14ac:dyDescent="0.25">
      <c r="A574" t="s">
        <v>1726</v>
      </c>
      <c r="C574" t="s">
        <v>1727</v>
      </c>
      <c r="D574" t="s">
        <v>1728</v>
      </c>
      <c r="E574" t="s">
        <v>1722</v>
      </c>
      <c r="F574" t="s">
        <v>1697</v>
      </c>
      <c r="G574">
        <v>100</v>
      </c>
      <c r="H574" s="2">
        <v>851</v>
      </c>
      <c r="I574" s="2">
        <v>3733</v>
      </c>
      <c r="J574" s="2">
        <v>3205</v>
      </c>
      <c r="K574" s="14">
        <v>3541</v>
      </c>
      <c r="L574" s="2">
        <v>4300</v>
      </c>
      <c r="M574" s="10">
        <v>3259</v>
      </c>
      <c r="N574" s="9">
        <f t="shared" si="8"/>
        <v>0.30495962921418801</v>
      </c>
      <c r="O574" s="1"/>
    </row>
    <row r="575" spans="1:15" x14ac:dyDescent="0.25">
      <c r="A575" t="s">
        <v>1729</v>
      </c>
      <c r="C575" t="s">
        <v>1730</v>
      </c>
      <c r="D575" t="s">
        <v>1731</v>
      </c>
      <c r="E575" t="s">
        <v>1722</v>
      </c>
      <c r="F575" t="s">
        <v>1697</v>
      </c>
      <c r="G575">
        <v>100</v>
      </c>
      <c r="H575" s="2">
        <v>168</v>
      </c>
      <c r="I575" s="2">
        <v>728</v>
      </c>
      <c r="J575" s="2">
        <v>649</v>
      </c>
      <c r="K575" s="14">
        <v>734</v>
      </c>
      <c r="L575" s="2">
        <v>854</v>
      </c>
      <c r="M575" s="10">
        <v>666</v>
      </c>
      <c r="N575" s="9">
        <f t="shared" si="8"/>
        <v>0.26705394323055226</v>
      </c>
      <c r="O575" s="1"/>
    </row>
    <row r="576" spans="1:15" x14ac:dyDescent="0.25">
      <c r="A576" t="s">
        <v>1732</v>
      </c>
      <c r="C576" t="s">
        <v>1733</v>
      </c>
      <c r="D576" t="s">
        <v>1734</v>
      </c>
      <c r="E576" t="s">
        <v>1722</v>
      </c>
      <c r="F576" t="s">
        <v>1697</v>
      </c>
      <c r="G576">
        <v>100</v>
      </c>
      <c r="H576" s="2">
        <v>24</v>
      </c>
      <c r="I576" s="2">
        <v>125</v>
      </c>
      <c r="J576" s="2">
        <v>92</v>
      </c>
      <c r="K576" s="14">
        <v>102</v>
      </c>
      <c r="L576" s="2">
        <v>140</v>
      </c>
      <c r="M576" s="10">
        <v>103</v>
      </c>
      <c r="N576" s="9">
        <f t="shared" si="8"/>
        <v>0.34300025234462522</v>
      </c>
      <c r="O576" s="1"/>
    </row>
    <row r="577" spans="1:15" x14ac:dyDescent="0.25">
      <c r="A577" t="s">
        <v>1735</v>
      </c>
      <c r="C577" t="s">
        <v>1736</v>
      </c>
      <c r="D577" t="s">
        <v>1737</v>
      </c>
      <c r="E577" t="s">
        <v>1722</v>
      </c>
      <c r="F577" t="s">
        <v>1697</v>
      </c>
      <c r="G577">
        <v>100</v>
      </c>
      <c r="H577" s="2">
        <v>13</v>
      </c>
      <c r="I577" s="2">
        <v>65</v>
      </c>
      <c r="J577" s="2">
        <v>42</v>
      </c>
      <c r="K577" s="14">
        <v>82</v>
      </c>
      <c r="L577" s="2">
        <v>76</v>
      </c>
      <c r="M577" s="10">
        <v>63</v>
      </c>
      <c r="N577" s="9">
        <f t="shared" si="8"/>
        <v>0.10401691065036407</v>
      </c>
      <c r="O577" s="1"/>
    </row>
  </sheetData>
  <sortState ref="X40:Z74">
    <sortCondition ref="Y40:Y7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7"/>
  <sheetViews>
    <sheetView tabSelected="1" workbookViewId="0">
      <selection activeCell="R8" sqref="R8"/>
    </sheetView>
  </sheetViews>
  <sheetFormatPr defaultRowHeight="15" x14ac:dyDescent="0.25"/>
  <cols>
    <col min="8" max="8" width="20.42578125" style="2" customWidth="1"/>
    <col min="9" max="9" width="18.28515625" style="2" customWidth="1"/>
    <col min="10" max="10" width="16.42578125" style="10" customWidth="1"/>
    <col min="11" max="11" width="15.42578125" style="2" customWidth="1"/>
    <col min="12" max="12" width="15.28515625" style="2" customWidth="1"/>
    <col min="13" max="13" width="16.5703125" style="10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1741</v>
      </c>
      <c r="I1" s="2" t="s">
        <v>1742</v>
      </c>
      <c r="J1" s="2" t="s">
        <v>1743</v>
      </c>
      <c r="K1" s="2" t="s">
        <v>1744</v>
      </c>
      <c r="L1" s="2" t="s">
        <v>1745</v>
      </c>
      <c r="M1" s="10" t="s">
        <v>1746</v>
      </c>
    </row>
    <row r="2" spans="1:14" ht="21" x14ac:dyDescent="0.35">
      <c r="H2" s="11"/>
      <c r="I2" s="8" t="s">
        <v>1739</v>
      </c>
      <c r="J2" s="11"/>
      <c r="K2" s="12"/>
      <c r="L2" s="7" t="s">
        <v>1740</v>
      </c>
      <c r="M2" s="13"/>
      <c r="N2" t="s">
        <v>1738</v>
      </c>
    </row>
    <row r="3" spans="1:14" x14ac:dyDescent="0.25">
      <c r="A3" t="s">
        <v>7</v>
      </c>
      <c r="C3" t="s">
        <v>8</v>
      </c>
      <c r="D3" t="s">
        <v>9</v>
      </c>
      <c r="E3" t="s">
        <v>10</v>
      </c>
      <c r="F3" t="s">
        <v>11</v>
      </c>
      <c r="G3">
        <v>100</v>
      </c>
      <c r="H3" s="2">
        <v>28.03</v>
      </c>
      <c r="I3" s="2">
        <v>14.03</v>
      </c>
      <c r="J3" s="10">
        <v>10.89</v>
      </c>
      <c r="K3" s="2">
        <v>17</v>
      </c>
      <c r="L3" s="2">
        <v>16.399999999999999</v>
      </c>
      <c r="M3" s="10">
        <v>25.52</v>
      </c>
      <c r="N3">
        <f>_xlfn.T.TEST(H3:J3,K3:M3,2,2)</f>
        <v>0.75817140156517537</v>
      </c>
    </row>
    <row r="4" spans="1:14" x14ac:dyDescent="0.25">
      <c r="A4" t="s">
        <v>12</v>
      </c>
      <c r="C4" t="s">
        <v>13</v>
      </c>
      <c r="D4" t="s">
        <v>14</v>
      </c>
      <c r="E4" t="s">
        <v>10</v>
      </c>
      <c r="F4" t="s">
        <v>11</v>
      </c>
      <c r="G4">
        <v>100</v>
      </c>
      <c r="H4" s="2">
        <v>14.01</v>
      </c>
      <c r="I4" s="2">
        <v>5.91</v>
      </c>
      <c r="J4" s="10">
        <v>8.4700000000000006</v>
      </c>
      <c r="K4" s="2">
        <v>18.89</v>
      </c>
      <c r="L4" s="2">
        <v>8.5500000000000007</v>
      </c>
      <c r="M4" s="10">
        <v>25.52</v>
      </c>
      <c r="N4">
        <f t="shared" ref="N4:N67" si="0">_xlfn.T.TEST(H4:J4,K4:M4,2,2)</f>
        <v>0.20974674835384371</v>
      </c>
    </row>
    <row r="5" spans="1:14" x14ac:dyDescent="0.25">
      <c r="A5" t="s">
        <v>15</v>
      </c>
      <c r="C5" t="s">
        <v>16</v>
      </c>
      <c r="D5" t="s">
        <v>17</v>
      </c>
      <c r="E5" t="s">
        <v>10</v>
      </c>
      <c r="F5" t="s">
        <v>11</v>
      </c>
      <c r="G5">
        <v>100</v>
      </c>
      <c r="H5" s="2">
        <v>140.13999999999999</v>
      </c>
      <c r="I5" s="2">
        <v>78.25</v>
      </c>
      <c r="J5" s="10">
        <v>55.66</v>
      </c>
      <c r="K5" s="2">
        <v>58.56</v>
      </c>
      <c r="L5" s="2">
        <v>68.430000000000007</v>
      </c>
      <c r="M5" s="10">
        <v>25.52</v>
      </c>
      <c r="N5">
        <f t="shared" si="0"/>
        <v>0.2267383983521748</v>
      </c>
    </row>
    <row r="6" spans="1:14" x14ac:dyDescent="0.25">
      <c r="A6" t="s">
        <v>18</v>
      </c>
      <c r="C6" t="s">
        <v>19</v>
      </c>
      <c r="D6" t="s">
        <v>20</v>
      </c>
      <c r="E6" t="s">
        <v>10</v>
      </c>
      <c r="F6" t="s">
        <v>11</v>
      </c>
      <c r="G6">
        <v>100</v>
      </c>
      <c r="H6" s="2">
        <v>112.11</v>
      </c>
      <c r="I6" s="2">
        <v>114.42</v>
      </c>
      <c r="J6" s="10">
        <v>108.3</v>
      </c>
      <c r="K6" s="2">
        <v>107.67</v>
      </c>
      <c r="L6" s="2">
        <v>131.87</v>
      </c>
      <c r="M6" s="10">
        <v>25.52</v>
      </c>
      <c r="N6">
        <f t="shared" si="0"/>
        <v>0.51051830026685252</v>
      </c>
    </row>
    <row r="7" spans="1:14" x14ac:dyDescent="0.25">
      <c r="A7" t="s">
        <v>21</v>
      </c>
      <c r="C7" t="s">
        <v>22</v>
      </c>
      <c r="D7" t="s">
        <v>23</v>
      </c>
      <c r="E7" t="s">
        <v>10</v>
      </c>
      <c r="F7" t="s">
        <v>11</v>
      </c>
      <c r="G7">
        <v>100</v>
      </c>
      <c r="H7" s="2">
        <v>14.01</v>
      </c>
      <c r="I7" s="2">
        <v>34.69</v>
      </c>
      <c r="J7" s="10">
        <v>24.2</v>
      </c>
      <c r="K7" s="2">
        <v>26.45</v>
      </c>
      <c r="L7" s="2">
        <v>34.93</v>
      </c>
      <c r="M7" s="10">
        <v>25.52</v>
      </c>
      <c r="N7">
        <f t="shared" si="0"/>
        <v>0.52320209108215754</v>
      </c>
    </row>
    <row r="8" spans="1:14" x14ac:dyDescent="0.25">
      <c r="A8" t="s">
        <v>24</v>
      </c>
      <c r="C8" t="s">
        <v>25</v>
      </c>
      <c r="D8" t="s">
        <v>26</v>
      </c>
      <c r="E8" t="s">
        <v>10</v>
      </c>
      <c r="F8" t="s">
        <v>11</v>
      </c>
      <c r="G8">
        <v>100</v>
      </c>
      <c r="H8" s="2">
        <v>28.03</v>
      </c>
      <c r="I8" s="2">
        <v>6.64</v>
      </c>
      <c r="J8" s="10">
        <v>4.24</v>
      </c>
      <c r="K8" s="2">
        <v>9.44</v>
      </c>
      <c r="L8" s="2">
        <v>7.13</v>
      </c>
      <c r="M8" s="10">
        <v>25.52</v>
      </c>
      <c r="N8">
        <f t="shared" si="0"/>
        <v>0.91670667685715113</v>
      </c>
    </row>
    <row r="9" spans="1:14" x14ac:dyDescent="0.25">
      <c r="A9" t="s">
        <v>27</v>
      </c>
      <c r="C9" t="s">
        <v>28</v>
      </c>
      <c r="D9" t="s">
        <v>29</v>
      </c>
      <c r="E9" t="s">
        <v>10</v>
      </c>
      <c r="F9" t="s">
        <v>11</v>
      </c>
      <c r="G9">
        <v>100</v>
      </c>
      <c r="H9" s="2">
        <v>14.01</v>
      </c>
      <c r="I9" s="2">
        <v>4.43</v>
      </c>
      <c r="J9" s="10">
        <v>4.24</v>
      </c>
      <c r="K9" s="2">
        <v>13.22</v>
      </c>
      <c r="L9" s="2">
        <v>7.13</v>
      </c>
      <c r="M9" s="10">
        <v>25.52</v>
      </c>
      <c r="N9">
        <f t="shared" si="0"/>
        <v>0.28693812679113306</v>
      </c>
    </row>
    <row r="10" spans="1:14" x14ac:dyDescent="0.25">
      <c r="A10" t="s">
        <v>30</v>
      </c>
      <c r="C10" t="s">
        <v>31</v>
      </c>
      <c r="D10" t="s">
        <v>32</v>
      </c>
      <c r="E10" t="s">
        <v>10</v>
      </c>
      <c r="F10" t="s">
        <v>11</v>
      </c>
      <c r="G10">
        <v>100</v>
      </c>
      <c r="H10" s="2">
        <v>14.01</v>
      </c>
      <c r="I10" s="2">
        <v>8.1199999999999992</v>
      </c>
      <c r="J10" s="10">
        <v>2.42</v>
      </c>
      <c r="K10" s="2">
        <v>9.44</v>
      </c>
      <c r="L10" s="2">
        <v>7.84</v>
      </c>
      <c r="M10" s="10">
        <v>25.52</v>
      </c>
      <c r="N10">
        <f t="shared" si="0"/>
        <v>0.40640972121440794</v>
      </c>
    </row>
    <row r="11" spans="1:14" x14ac:dyDescent="0.25">
      <c r="A11" t="s">
        <v>33</v>
      </c>
      <c r="C11" t="s">
        <v>34</v>
      </c>
      <c r="D11" t="s">
        <v>35</v>
      </c>
      <c r="E11" t="s">
        <v>10</v>
      </c>
      <c r="F11" t="s">
        <v>11</v>
      </c>
      <c r="G11">
        <v>100</v>
      </c>
      <c r="H11" s="2">
        <v>168.17</v>
      </c>
      <c r="I11" s="2">
        <v>315.20999999999998</v>
      </c>
      <c r="J11" s="10">
        <v>306.16000000000003</v>
      </c>
      <c r="K11" s="2">
        <v>338.13</v>
      </c>
      <c r="L11" s="2">
        <v>292.26</v>
      </c>
      <c r="M11" s="10">
        <v>331.71</v>
      </c>
      <c r="N11">
        <f t="shared" si="0"/>
        <v>0.31145901677254717</v>
      </c>
    </row>
    <row r="12" spans="1:14" x14ac:dyDescent="0.25">
      <c r="A12" t="s">
        <v>36</v>
      </c>
      <c r="C12" t="s">
        <v>37</v>
      </c>
      <c r="D12" t="s">
        <v>38</v>
      </c>
      <c r="E12" t="s">
        <v>10</v>
      </c>
      <c r="F12" t="s">
        <v>11</v>
      </c>
      <c r="G12">
        <v>100</v>
      </c>
      <c r="H12" s="2">
        <v>910.91</v>
      </c>
      <c r="I12" s="2">
        <v>872.54</v>
      </c>
      <c r="J12" s="10">
        <v>843.44</v>
      </c>
      <c r="K12" s="2">
        <v>819.82</v>
      </c>
      <c r="L12" s="2">
        <v>715.68</v>
      </c>
      <c r="M12" s="10">
        <v>535.84</v>
      </c>
      <c r="N12">
        <f t="shared" si="0"/>
        <v>9.5470410457141178E-2</v>
      </c>
    </row>
    <row r="13" spans="1:14" x14ac:dyDescent="0.25">
      <c r="A13" t="s">
        <v>39</v>
      </c>
      <c r="C13" t="s">
        <v>40</v>
      </c>
      <c r="D13" t="s">
        <v>41</v>
      </c>
      <c r="E13" t="s">
        <v>10</v>
      </c>
      <c r="F13" t="s">
        <v>11</v>
      </c>
      <c r="G13">
        <v>100</v>
      </c>
      <c r="H13" s="2">
        <v>154.15</v>
      </c>
      <c r="I13" s="2">
        <v>92.27</v>
      </c>
      <c r="J13" s="10">
        <v>81.680000000000007</v>
      </c>
      <c r="K13" s="2">
        <v>111.45</v>
      </c>
      <c r="L13" s="2">
        <v>81.260000000000005</v>
      </c>
      <c r="M13" s="10">
        <v>127.58</v>
      </c>
      <c r="N13">
        <f t="shared" si="0"/>
        <v>0.92608852999810354</v>
      </c>
    </row>
    <row r="14" spans="1:14" x14ac:dyDescent="0.25">
      <c r="A14" t="s">
        <v>42</v>
      </c>
      <c r="C14" t="s">
        <v>43</v>
      </c>
      <c r="D14" t="s">
        <v>44</v>
      </c>
      <c r="E14" t="s">
        <v>10</v>
      </c>
      <c r="F14" t="s">
        <v>11</v>
      </c>
      <c r="G14">
        <v>100</v>
      </c>
      <c r="H14" s="2">
        <v>42.04</v>
      </c>
      <c r="I14" s="2">
        <v>17.72</v>
      </c>
      <c r="J14" s="10">
        <v>13.92</v>
      </c>
      <c r="K14" s="2">
        <v>18.89</v>
      </c>
      <c r="L14" s="2">
        <v>22.81</v>
      </c>
      <c r="M14" s="10">
        <v>51.03</v>
      </c>
      <c r="N14">
        <f t="shared" si="0"/>
        <v>0.66073632204256594</v>
      </c>
    </row>
    <row r="15" spans="1:14" x14ac:dyDescent="0.25">
      <c r="A15" t="s">
        <v>45</v>
      </c>
      <c r="C15" t="s">
        <v>46</v>
      </c>
      <c r="D15" t="s">
        <v>47</v>
      </c>
      <c r="E15" t="s">
        <v>10</v>
      </c>
      <c r="F15" t="s">
        <v>11</v>
      </c>
      <c r="G15">
        <v>100</v>
      </c>
      <c r="H15" s="2">
        <v>8702.7099999999991</v>
      </c>
      <c r="I15" s="2">
        <v>12730.79</v>
      </c>
      <c r="J15" s="10">
        <v>10772.93</v>
      </c>
      <c r="K15" s="2">
        <v>17945.46</v>
      </c>
      <c r="L15" s="2">
        <v>10851.42</v>
      </c>
      <c r="M15" s="10">
        <v>13268.43</v>
      </c>
      <c r="N15">
        <f t="shared" si="0"/>
        <v>0.24029347551874278</v>
      </c>
    </row>
    <row r="16" spans="1:14" x14ac:dyDescent="0.25">
      <c r="A16" t="s">
        <v>48</v>
      </c>
      <c r="C16" t="s">
        <v>49</v>
      </c>
      <c r="D16" t="s">
        <v>50</v>
      </c>
      <c r="E16" t="s">
        <v>10</v>
      </c>
      <c r="F16" t="s">
        <v>11</v>
      </c>
      <c r="G16">
        <v>100</v>
      </c>
      <c r="H16" s="2">
        <v>14.01</v>
      </c>
      <c r="I16" s="2">
        <v>18.45</v>
      </c>
      <c r="J16" s="10">
        <v>15.73</v>
      </c>
      <c r="K16" s="2">
        <v>13.22</v>
      </c>
      <c r="L16" s="2">
        <v>15.68</v>
      </c>
      <c r="M16" s="10">
        <v>25.52</v>
      </c>
      <c r="N16">
        <f t="shared" si="0"/>
        <v>0.62886684194124332</v>
      </c>
    </row>
    <row r="17" spans="1:14" x14ac:dyDescent="0.25">
      <c r="A17" t="s">
        <v>51</v>
      </c>
      <c r="C17" t="s">
        <v>52</v>
      </c>
      <c r="D17" t="s">
        <v>53</v>
      </c>
      <c r="E17" t="s">
        <v>10</v>
      </c>
      <c r="F17" t="s">
        <v>11</v>
      </c>
      <c r="G17">
        <v>100</v>
      </c>
      <c r="H17" s="2">
        <v>28.03</v>
      </c>
      <c r="I17" s="2">
        <v>31.74</v>
      </c>
      <c r="J17" s="10">
        <v>37.51</v>
      </c>
      <c r="K17" s="2">
        <v>39.67</v>
      </c>
      <c r="L17" s="2">
        <v>22.1</v>
      </c>
      <c r="M17" s="10">
        <v>51.03</v>
      </c>
      <c r="N17">
        <f t="shared" si="0"/>
        <v>0.59045831749731592</v>
      </c>
    </row>
    <row r="18" spans="1:14" x14ac:dyDescent="0.25">
      <c r="A18" t="s">
        <v>54</v>
      </c>
      <c r="C18" t="s">
        <v>55</v>
      </c>
      <c r="D18" t="s">
        <v>56</v>
      </c>
      <c r="E18" t="s">
        <v>10</v>
      </c>
      <c r="F18" t="s">
        <v>11</v>
      </c>
      <c r="G18">
        <v>100</v>
      </c>
      <c r="H18" s="2">
        <v>28.03</v>
      </c>
      <c r="I18" s="2">
        <v>53.89</v>
      </c>
      <c r="J18" s="10">
        <v>56.87</v>
      </c>
      <c r="K18" s="2">
        <v>66.11</v>
      </c>
      <c r="L18" s="2">
        <v>60.59</v>
      </c>
      <c r="M18" s="10">
        <v>51.03</v>
      </c>
      <c r="N18">
        <f t="shared" si="0"/>
        <v>0.27057840970781716</v>
      </c>
    </row>
    <row r="19" spans="1:14" x14ac:dyDescent="0.25">
      <c r="A19" t="s">
        <v>57</v>
      </c>
      <c r="C19" t="s">
        <v>58</v>
      </c>
      <c r="D19" t="s">
        <v>59</v>
      </c>
      <c r="E19" t="s">
        <v>10</v>
      </c>
      <c r="F19" t="s">
        <v>11</v>
      </c>
      <c r="G19">
        <v>100</v>
      </c>
      <c r="H19" s="2">
        <v>252.25</v>
      </c>
      <c r="I19" s="2">
        <v>274.61</v>
      </c>
      <c r="J19" s="10">
        <v>242.63</v>
      </c>
      <c r="K19" s="2">
        <v>262.57</v>
      </c>
      <c r="L19" s="2">
        <v>307.94</v>
      </c>
      <c r="M19" s="10">
        <v>229.65</v>
      </c>
      <c r="N19">
        <f t="shared" si="0"/>
        <v>0.69896257301779086</v>
      </c>
    </row>
    <row r="20" spans="1:14" x14ac:dyDescent="0.25">
      <c r="A20" t="s">
        <v>60</v>
      </c>
      <c r="C20" t="s">
        <v>61</v>
      </c>
      <c r="D20" t="s">
        <v>62</v>
      </c>
      <c r="E20" t="s">
        <v>10</v>
      </c>
      <c r="F20" t="s">
        <v>11</v>
      </c>
      <c r="G20">
        <v>100</v>
      </c>
      <c r="H20" s="2">
        <v>14.01</v>
      </c>
      <c r="I20" s="2">
        <v>19.190000000000001</v>
      </c>
      <c r="J20" s="10">
        <v>13.92</v>
      </c>
      <c r="K20" s="2">
        <v>22.67</v>
      </c>
      <c r="L20" s="2">
        <v>12.83</v>
      </c>
      <c r="M20" s="10">
        <v>25.52</v>
      </c>
      <c r="N20">
        <f t="shared" si="0"/>
        <v>0.33391088840804445</v>
      </c>
    </row>
    <row r="21" spans="1:14" x14ac:dyDescent="0.25">
      <c r="A21" t="s">
        <v>63</v>
      </c>
      <c r="C21" t="s">
        <v>64</v>
      </c>
      <c r="D21" t="s">
        <v>65</v>
      </c>
      <c r="E21" t="s">
        <v>10</v>
      </c>
      <c r="F21" t="s">
        <v>11</v>
      </c>
      <c r="G21">
        <v>100</v>
      </c>
      <c r="H21" s="2">
        <v>28.03</v>
      </c>
      <c r="I21" s="2">
        <v>8.1199999999999992</v>
      </c>
      <c r="J21" s="10">
        <v>11.5</v>
      </c>
      <c r="K21" s="2">
        <v>18.89</v>
      </c>
      <c r="L21" s="2">
        <v>9.98</v>
      </c>
      <c r="M21" s="10">
        <v>25.52</v>
      </c>
      <c r="N21">
        <f t="shared" si="0"/>
        <v>0.78286202628761181</v>
      </c>
    </row>
    <row r="22" spans="1:14" x14ac:dyDescent="0.25">
      <c r="A22" t="s">
        <v>66</v>
      </c>
      <c r="C22" t="s">
        <v>67</v>
      </c>
      <c r="D22" t="s">
        <v>68</v>
      </c>
      <c r="E22" t="s">
        <v>10</v>
      </c>
      <c r="F22" t="s">
        <v>11</v>
      </c>
      <c r="G22">
        <v>100</v>
      </c>
      <c r="H22" s="2">
        <v>14.01</v>
      </c>
      <c r="I22" s="2">
        <v>14.76</v>
      </c>
      <c r="J22" s="10">
        <v>13.31</v>
      </c>
      <c r="K22" s="2">
        <v>17</v>
      </c>
      <c r="L22" s="2">
        <v>19.25</v>
      </c>
      <c r="M22" s="10">
        <v>25.52</v>
      </c>
      <c r="N22">
        <f t="shared" si="0"/>
        <v>6.3934063928439269E-2</v>
      </c>
    </row>
    <row r="23" spans="1:14" x14ac:dyDescent="0.25">
      <c r="A23" t="s">
        <v>69</v>
      </c>
      <c r="C23" t="s">
        <v>70</v>
      </c>
      <c r="D23" t="s">
        <v>71</v>
      </c>
      <c r="E23" t="s">
        <v>10</v>
      </c>
      <c r="F23" t="s">
        <v>11</v>
      </c>
      <c r="G23">
        <v>100</v>
      </c>
      <c r="H23" s="2">
        <v>140.13999999999999</v>
      </c>
      <c r="I23" s="2">
        <v>92.27</v>
      </c>
      <c r="J23" s="10">
        <v>98.62</v>
      </c>
      <c r="K23" s="2">
        <v>86.89</v>
      </c>
      <c r="L23" s="2">
        <v>108.35</v>
      </c>
      <c r="M23" s="10">
        <v>102.06</v>
      </c>
      <c r="N23">
        <f t="shared" si="0"/>
        <v>0.52841349374256252</v>
      </c>
    </row>
    <row r="24" spans="1:14" x14ac:dyDescent="0.25">
      <c r="A24" t="s">
        <v>72</v>
      </c>
      <c r="C24" t="s">
        <v>73</v>
      </c>
      <c r="D24" t="s">
        <v>74</v>
      </c>
      <c r="E24" t="s">
        <v>10</v>
      </c>
      <c r="F24" t="s">
        <v>11</v>
      </c>
      <c r="G24">
        <v>100</v>
      </c>
      <c r="H24" s="2">
        <v>322.32</v>
      </c>
      <c r="I24" s="2">
        <v>363.93</v>
      </c>
      <c r="J24" s="10">
        <v>378.16</v>
      </c>
      <c r="K24" s="2">
        <v>358.91</v>
      </c>
      <c r="L24" s="2">
        <v>374.95</v>
      </c>
      <c r="M24" s="10">
        <v>306.19</v>
      </c>
      <c r="N24">
        <f t="shared" si="0"/>
        <v>0.77607146690084439</v>
      </c>
    </row>
    <row r="25" spans="1:14" x14ac:dyDescent="0.25">
      <c r="A25" t="s">
        <v>75</v>
      </c>
      <c r="C25" t="s">
        <v>76</v>
      </c>
      <c r="D25" t="s">
        <v>77</v>
      </c>
      <c r="E25" t="s">
        <v>10</v>
      </c>
      <c r="F25" t="s">
        <v>11</v>
      </c>
      <c r="G25">
        <v>100</v>
      </c>
      <c r="H25" s="2">
        <v>14.01</v>
      </c>
      <c r="I25" s="2">
        <v>9.6</v>
      </c>
      <c r="J25" s="10">
        <v>14.52</v>
      </c>
      <c r="K25" s="2">
        <v>15.11</v>
      </c>
      <c r="L25" s="2">
        <v>8.5500000000000007</v>
      </c>
      <c r="M25" s="10">
        <v>25.52</v>
      </c>
      <c r="N25">
        <f t="shared" si="0"/>
        <v>0.51643739300591995</v>
      </c>
    </row>
    <row r="26" spans="1:14" x14ac:dyDescent="0.25">
      <c r="A26" t="s">
        <v>78</v>
      </c>
      <c r="C26" t="s">
        <v>79</v>
      </c>
      <c r="D26" t="s">
        <v>80</v>
      </c>
      <c r="E26" t="s">
        <v>10</v>
      </c>
      <c r="F26" t="s">
        <v>11</v>
      </c>
      <c r="G26">
        <v>100</v>
      </c>
      <c r="H26" s="2">
        <v>154.15</v>
      </c>
      <c r="I26" s="2">
        <v>222.19</v>
      </c>
      <c r="J26" s="10">
        <v>228.1</v>
      </c>
      <c r="K26" s="2">
        <v>383.47</v>
      </c>
      <c r="L26" s="2">
        <v>199.59</v>
      </c>
      <c r="M26" s="10">
        <v>255.16</v>
      </c>
      <c r="N26">
        <f t="shared" si="0"/>
        <v>0.25973468007473688</v>
      </c>
    </row>
    <row r="27" spans="1:14" x14ac:dyDescent="0.25">
      <c r="A27" t="s">
        <v>81</v>
      </c>
      <c r="C27" t="s">
        <v>82</v>
      </c>
      <c r="D27" t="s">
        <v>83</v>
      </c>
      <c r="E27" t="s">
        <v>10</v>
      </c>
      <c r="F27" t="s">
        <v>11</v>
      </c>
      <c r="G27">
        <v>100</v>
      </c>
      <c r="H27" s="2">
        <v>238.24</v>
      </c>
      <c r="I27" s="2">
        <v>140.99</v>
      </c>
      <c r="J27" s="10">
        <v>151.87</v>
      </c>
      <c r="K27" s="2">
        <v>187.01</v>
      </c>
      <c r="L27" s="2">
        <v>156.82</v>
      </c>
      <c r="M27" s="10">
        <v>127.58</v>
      </c>
      <c r="N27">
        <f t="shared" si="0"/>
        <v>0.60234921794000718</v>
      </c>
    </row>
    <row r="28" spans="1:14" x14ac:dyDescent="0.25">
      <c r="A28" t="s">
        <v>84</v>
      </c>
      <c r="C28" t="s">
        <v>85</v>
      </c>
      <c r="D28" t="s">
        <v>86</v>
      </c>
      <c r="E28" t="s">
        <v>10</v>
      </c>
      <c r="F28" t="s">
        <v>11</v>
      </c>
      <c r="G28">
        <v>100</v>
      </c>
      <c r="H28" s="2">
        <v>14.01</v>
      </c>
      <c r="I28" s="2">
        <v>16.98</v>
      </c>
      <c r="J28" s="10">
        <v>12.1</v>
      </c>
      <c r="K28" s="2">
        <v>13.22</v>
      </c>
      <c r="L28" s="2">
        <v>6.42</v>
      </c>
      <c r="M28" s="10">
        <v>25.52</v>
      </c>
      <c r="N28">
        <f t="shared" si="0"/>
        <v>0.91053000342084989</v>
      </c>
    </row>
    <row r="29" spans="1:14" x14ac:dyDescent="0.25">
      <c r="A29" t="s">
        <v>87</v>
      </c>
      <c r="C29" t="s">
        <v>88</v>
      </c>
      <c r="D29" t="s">
        <v>89</v>
      </c>
      <c r="E29" t="s">
        <v>10</v>
      </c>
      <c r="F29" t="s">
        <v>11</v>
      </c>
      <c r="G29">
        <v>100</v>
      </c>
      <c r="H29" s="2">
        <v>28.03</v>
      </c>
      <c r="I29" s="2">
        <v>16.239999999999998</v>
      </c>
      <c r="J29" s="10">
        <v>7.26</v>
      </c>
      <c r="K29" s="2">
        <v>24.56</v>
      </c>
      <c r="L29" s="2">
        <v>9.27</v>
      </c>
      <c r="M29" s="10">
        <v>25.52</v>
      </c>
      <c r="N29">
        <f t="shared" si="0"/>
        <v>0.7606653708640353</v>
      </c>
    </row>
    <row r="30" spans="1:14" x14ac:dyDescent="0.25">
      <c r="A30" t="s">
        <v>90</v>
      </c>
      <c r="C30" t="s">
        <v>91</v>
      </c>
      <c r="D30" t="s">
        <v>92</v>
      </c>
      <c r="E30" t="s">
        <v>10</v>
      </c>
      <c r="F30" t="s">
        <v>11</v>
      </c>
      <c r="G30">
        <v>100</v>
      </c>
      <c r="H30" s="2">
        <v>28.03</v>
      </c>
      <c r="I30" s="2">
        <v>6.64</v>
      </c>
      <c r="J30" s="10">
        <v>3.63</v>
      </c>
      <c r="K30" s="2">
        <v>18.89</v>
      </c>
      <c r="L30" s="2">
        <v>7.13</v>
      </c>
      <c r="M30" s="10">
        <v>25.52</v>
      </c>
      <c r="N30">
        <f t="shared" si="0"/>
        <v>0.66237475483011221</v>
      </c>
    </row>
    <row r="31" spans="1:14" x14ac:dyDescent="0.25">
      <c r="A31" t="s">
        <v>93</v>
      </c>
      <c r="C31" t="s">
        <v>94</v>
      </c>
      <c r="D31" t="s">
        <v>95</v>
      </c>
      <c r="E31" t="s">
        <v>10</v>
      </c>
      <c r="F31" t="s">
        <v>11</v>
      </c>
      <c r="G31">
        <v>100</v>
      </c>
      <c r="H31" s="2">
        <v>5269.27</v>
      </c>
      <c r="I31" s="2">
        <v>7457.17</v>
      </c>
      <c r="J31" s="10">
        <v>6576.3</v>
      </c>
      <c r="K31" s="2">
        <v>7478.53</v>
      </c>
      <c r="L31" s="2">
        <v>6649.28</v>
      </c>
      <c r="M31" s="10">
        <v>5664.6</v>
      </c>
      <c r="N31">
        <f t="shared" si="0"/>
        <v>0.85262048957784686</v>
      </c>
    </row>
    <row r="32" spans="1:14" x14ac:dyDescent="0.25">
      <c r="A32" t="s">
        <v>96</v>
      </c>
      <c r="C32" t="s">
        <v>97</v>
      </c>
      <c r="D32" t="s">
        <v>98</v>
      </c>
      <c r="E32" t="s">
        <v>10</v>
      </c>
      <c r="F32" t="s">
        <v>11</v>
      </c>
      <c r="G32">
        <v>100</v>
      </c>
      <c r="H32" s="2">
        <v>6460.46</v>
      </c>
      <c r="I32" s="2">
        <v>9689.4500000000007</v>
      </c>
      <c r="J32" s="10">
        <v>8098.61</v>
      </c>
      <c r="K32" s="2">
        <v>9505.42</v>
      </c>
      <c r="L32" s="2">
        <v>8275.25</v>
      </c>
      <c r="M32" s="10">
        <v>7297.63</v>
      </c>
      <c r="N32">
        <f t="shared" si="0"/>
        <v>0.8186758682502393</v>
      </c>
    </row>
    <row r="33" spans="1:14" x14ac:dyDescent="0.25">
      <c r="A33" t="s">
        <v>99</v>
      </c>
      <c r="C33" t="s">
        <v>100</v>
      </c>
      <c r="D33" t="s">
        <v>101</v>
      </c>
      <c r="E33" t="s">
        <v>10</v>
      </c>
      <c r="F33" t="s">
        <v>11</v>
      </c>
      <c r="G33">
        <v>100</v>
      </c>
      <c r="H33" s="2">
        <v>126.13</v>
      </c>
      <c r="I33" s="2">
        <v>112.94</v>
      </c>
      <c r="J33" s="10">
        <v>119.8</v>
      </c>
      <c r="K33" s="2">
        <v>105.78</v>
      </c>
      <c r="L33" s="2">
        <v>119.04</v>
      </c>
      <c r="M33" s="10">
        <v>25.52</v>
      </c>
      <c r="N33">
        <f t="shared" si="0"/>
        <v>0.28680102026965065</v>
      </c>
    </row>
    <row r="34" spans="1:14" x14ac:dyDescent="0.25">
      <c r="A34" t="s">
        <v>102</v>
      </c>
      <c r="C34" t="s">
        <v>103</v>
      </c>
      <c r="D34" t="s">
        <v>104</v>
      </c>
      <c r="E34" t="s">
        <v>10</v>
      </c>
      <c r="F34" t="s">
        <v>11</v>
      </c>
      <c r="G34">
        <v>100</v>
      </c>
      <c r="H34" s="2">
        <v>14.01</v>
      </c>
      <c r="I34" s="2">
        <v>16.239999999999998</v>
      </c>
      <c r="J34" s="10">
        <v>11.5</v>
      </c>
      <c r="K34" s="2">
        <v>28.33</v>
      </c>
      <c r="L34" s="2">
        <v>16.399999999999999</v>
      </c>
      <c r="M34" s="10">
        <v>25.52</v>
      </c>
      <c r="N34">
        <f t="shared" si="0"/>
        <v>6.9243291307606453E-2</v>
      </c>
    </row>
    <row r="35" spans="1:14" x14ac:dyDescent="0.25">
      <c r="A35" t="s">
        <v>105</v>
      </c>
      <c r="C35" t="s">
        <v>106</v>
      </c>
      <c r="D35" t="s">
        <v>107</v>
      </c>
      <c r="E35" t="s">
        <v>10</v>
      </c>
      <c r="F35" t="s">
        <v>11</v>
      </c>
      <c r="G35">
        <v>100</v>
      </c>
      <c r="H35" s="2">
        <v>14.01</v>
      </c>
      <c r="I35" s="2">
        <v>5.91</v>
      </c>
      <c r="J35" s="10">
        <v>6.66</v>
      </c>
      <c r="K35" s="2">
        <v>9.44</v>
      </c>
      <c r="L35" s="2">
        <v>6.42</v>
      </c>
      <c r="M35" s="10">
        <v>25.52</v>
      </c>
      <c r="N35">
        <f t="shared" si="0"/>
        <v>0.48803294169428096</v>
      </c>
    </row>
    <row r="36" spans="1:14" x14ac:dyDescent="0.25">
      <c r="A36" t="s">
        <v>108</v>
      </c>
      <c r="C36" t="s">
        <v>109</v>
      </c>
      <c r="D36" t="s">
        <v>110</v>
      </c>
      <c r="E36" t="s">
        <v>10</v>
      </c>
      <c r="F36" t="s">
        <v>11</v>
      </c>
      <c r="G36">
        <v>100</v>
      </c>
      <c r="H36" s="2">
        <v>14.01</v>
      </c>
      <c r="I36" s="2">
        <v>19.93</v>
      </c>
      <c r="J36" s="10">
        <v>6.66</v>
      </c>
      <c r="K36" s="2">
        <v>32.11</v>
      </c>
      <c r="L36" s="2">
        <v>10.69</v>
      </c>
      <c r="M36" s="10">
        <v>51.03</v>
      </c>
      <c r="N36">
        <f t="shared" si="0"/>
        <v>0.22164098319168368</v>
      </c>
    </row>
    <row r="37" spans="1:14" x14ac:dyDescent="0.25">
      <c r="A37" t="s">
        <v>111</v>
      </c>
      <c r="C37" t="s">
        <v>112</v>
      </c>
      <c r="D37" t="s">
        <v>113</v>
      </c>
      <c r="E37" t="s">
        <v>10</v>
      </c>
      <c r="F37" t="s">
        <v>11</v>
      </c>
      <c r="G37">
        <v>100</v>
      </c>
      <c r="H37" s="2">
        <v>56.06</v>
      </c>
      <c r="I37" s="2">
        <v>42.08</v>
      </c>
      <c r="J37" s="10">
        <v>36.909999999999997</v>
      </c>
      <c r="K37" s="2">
        <v>49.11</v>
      </c>
      <c r="L37" s="2">
        <v>19.25</v>
      </c>
      <c r="M37" s="10">
        <v>25.52</v>
      </c>
      <c r="N37">
        <f t="shared" si="0"/>
        <v>0.27045110649399068</v>
      </c>
    </row>
    <row r="38" spans="1:14" x14ac:dyDescent="0.25">
      <c r="A38" t="s">
        <v>114</v>
      </c>
      <c r="C38" t="s">
        <v>115</v>
      </c>
      <c r="D38" t="s">
        <v>116</v>
      </c>
      <c r="E38" t="s">
        <v>10</v>
      </c>
      <c r="F38" t="s">
        <v>11</v>
      </c>
      <c r="G38">
        <v>100</v>
      </c>
      <c r="H38" s="2">
        <v>154.15</v>
      </c>
      <c r="I38" s="2">
        <v>306.35000000000002</v>
      </c>
      <c r="J38" s="10">
        <v>137.35</v>
      </c>
      <c r="K38" s="2">
        <v>527.03</v>
      </c>
      <c r="L38" s="2">
        <v>84.11</v>
      </c>
      <c r="M38" s="10">
        <v>433.78</v>
      </c>
      <c r="N38">
        <f t="shared" si="0"/>
        <v>0.36255001848468554</v>
      </c>
    </row>
    <row r="39" spans="1:14" x14ac:dyDescent="0.25">
      <c r="A39" t="s">
        <v>117</v>
      </c>
      <c r="C39" t="s">
        <v>118</v>
      </c>
      <c r="D39" t="s">
        <v>119</v>
      </c>
      <c r="E39" t="s">
        <v>10</v>
      </c>
      <c r="F39" t="s">
        <v>11</v>
      </c>
      <c r="G39">
        <v>100</v>
      </c>
      <c r="H39" s="2">
        <v>14.01</v>
      </c>
      <c r="I39" s="2">
        <v>14.03</v>
      </c>
      <c r="J39" s="10">
        <v>4.84</v>
      </c>
      <c r="K39" s="2">
        <v>9.44</v>
      </c>
      <c r="L39" s="2">
        <v>3.56</v>
      </c>
      <c r="M39" s="10">
        <v>25.52</v>
      </c>
      <c r="N39">
        <f t="shared" si="0"/>
        <v>0.80797748297745642</v>
      </c>
    </row>
    <row r="40" spans="1:14" x14ac:dyDescent="0.25">
      <c r="A40" t="s">
        <v>120</v>
      </c>
      <c r="C40" t="s">
        <v>121</v>
      </c>
      <c r="D40" t="s">
        <v>122</v>
      </c>
      <c r="E40" t="s">
        <v>10</v>
      </c>
      <c r="F40" t="s">
        <v>11</v>
      </c>
      <c r="G40">
        <v>100</v>
      </c>
      <c r="H40" s="2">
        <v>28.03</v>
      </c>
      <c r="I40" s="2">
        <v>10.33</v>
      </c>
      <c r="J40" s="10">
        <v>7.87</v>
      </c>
      <c r="K40" s="2">
        <v>22.67</v>
      </c>
      <c r="L40" s="2">
        <v>7.13</v>
      </c>
      <c r="M40" s="10">
        <v>25.52</v>
      </c>
      <c r="N40">
        <f t="shared" si="0"/>
        <v>0.74073034449993702</v>
      </c>
    </row>
    <row r="41" spans="1:14" x14ac:dyDescent="0.25">
      <c r="A41" t="s">
        <v>123</v>
      </c>
      <c r="C41" t="s">
        <v>124</v>
      </c>
      <c r="D41" t="s">
        <v>125</v>
      </c>
      <c r="E41" t="s">
        <v>10</v>
      </c>
      <c r="F41" t="s">
        <v>11</v>
      </c>
      <c r="G41">
        <v>100</v>
      </c>
      <c r="H41" s="2">
        <v>14.01</v>
      </c>
      <c r="I41" s="2">
        <v>8.1199999999999992</v>
      </c>
      <c r="J41" s="10">
        <v>3.63</v>
      </c>
      <c r="K41" s="2">
        <v>15.11</v>
      </c>
      <c r="L41" s="2">
        <v>7.84</v>
      </c>
      <c r="M41" s="10">
        <v>25.52</v>
      </c>
      <c r="N41">
        <f t="shared" si="0"/>
        <v>0.27193628660629965</v>
      </c>
    </row>
    <row r="42" spans="1:14" x14ac:dyDescent="0.25">
      <c r="A42" t="s">
        <v>126</v>
      </c>
      <c r="C42" t="s">
        <v>127</v>
      </c>
      <c r="D42" t="s">
        <v>128</v>
      </c>
      <c r="E42" t="s">
        <v>10</v>
      </c>
      <c r="F42" t="s">
        <v>11</v>
      </c>
      <c r="G42">
        <v>100</v>
      </c>
      <c r="H42" s="2">
        <v>14.01</v>
      </c>
      <c r="I42" s="2">
        <v>8.86</v>
      </c>
      <c r="J42" s="10">
        <v>3.63</v>
      </c>
      <c r="K42" s="2">
        <v>7.56</v>
      </c>
      <c r="L42" s="2">
        <v>4.99</v>
      </c>
      <c r="M42" s="10">
        <v>25.52</v>
      </c>
      <c r="N42">
        <f t="shared" si="0"/>
        <v>0.61676582334975061</v>
      </c>
    </row>
    <row r="43" spans="1:14" x14ac:dyDescent="0.25">
      <c r="A43" t="s">
        <v>129</v>
      </c>
      <c r="C43" t="s">
        <v>130</v>
      </c>
      <c r="D43" t="s">
        <v>131</v>
      </c>
      <c r="E43" t="s">
        <v>10</v>
      </c>
      <c r="F43" t="s">
        <v>11</v>
      </c>
      <c r="G43">
        <v>100</v>
      </c>
      <c r="H43" s="2">
        <v>14.01</v>
      </c>
      <c r="I43" s="2">
        <v>16.98</v>
      </c>
      <c r="J43" s="10">
        <v>13.31</v>
      </c>
      <c r="K43" s="2">
        <v>15.11</v>
      </c>
      <c r="L43" s="2">
        <v>9.27</v>
      </c>
      <c r="M43" s="10">
        <v>25.52</v>
      </c>
      <c r="N43">
        <f t="shared" si="0"/>
        <v>0.72173725269207578</v>
      </c>
    </row>
    <row r="44" spans="1:14" x14ac:dyDescent="0.25">
      <c r="A44" t="s">
        <v>132</v>
      </c>
      <c r="C44" t="s">
        <v>133</v>
      </c>
      <c r="D44" t="s">
        <v>134</v>
      </c>
      <c r="E44" t="s">
        <v>10</v>
      </c>
      <c r="F44" t="s">
        <v>11</v>
      </c>
      <c r="G44">
        <v>100</v>
      </c>
      <c r="H44" s="2">
        <v>14.01</v>
      </c>
      <c r="I44" s="2">
        <v>7.38</v>
      </c>
      <c r="J44" s="10">
        <v>1.21</v>
      </c>
      <c r="K44" s="2">
        <v>7.56</v>
      </c>
      <c r="L44" s="2">
        <v>6.42</v>
      </c>
      <c r="M44" s="10">
        <v>25.52</v>
      </c>
      <c r="N44">
        <f t="shared" si="0"/>
        <v>0.47801225981183681</v>
      </c>
    </row>
    <row r="45" spans="1:14" x14ac:dyDescent="0.25">
      <c r="A45" t="s">
        <v>135</v>
      </c>
      <c r="C45" t="s">
        <v>136</v>
      </c>
      <c r="D45" t="s">
        <v>137</v>
      </c>
      <c r="E45" t="s">
        <v>10</v>
      </c>
      <c r="F45" t="s">
        <v>11</v>
      </c>
      <c r="G45">
        <v>100</v>
      </c>
      <c r="H45" s="2">
        <v>42.04</v>
      </c>
      <c r="I45" s="2">
        <v>11.07</v>
      </c>
      <c r="J45" s="10">
        <v>3.03</v>
      </c>
      <c r="K45" s="2">
        <v>11.33</v>
      </c>
      <c r="L45" s="2">
        <v>14.26</v>
      </c>
      <c r="M45" s="10">
        <v>25.52</v>
      </c>
      <c r="N45">
        <f t="shared" si="0"/>
        <v>0.90098721468243692</v>
      </c>
    </row>
    <row r="46" spans="1:14" x14ac:dyDescent="0.25">
      <c r="A46" t="s">
        <v>138</v>
      </c>
      <c r="C46" t="s">
        <v>139</v>
      </c>
      <c r="D46" t="s">
        <v>140</v>
      </c>
      <c r="E46" t="s">
        <v>10</v>
      </c>
      <c r="F46" t="s">
        <v>11</v>
      </c>
      <c r="G46">
        <v>100</v>
      </c>
      <c r="H46" s="2">
        <v>1429.43</v>
      </c>
      <c r="I46" s="2">
        <v>765.5</v>
      </c>
      <c r="J46" s="10">
        <v>739.98</v>
      </c>
      <c r="K46" s="2">
        <v>134.12</v>
      </c>
      <c r="L46" s="2">
        <v>258.76</v>
      </c>
      <c r="M46" s="10">
        <v>893.07</v>
      </c>
      <c r="N46">
        <f t="shared" si="0"/>
        <v>0.16686718539377748</v>
      </c>
    </row>
    <row r="47" spans="1:14" x14ac:dyDescent="0.25">
      <c r="A47" t="s">
        <v>141</v>
      </c>
      <c r="C47" t="s">
        <v>142</v>
      </c>
      <c r="D47" t="s">
        <v>143</v>
      </c>
      <c r="E47" t="s">
        <v>10</v>
      </c>
      <c r="F47" t="s">
        <v>11</v>
      </c>
      <c r="G47">
        <v>100</v>
      </c>
      <c r="H47" s="2">
        <v>252.25</v>
      </c>
      <c r="I47" s="2">
        <v>181.59</v>
      </c>
      <c r="J47" s="10">
        <v>195.43</v>
      </c>
      <c r="K47" s="2">
        <v>160.56</v>
      </c>
      <c r="L47" s="2">
        <v>171.79</v>
      </c>
      <c r="M47" s="10">
        <v>153.1</v>
      </c>
      <c r="N47">
        <f t="shared" si="0"/>
        <v>9.791057008920738E-2</v>
      </c>
    </row>
    <row r="48" spans="1:14" x14ac:dyDescent="0.25">
      <c r="A48" t="s">
        <v>144</v>
      </c>
      <c r="C48" t="s">
        <v>145</v>
      </c>
      <c r="D48" t="s">
        <v>146</v>
      </c>
      <c r="E48" t="s">
        <v>10</v>
      </c>
      <c r="F48" t="s">
        <v>11</v>
      </c>
      <c r="G48">
        <v>100</v>
      </c>
      <c r="H48" s="2">
        <v>140.13999999999999</v>
      </c>
      <c r="I48" s="2">
        <v>164.62</v>
      </c>
      <c r="J48" s="10">
        <v>162.15</v>
      </c>
      <c r="K48" s="2">
        <v>190.79</v>
      </c>
      <c r="L48" s="2">
        <v>171.79</v>
      </c>
      <c r="M48" s="10">
        <v>204.13</v>
      </c>
      <c r="N48">
        <f t="shared" si="0"/>
        <v>5.2493964704218715E-2</v>
      </c>
    </row>
    <row r="49" spans="1:14" x14ac:dyDescent="0.25">
      <c r="A49" t="s">
        <v>147</v>
      </c>
      <c r="C49" t="s">
        <v>148</v>
      </c>
      <c r="D49" t="s">
        <v>149</v>
      </c>
      <c r="E49" t="s">
        <v>10</v>
      </c>
      <c r="F49" t="s">
        <v>11</v>
      </c>
      <c r="G49">
        <v>100</v>
      </c>
      <c r="H49" s="2">
        <v>42.04</v>
      </c>
      <c r="I49" s="2">
        <v>27.31</v>
      </c>
      <c r="J49" s="10">
        <v>21.18</v>
      </c>
      <c r="K49" s="2">
        <v>17</v>
      </c>
      <c r="L49" s="2">
        <v>20.67</v>
      </c>
      <c r="M49" s="10">
        <v>25.52</v>
      </c>
      <c r="N49">
        <f t="shared" si="0"/>
        <v>0.24323317722985333</v>
      </c>
    </row>
    <row r="50" spans="1:14" x14ac:dyDescent="0.25">
      <c r="A50" t="s">
        <v>150</v>
      </c>
      <c r="C50" t="s">
        <v>151</v>
      </c>
      <c r="D50" t="s">
        <v>152</v>
      </c>
      <c r="E50" t="s">
        <v>10</v>
      </c>
      <c r="F50" t="s">
        <v>11</v>
      </c>
      <c r="G50">
        <v>100</v>
      </c>
      <c r="H50" s="2">
        <v>56.06</v>
      </c>
      <c r="I50" s="2">
        <v>58.32</v>
      </c>
      <c r="J50" s="10">
        <v>38.119999999999997</v>
      </c>
      <c r="K50" s="2">
        <v>51</v>
      </c>
      <c r="L50" s="2">
        <v>69.14</v>
      </c>
      <c r="M50" s="10">
        <v>25.52</v>
      </c>
      <c r="N50">
        <f t="shared" si="0"/>
        <v>0.87999833978916953</v>
      </c>
    </row>
    <row r="51" spans="1:14" x14ac:dyDescent="0.25">
      <c r="A51" t="s">
        <v>153</v>
      </c>
      <c r="C51" t="s">
        <v>154</v>
      </c>
      <c r="D51" t="s">
        <v>155</v>
      </c>
      <c r="E51" t="s">
        <v>10</v>
      </c>
      <c r="F51" t="s">
        <v>11</v>
      </c>
      <c r="G51">
        <v>100</v>
      </c>
      <c r="H51" s="2">
        <v>224.22</v>
      </c>
      <c r="I51" s="2">
        <v>250.98</v>
      </c>
      <c r="J51" s="10">
        <v>251.1</v>
      </c>
      <c r="K51" s="2">
        <v>232.35</v>
      </c>
      <c r="L51" s="2">
        <v>263.02999999999997</v>
      </c>
      <c r="M51" s="10">
        <v>51.03</v>
      </c>
      <c r="N51">
        <f t="shared" si="0"/>
        <v>0.41979932811794596</v>
      </c>
    </row>
    <row r="52" spans="1:14" x14ac:dyDescent="0.25">
      <c r="A52" t="s">
        <v>156</v>
      </c>
      <c r="C52" t="s">
        <v>157</v>
      </c>
      <c r="D52" t="s">
        <v>158</v>
      </c>
      <c r="E52" t="s">
        <v>10</v>
      </c>
      <c r="F52" t="s">
        <v>11</v>
      </c>
      <c r="G52">
        <v>100</v>
      </c>
      <c r="H52" s="2">
        <v>14.01</v>
      </c>
      <c r="I52" s="2">
        <v>7.38</v>
      </c>
      <c r="J52" s="10">
        <v>5.45</v>
      </c>
      <c r="K52" s="2">
        <v>11.33</v>
      </c>
      <c r="L52" s="2">
        <v>8.5500000000000007</v>
      </c>
      <c r="M52" s="10">
        <v>25.52</v>
      </c>
      <c r="N52">
        <f t="shared" si="0"/>
        <v>0.35059812535451446</v>
      </c>
    </row>
    <row r="53" spans="1:14" x14ac:dyDescent="0.25">
      <c r="A53" t="s">
        <v>159</v>
      </c>
      <c r="C53" t="s">
        <v>160</v>
      </c>
      <c r="D53" t="s">
        <v>161</v>
      </c>
      <c r="E53" t="s">
        <v>10</v>
      </c>
      <c r="F53" t="s">
        <v>11</v>
      </c>
      <c r="G53">
        <v>100</v>
      </c>
      <c r="H53" s="2">
        <v>42.04</v>
      </c>
      <c r="I53" s="2">
        <v>8.1199999999999992</v>
      </c>
      <c r="J53" s="10">
        <v>5.45</v>
      </c>
      <c r="K53" s="2">
        <v>3.78</v>
      </c>
      <c r="L53" s="2">
        <v>7.84</v>
      </c>
      <c r="M53" s="10">
        <v>25.52</v>
      </c>
      <c r="N53">
        <f t="shared" si="0"/>
        <v>0.67282748242159052</v>
      </c>
    </row>
    <row r="54" spans="1:14" x14ac:dyDescent="0.25">
      <c r="A54" t="s">
        <v>162</v>
      </c>
      <c r="C54" t="s">
        <v>163</v>
      </c>
      <c r="D54" t="s">
        <v>164</v>
      </c>
      <c r="E54" t="s">
        <v>10</v>
      </c>
      <c r="F54" t="s">
        <v>11</v>
      </c>
      <c r="G54">
        <v>100</v>
      </c>
      <c r="H54" s="2">
        <v>1023.02</v>
      </c>
      <c r="I54" s="2">
        <v>1037.8900000000001</v>
      </c>
      <c r="J54" s="10">
        <v>977.76</v>
      </c>
      <c r="K54" s="2">
        <v>1633.98</v>
      </c>
      <c r="L54" s="2">
        <v>879.63</v>
      </c>
      <c r="M54" s="10">
        <v>1479.94</v>
      </c>
      <c r="N54">
        <f t="shared" si="0"/>
        <v>0.23999945181856122</v>
      </c>
    </row>
    <row r="55" spans="1:14" x14ac:dyDescent="0.25">
      <c r="A55" t="s">
        <v>165</v>
      </c>
      <c r="C55" t="s">
        <v>166</v>
      </c>
      <c r="D55" t="s">
        <v>167</v>
      </c>
      <c r="E55" t="s">
        <v>10</v>
      </c>
      <c r="F55" t="s">
        <v>11</v>
      </c>
      <c r="G55">
        <v>100</v>
      </c>
      <c r="H55" s="2">
        <v>14.01</v>
      </c>
      <c r="I55" s="2">
        <v>16.239999999999998</v>
      </c>
      <c r="J55" s="10">
        <v>9.08</v>
      </c>
      <c r="K55" s="2">
        <v>13.22</v>
      </c>
      <c r="L55" s="2">
        <v>5.7</v>
      </c>
      <c r="M55" s="10">
        <v>25.52</v>
      </c>
      <c r="N55">
        <f t="shared" si="0"/>
        <v>0.79559037912145314</v>
      </c>
    </row>
    <row r="56" spans="1:14" x14ac:dyDescent="0.25">
      <c r="A56" t="s">
        <v>168</v>
      </c>
      <c r="C56" t="s">
        <v>169</v>
      </c>
      <c r="D56" t="s">
        <v>170</v>
      </c>
      <c r="E56" t="s">
        <v>10</v>
      </c>
      <c r="F56" t="s">
        <v>11</v>
      </c>
      <c r="G56">
        <v>100</v>
      </c>
      <c r="H56" s="2">
        <v>280.27999999999997</v>
      </c>
      <c r="I56" s="2">
        <v>530.02</v>
      </c>
      <c r="J56" s="10">
        <v>442.9</v>
      </c>
      <c r="K56" s="2">
        <v>1018.17</v>
      </c>
      <c r="L56" s="2">
        <v>454.07</v>
      </c>
      <c r="M56" s="10">
        <v>842.03</v>
      </c>
      <c r="N56">
        <f t="shared" si="0"/>
        <v>0.12388090360855906</v>
      </c>
    </row>
    <row r="57" spans="1:14" x14ac:dyDescent="0.25">
      <c r="A57" t="s">
        <v>171</v>
      </c>
      <c r="C57" t="s">
        <v>172</v>
      </c>
      <c r="D57" t="s">
        <v>173</v>
      </c>
      <c r="E57" t="s">
        <v>10</v>
      </c>
      <c r="F57" t="s">
        <v>11</v>
      </c>
      <c r="G57">
        <v>100</v>
      </c>
      <c r="H57" s="2">
        <v>56.06</v>
      </c>
      <c r="I57" s="2">
        <v>12.55</v>
      </c>
      <c r="J57" s="10">
        <v>6.05</v>
      </c>
      <c r="K57" s="2">
        <v>18.89</v>
      </c>
      <c r="L57" s="2">
        <v>14.26</v>
      </c>
      <c r="M57" s="10">
        <v>25.52</v>
      </c>
      <c r="N57">
        <f t="shared" si="0"/>
        <v>0.75628769022095255</v>
      </c>
    </row>
    <row r="58" spans="1:14" x14ac:dyDescent="0.25">
      <c r="A58" t="s">
        <v>174</v>
      </c>
      <c r="C58" t="s">
        <v>175</v>
      </c>
      <c r="D58" t="s">
        <v>176</v>
      </c>
      <c r="E58" t="s">
        <v>10</v>
      </c>
      <c r="F58" t="s">
        <v>11</v>
      </c>
      <c r="G58">
        <v>100</v>
      </c>
      <c r="H58" s="2">
        <v>14.01</v>
      </c>
      <c r="I58" s="2">
        <v>33.22</v>
      </c>
      <c r="J58" s="10">
        <v>21.18</v>
      </c>
      <c r="K58" s="2">
        <v>35.89</v>
      </c>
      <c r="L58" s="2">
        <v>9.98</v>
      </c>
      <c r="M58" s="10">
        <v>25.52</v>
      </c>
      <c r="N58">
        <f t="shared" si="0"/>
        <v>0.92081126263258772</v>
      </c>
    </row>
    <row r="59" spans="1:14" x14ac:dyDescent="0.25">
      <c r="A59" t="s">
        <v>177</v>
      </c>
      <c r="C59" t="s">
        <v>178</v>
      </c>
      <c r="D59" t="s">
        <v>179</v>
      </c>
      <c r="E59" t="s">
        <v>10</v>
      </c>
      <c r="F59" t="s">
        <v>11</v>
      </c>
      <c r="G59">
        <v>100</v>
      </c>
      <c r="H59" s="2">
        <v>56.06</v>
      </c>
      <c r="I59" s="2">
        <v>20.67</v>
      </c>
      <c r="J59" s="10">
        <v>18.760000000000002</v>
      </c>
      <c r="K59" s="2">
        <v>15.11</v>
      </c>
      <c r="L59" s="2">
        <v>15.68</v>
      </c>
      <c r="M59" s="10">
        <v>51.03</v>
      </c>
      <c r="N59">
        <f t="shared" si="0"/>
        <v>0.80165689918632976</v>
      </c>
    </row>
    <row r="60" spans="1:14" x14ac:dyDescent="0.25">
      <c r="A60" t="s">
        <v>180</v>
      </c>
      <c r="C60" t="s">
        <v>181</v>
      </c>
      <c r="D60" t="s">
        <v>182</v>
      </c>
      <c r="E60" t="s">
        <v>10</v>
      </c>
      <c r="F60" t="s">
        <v>11</v>
      </c>
      <c r="G60">
        <v>100</v>
      </c>
      <c r="H60" s="2">
        <v>28.03</v>
      </c>
      <c r="I60" s="2">
        <v>11.81</v>
      </c>
      <c r="J60" s="10">
        <v>6.66</v>
      </c>
      <c r="K60" s="2">
        <v>9.44</v>
      </c>
      <c r="L60" s="2">
        <v>6.42</v>
      </c>
      <c r="M60" s="10">
        <v>25.52</v>
      </c>
      <c r="N60">
        <f t="shared" si="0"/>
        <v>0.8548964241318413</v>
      </c>
    </row>
    <row r="61" spans="1:14" x14ac:dyDescent="0.25">
      <c r="A61" t="s">
        <v>183</v>
      </c>
      <c r="C61" t="s">
        <v>184</v>
      </c>
      <c r="D61" t="s">
        <v>185</v>
      </c>
      <c r="E61" t="s">
        <v>10</v>
      </c>
      <c r="F61" t="s">
        <v>11</v>
      </c>
      <c r="G61">
        <v>100</v>
      </c>
      <c r="H61" s="2">
        <v>14.01</v>
      </c>
      <c r="I61" s="2">
        <v>2.95</v>
      </c>
      <c r="J61" s="10">
        <v>1.21</v>
      </c>
      <c r="K61" s="2">
        <v>9.44</v>
      </c>
      <c r="L61" s="2">
        <v>4.28</v>
      </c>
      <c r="M61" s="10">
        <v>25.52</v>
      </c>
      <c r="N61">
        <f t="shared" si="0"/>
        <v>0.40479374752122277</v>
      </c>
    </row>
    <row r="62" spans="1:14" x14ac:dyDescent="0.25">
      <c r="A62" t="s">
        <v>186</v>
      </c>
      <c r="C62" t="s">
        <v>187</v>
      </c>
      <c r="D62" t="s">
        <v>188</v>
      </c>
      <c r="E62" t="s">
        <v>10</v>
      </c>
      <c r="F62" t="s">
        <v>11</v>
      </c>
      <c r="G62">
        <v>100</v>
      </c>
      <c r="H62" s="2">
        <v>1989.99</v>
      </c>
      <c r="I62" s="2">
        <v>2507.62</v>
      </c>
      <c r="J62" s="10">
        <v>2254.42</v>
      </c>
      <c r="K62" s="2">
        <v>2536.92</v>
      </c>
      <c r="L62" s="2">
        <v>2062.2199999999998</v>
      </c>
      <c r="M62" s="10">
        <v>1582</v>
      </c>
      <c r="N62">
        <f t="shared" si="0"/>
        <v>0.57668877714294631</v>
      </c>
    </row>
    <row r="63" spans="1:14" x14ac:dyDescent="0.25">
      <c r="A63" t="s">
        <v>189</v>
      </c>
      <c r="C63" t="s">
        <v>190</v>
      </c>
      <c r="D63" t="s">
        <v>191</v>
      </c>
      <c r="E63" t="s">
        <v>10</v>
      </c>
      <c r="F63" t="s">
        <v>11</v>
      </c>
      <c r="G63">
        <v>100</v>
      </c>
      <c r="H63" s="2">
        <v>280.27999999999997</v>
      </c>
      <c r="I63" s="2">
        <v>372.78</v>
      </c>
      <c r="J63" s="10">
        <v>306.16000000000003</v>
      </c>
      <c r="K63" s="2">
        <v>413.69</v>
      </c>
      <c r="L63" s="2">
        <v>298.68</v>
      </c>
      <c r="M63" s="10">
        <v>561.36</v>
      </c>
      <c r="N63">
        <f t="shared" si="0"/>
        <v>0.2645498377816437</v>
      </c>
    </row>
    <row r="64" spans="1:14" x14ac:dyDescent="0.25">
      <c r="A64" t="s">
        <v>192</v>
      </c>
      <c r="C64" t="s">
        <v>193</v>
      </c>
      <c r="D64" t="s">
        <v>194</v>
      </c>
      <c r="E64" t="s">
        <v>10</v>
      </c>
      <c r="F64" t="s">
        <v>11</v>
      </c>
      <c r="G64">
        <v>100</v>
      </c>
      <c r="H64" s="2">
        <v>196.2</v>
      </c>
      <c r="I64" s="2">
        <v>175.69</v>
      </c>
      <c r="J64" s="10">
        <v>216</v>
      </c>
      <c r="K64" s="2">
        <v>217.23</v>
      </c>
      <c r="L64" s="2">
        <v>64.87</v>
      </c>
      <c r="M64" s="10">
        <v>612.39</v>
      </c>
      <c r="N64">
        <f t="shared" si="0"/>
        <v>0.56596491632744494</v>
      </c>
    </row>
    <row r="65" spans="1:14" x14ac:dyDescent="0.25">
      <c r="A65" t="s">
        <v>195</v>
      </c>
      <c r="C65" t="s">
        <v>196</v>
      </c>
      <c r="D65" t="s">
        <v>197</v>
      </c>
      <c r="E65" t="s">
        <v>10</v>
      </c>
      <c r="F65" t="s">
        <v>11</v>
      </c>
      <c r="G65">
        <v>100</v>
      </c>
      <c r="H65" s="2">
        <v>70.069999999999993</v>
      </c>
      <c r="I65" s="2">
        <v>70.87</v>
      </c>
      <c r="J65" s="10">
        <v>45.38</v>
      </c>
      <c r="K65" s="2">
        <v>49.11</v>
      </c>
      <c r="L65" s="2">
        <v>49.19</v>
      </c>
      <c r="M65" s="10">
        <v>25.52</v>
      </c>
      <c r="N65">
        <f t="shared" si="0"/>
        <v>0.14403956607005564</v>
      </c>
    </row>
    <row r="66" spans="1:14" x14ac:dyDescent="0.25">
      <c r="A66" t="s">
        <v>198</v>
      </c>
      <c r="C66" t="s">
        <v>199</v>
      </c>
      <c r="D66" t="s">
        <v>200</v>
      </c>
      <c r="E66" t="s">
        <v>10</v>
      </c>
      <c r="F66" t="s">
        <v>11</v>
      </c>
      <c r="G66">
        <v>100</v>
      </c>
      <c r="H66" s="2">
        <v>28.03</v>
      </c>
      <c r="I66" s="2">
        <v>14.76</v>
      </c>
      <c r="J66" s="10">
        <v>18.760000000000002</v>
      </c>
      <c r="K66" s="2">
        <v>56.67</v>
      </c>
      <c r="L66" s="2">
        <v>17.11</v>
      </c>
      <c r="M66" s="10">
        <v>25.52</v>
      </c>
      <c r="N66">
        <f t="shared" si="0"/>
        <v>0.37644246919069091</v>
      </c>
    </row>
    <row r="67" spans="1:14" x14ac:dyDescent="0.25">
      <c r="A67" t="s">
        <v>201</v>
      </c>
      <c r="C67" t="s">
        <v>202</v>
      </c>
      <c r="D67" t="s">
        <v>203</v>
      </c>
      <c r="E67" t="s">
        <v>10</v>
      </c>
      <c r="F67" t="s">
        <v>11</v>
      </c>
      <c r="G67">
        <v>100</v>
      </c>
      <c r="H67" s="2">
        <v>28.03</v>
      </c>
      <c r="I67" s="2">
        <v>11.81</v>
      </c>
      <c r="J67" s="10">
        <v>6.66</v>
      </c>
      <c r="K67" s="2">
        <v>15.11</v>
      </c>
      <c r="L67" s="2">
        <v>11.41</v>
      </c>
      <c r="M67" s="10">
        <v>25.52</v>
      </c>
      <c r="N67">
        <f t="shared" si="0"/>
        <v>0.82227087454213832</v>
      </c>
    </row>
    <row r="68" spans="1:14" x14ac:dyDescent="0.25">
      <c r="A68" t="s">
        <v>204</v>
      </c>
      <c r="C68" t="s">
        <v>205</v>
      </c>
      <c r="D68" t="s">
        <v>206</v>
      </c>
      <c r="E68" t="s">
        <v>10</v>
      </c>
      <c r="F68" t="s">
        <v>11</v>
      </c>
      <c r="G68">
        <v>100</v>
      </c>
      <c r="H68" s="2">
        <v>476.48</v>
      </c>
      <c r="I68" s="2">
        <v>540.35</v>
      </c>
      <c r="J68" s="10">
        <v>500.38</v>
      </c>
      <c r="K68" s="2">
        <v>428.8</v>
      </c>
      <c r="L68" s="2">
        <v>568.84</v>
      </c>
      <c r="M68" s="10">
        <v>306.19</v>
      </c>
      <c r="N68">
        <f t="shared" ref="N68:N131" si="1">_xlfn.T.TEST(H68:J68,K68:M68,2,2)</f>
        <v>0.41412821621693219</v>
      </c>
    </row>
    <row r="69" spans="1:14" x14ac:dyDescent="0.25">
      <c r="A69" t="s">
        <v>207</v>
      </c>
      <c r="C69" t="s">
        <v>208</v>
      </c>
      <c r="D69" t="s">
        <v>209</v>
      </c>
      <c r="E69" t="s">
        <v>10</v>
      </c>
      <c r="F69" t="s">
        <v>11</v>
      </c>
      <c r="G69">
        <v>100</v>
      </c>
      <c r="H69" s="2">
        <v>14.01</v>
      </c>
      <c r="I69" s="2">
        <v>13.29</v>
      </c>
      <c r="J69" s="10">
        <v>6.05</v>
      </c>
      <c r="K69" s="2">
        <v>24.56</v>
      </c>
      <c r="L69" s="2">
        <v>12.83</v>
      </c>
      <c r="M69" s="10">
        <v>25.52</v>
      </c>
      <c r="N69">
        <f t="shared" si="1"/>
        <v>0.10969138386944786</v>
      </c>
    </row>
    <row r="70" spans="1:14" x14ac:dyDescent="0.25">
      <c r="A70" t="s">
        <v>210</v>
      </c>
      <c r="C70" t="s">
        <v>211</v>
      </c>
      <c r="D70" t="s">
        <v>212</v>
      </c>
      <c r="E70" t="s">
        <v>10</v>
      </c>
      <c r="F70" t="s">
        <v>11</v>
      </c>
      <c r="G70">
        <v>100</v>
      </c>
      <c r="H70" s="2">
        <v>42.04</v>
      </c>
      <c r="I70" s="2">
        <v>47.98</v>
      </c>
      <c r="J70" s="10">
        <v>49.61</v>
      </c>
      <c r="K70" s="2">
        <v>47.22</v>
      </c>
      <c r="L70" s="2">
        <v>29.94</v>
      </c>
      <c r="M70" s="10">
        <v>127.58</v>
      </c>
      <c r="N70">
        <f t="shared" si="1"/>
        <v>0.51171360148149647</v>
      </c>
    </row>
    <row r="71" spans="1:14" x14ac:dyDescent="0.25">
      <c r="A71" t="s">
        <v>213</v>
      </c>
      <c r="C71" t="s">
        <v>214</v>
      </c>
      <c r="D71" t="s">
        <v>215</v>
      </c>
      <c r="E71" t="s">
        <v>10</v>
      </c>
      <c r="F71" t="s">
        <v>11</v>
      </c>
      <c r="G71">
        <v>100</v>
      </c>
      <c r="H71" s="2">
        <v>14.01</v>
      </c>
      <c r="I71" s="2">
        <v>11.07</v>
      </c>
      <c r="J71" s="10">
        <v>5.45</v>
      </c>
      <c r="K71" s="2">
        <v>17</v>
      </c>
      <c r="L71" s="2">
        <v>4.99</v>
      </c>
      <c r="M71" s="10">
        <v>25.52</v>
      </c>
      <c r="N71">
        <f t="shared" si="1"/>
        <v>0.4305885515414401</v>
      </c>
    </row>
    <row r="72" spans="1:14" x14ac:dyDescent="0.25">
      <c r="A72" t="s">
        <v>216</v>
      </c>
      <c r="C72" t="s">
        <v>217</v>
      </c>
      <c r="D72" t="s">
        <v>218</v>
      </c>
      <c r="E72" t="s">
        <v>10</v>
      </c>
      <c r="F72" t="s">
        <v>11</v>
      </c>
      <c r="G72">
        <v>100</v>
      </c>
      <c r="H72" s="2">
        <v>14.01</v>
      </c>
      <c r="I72" s="2">
        <v>7.38</v>
      </c>
      <c r="J72" s="10">
        <v>5.45</v>
      </c>
      <c r="K72" s="2">
        <v>15.11</v>
      </c>
      <c r="L72" s="2">
        <v>7.13</v>
      </c>
      <c r="M72" s="10">
        <v>25.52</v>
      </c>
      <c r="N72">
        <f t="shared" si="1"/>
        <v>0.30423988899750787</v>
      </c>
    </row>
    <row r="73" spans="1:14" x14ac:dyDescent="0.25">
      <c r="A73" t="s">
        <v>219</v>
      </c>
      <c r="C73" t="s">
        <v>220</v>
      </c>
      <c r="D73" t="s">
        <v>221</v>
      </c>
      <c r="E73" t="s">
        <v>10</v>
      </c>
      <c r="F73" t="s">
        <v>11</v>
      </c>
      <c r="G73">
        <v>100</v>
      </c>
      <c r="H73" s="2">
        <v>392.39</v>
      </c>
      <c r="I73" s="2">
        <v>628.94000000000005</v>
      </c>
      <c r="J73" s="10">
        <v>712.75</v>
      </c>
      <c r="K73" s="2">
        <v>789.6</v>
      </c>
      <c r="L73" s="2">
        <v>720.67</v>
      </c>
      <c r="M73" s="10">
        <v>612.39</v>
      </c>
      <c r="N73">
        <f t="shared" si="1"/>
        <v>0.30007901401405929</v>
      </c>
    </row>
    <row r="74" spans="1:14" x14ac:dyDescent="0.25">
      <c r="A74" t="s">
        <v>222</v>
      </c>
      <c r="C74" t="s">
        <v>223</v>
      </c>
      <c r="D74" t="s">
        <v>224</v>
      </c>
      <c r="E74" t="s">
        <v>10</v>
      </c>
      <c r="F74" t="s">
        <v>11</v>
      </c>
      <c r="G74">
        <v>100</v>
      </c>
      <c r="H74" s="2">
        <v>14.01</v>
      </c>
      <c r="I74" s="2">
        <v>17.72</v>
      </c>
      <c r="J74" s="10">
        <v>12.1</v>
      </c>
      <c r="K74" s="2">
        <v>13.22</v>
      </c>
      <c r="L74" s="2">
        <v>12.83</v>
      </c>
      <c r="M74" s="10">
        <v>25.52</v>
      </c>
      <c r="N74">
        <f t="shared" si="1"/>
        <v>0.59563907801529281</v>
      </c>
    </row>
    <row r="75" spans="1:14" x14ac:dyDescent="0.25">
      <c r="A75" t="s">
        <v>225</v>
      </c>
      <c r="C75" t="s">
        <v>226</v>
      </c>
      <c r="D75" t="s">
        <v>227</v>
      </c>
      <c r="E75" t="s">
        <v>10</v>
      </c>
      <c r="F75" t="s">
        <v>11</v>
      </c>
      <c r="G75">
        <v>100</v>
      </c>
      <c r="H75" s="2">
        <v>56.06</v>
      </c>
      <c r="I75" s="2">
        <v>31</v>
      </c>
      <c r="J75" s="10">
        <v>27.83</v>
      </c>
      <c r="K75" s="2">
        <v>32.11</v>
      </c>
      <c r="L75" s="2">
        <v>9.98</v>
      </c>
      <c r="M75" s="10">
        <v>25.52</v>
      </c>
      <c r="N75">
        <f t="shared" si="1"/>
        <v>0.22797367544423253</v>
      </c>
    </row>
    <row r="76" spans="1:14" x14ac:dyDescent="0.25">
      <c r="A76" t="s">
        <v>228</v>
      </c>
      <c r="C76" t="s">
        <v>229</v>
      </c>
      <c r="D76" t="s">
        <v>230</v>
      </c>
      <c r="E76" t="s">
        <v>10</v>
      </c>
      <c r="F76" t="s">
        <v>11</v>
      </c>
      <c r="G76">
        <v>83.33</v>
      </c>
      <c r="H76" s="2">
        <v>14.01</v>
      </c>
      <c r="I76" s="2">
        <v>9.6</v>
      </c>
      <c r="J76" s="10">
        <v>1</v>
      </c>
      <c r="K76" s="2">
        <v>1.89</v>
      </c>
      <c r="L76" s="2">
        <v>2.85</v>
      </c>
      <c r="M76" s="10">
        <v>25.52</v>
      </c>
      <c r="N76">
        <f t="shared" si="1"/>
        <v>0.83765206883234022</v>
      </c>
    </row>
    <row r="77" spans="1:14" x14ac:dyDescent="0.25">
      <c r="A77" t="s">
        <v>231</v>
      </c>
      <c r="C77" t="s">
        <v>232</v>
      </c>
      <c r="D77" t="s">
        <v>233</v>
      </c>
      <c r="E77" t="s">
        <v>10</v>
      </c>
      <c r="F77" t="s">
        <v>11</v>
      </c>
      <c r="G77">
        <v>100</v>
      </c>
      <c r="H77" s="2">
        <v>14.01</v>
      </c>
      <c r="I77" s="2">
        <v>5.91</v>
      </c>
      <c r="J77" s="10">
        <v>6.66</v>
      </c>
      <c r="K77" s="2">
        <v>1.89</v>
      </c>
      <c r="L77" s="2">
        <v>4.28</v>
      </c>
      <c r="M77" s="10">
        <v>25.52</v>
      </c>
      <c r="N77">
        <f t="shared" si="1"/>
        <v>0.84067385247007953</v>
      </c>
    </row>
    <row r="78" spans="1:14" x14ac:dyDescent="0.25">
      <c r="A78" t="s">
        <v>234</v>
      </c>
      <c r="C78" t="s">
        <v>235</v>
      </c>
      <c r="D78" t="s">
        <v>236</v>
      </c>
      <c r="E78" t="s">
        <v>10</v>
      </c>
      <c r="F78" t="s">
        <v>11</v>
      </c>
      <c r="G78">
        <v>100</v>
      </c>
      <c r="H78" s="2">
        <v>14.01</v>
      </c>
      <c r="I78" s="2">
        <v>6.64</v>
      </c>
      <c r="J78" s="10">
        <v>4.24</v>
      </c>
      <c r="K78" s="2">
        <v>7.56</v>
      </c>
      <c r="L78" s="2">
        <v>9.27</v>
      </c>
      <c r="M78" s="10">
        <v>25.52</v>
      </c>
      <c r="N78">
        <f t="shared" si="1"/>
        <v>0.41683271276142514</v>
      </c>
    </row>
    <row r="79" spans="1:14" x14ac:dyDescent="0.25">
      <c r="A79" t="s">
        <v>237</v>
      </c>
      <c r="C79" t="s">
        <v>238</v>
      </c>
      <c r="D79" t="s">
        <v>239</v>
      </c>
      <c r="E79" t="s">
        <v>10</v>
      </c>
      <c r="F79" t="s">
        <v>11</v>
      </c>
      <c r="G79">
        <v>100</v>
      </c>
      <c r="H79" s="2">
        <v>126.13</v>
      </c>
      <c r="I79" s="2">
        <v>158.71</v>
      </c>
      <c r="J79" s="10">
        <v>120.41</v>
      </c>
      <c r="K79" s="2">
        <v>170.01</v>
      </c>
      <c r="L79" s="2">
        <v>130.44999999999999</v>
      </c>
      <c r="M79" s="10">
        <v>178.61</v>
      </c>
      <c r="N79">
        <f t="shared" si="1"/>
        <v>0.26564818692876763</v>
      </c>
    </row>
    <row r="80" spans="1:14" x14ac:dyDescent="0.25">
      <c r="A80" t="s">
        <v>240</v>
      </c>
      <c r="C80" t="s">
        <v>241</v>
      </c>
      <c r="D80" t="s">
        <v>242</v>
      </c>
      <c r="E80" t="s">
        <v>10</v>
      </c>
      <c r="F80" t="s">
        <v>11</v>
      </c>
      <c r="G80">
        <v>100</v>
      </c>
      <c r="H80" s="2">
        <v>14.01</v>
      </c>
      <c r="I80" s="2">
        <v>9.6</v>
      </c>
      <c r="J80" s="10">
        <v>4.84</v>
      </c>
      <c r="K80" s="2">
        <v>13.22</v>
      </c>
      <c r="L80" s="2">
        <v>11.41</v>
      </c>
      <c r="M80" s="10">
        <v>25.52</v>
      </c>
      <c r="N80">
        <f t="shared" si="1"/>
        <v>0.23383956930648897</v>
      </c>
    </row>
    <row r="81" spans="1:14" x14ac:dyDescent="0.25">
      <c r="A81" t="s">
        <v>243</v>
      </c>
      <c r="C81" t="s">
        <v>244</v>
      </c>
      <c r="D81" t="s">
        <v>245</v>
      </c>
      <c r="E81" t="s">
        <v>10</v>
      </c>
      <c r="F81" t="s">
        <v>11</v>
      </c>
      <c r="G81">
        <v>100</v>
      </c>
      <c r="H81" s="2">
        <v>336.34</v>
      </c>
      <c r="I81" s="2">
        <v>437.01</v>
      </c>
      <c r="J81" s="10">
        <v>423.54</v>
      </c>
      <c r="K81" s="2">
        <v>304.13</v>
      </c>
      <c r="L81" s="2">
        <v>458.35</v>
      </c>
      <c r="M81" s="10">
        <v>204.13</v>
      </c>
      <c r="N81">
        <f t="shared" si="1"/>
        <v>0.39373724279016692</v>
      </c>
    </row>
    <row r="82" spans="1:14" x14ac:dyDescent="0.25">
      <c r="A82" t="s">
        <v>246</v>
      </c>
      <c r="C82" t="s">
        <v>247</v>
      </c>
      <c r="D82" t="s">
        <v>248</v>
      </c>
      <c r="E82" t="s">
        <v>10</v>
      </c>
      <c r="F82" t="s">
        <v>11</v>
      </c>
      <c r="G82">
        <v>100</v>
      </c>
      <c r="H82" s="2">
        <v>28.03</v>
      </c>
      <c r="I82" s="2">
        <v>10.33</v>
      </c>
      <c r="J82" s="10">
        <v>2.42</v>
      </c>
      <c r="K82" s="2">
        <v>3.78</v>
      </c>
      <c r="L82" s="2">
        <v>8.5500000000000007</v>
      </c>
      <c r="M82" s="10">
        <v>25.52</v>
      </c>
      <c r="N82">
        <f t="shared" si="1"/>
        <v>0.92719855259644013</v>
      </c>
    </row>
    <row r="83" spans="1:14" x14ac:dyDescent="0.25">
      <c r="A83" t="s">
        <v>249</v>
      </c>
      <c r="C83" t="s">
        <v>250</v>
      </c>
      <c r="D83" t="s">
        <v>251</v>
      </c>
      <c r="E83" t="s">
        <v>10</v>
      </c>
      <c r="F83" t="s">
        <v>11</v>
      </c>
      <c r="G83">
        <v>100</v>
      </c>
      <c r="H83" s="2">
        <v>28.03</v>
      </c>
      <c r="I83" s="2">
        <v>14.03</v>
      </c>
      <c r="J83" s="10">
        <v>7.26</v>
      </c>
      <c r="K83" s="2">
        <v>18.89</v>
      </c>
      <c r="L83" s="2">
        <v>8.5500000000000007</v>
      </c>
      <c r="M83" s="10">
        <v>25.52</v>
      </c>
      <c r="N83">
        <f t="shared" si="1"/>
        <v>0.88479749404255015</v>
      </c>
    </row>
    <row r="84" spans="1:14" x14ac:dyDescent="0.25">
      <c r="A84" t="s">
        <v>252</v>
      </c>
      <c r="C84" t="s">
        <v>253</v>
      </c>
      <c r="D84" t="s">
        <v>254</v>
      </c>
      <c r="E84" t="s">
        <v>10</v>
      </c>
      <c r="F84" t="s">
        <v>11</v>
      </c>
      <c r="G84">
        <v>100</v>
      </c>
      <c r="H84" s="2">
        <v>1023.02</v>
      </c>
      <c r="I84" s="2">
        <v>1139.02</v>
      </c>
      <c r="J84" s="10">
        <v>1265.1600000000001</v>
      </c>
      <c r="K84" s="2">
        <v>1023.84</v>
      </c>
      <c r="L84" s="2">
        <v>1367.92</v>
      </c>
      <c r="M84" s="10">
        <v>1275.81</v>
      </c>
      <c r="N84">
        <f t="shared" si="1"/>
        <v>0.55446693131111446</v>
      </c>
    </row>
    <row r="85" spans="1:14" x14ac:dyDescent="0.25">
      <c r="A85" t="s">
        <v>255</v>
      </c>
      <c r="C85" t="s">
        <v>256</v>
      </c>
      <c r="D85" t="s">
        <v>257</v>
      </c>
      <c r="E85" t="s">
        <v>10</v>
      </c>
      <c r="F85" t="s">
        <v>11</v>
      </c>
      <c r="G85">
        <v>100</v>
      </c>
      <c r="H85" s="2">
        <v>56.06</v>
      </c>
      <c r="I85" s="2">
        <v>22.88</v>
      </c>
      <c r="J85" s="10">
        <v>41.14</v>
      </c>
      <c r="K85" s="2">
        <v>11.33</v>
      </c>
      <c r="L85" s="2">
        <v>10.69</v>
      </c>
      <c r="M85" s="10">
        <v>25.52</v>
      </c>
      <c r="N85">
        <f t="shared" si="1"/>
        <v>8.7634974746339592E-2</v>
      </c>
    </row>
    <row r="86" spans="1:14" x14ac:dyDescent="0.25">
      <c r="A86" t="s">
        <v>258</v>
      </c>
      <c r="C86" t="s">
        <v>259</v>
      </c>
      <c r="D86" t="s">
        <v>260</v>
      </c>
      <c r="E86" t="s">
        <v>10</v>
      </c>
      <c r="F86" t="s">
        <v>11</v>
      </c>
      <c r="G86">
        <v>100</v>
      </c>
      <c r="H86" s="2">
        <v>70.069999999999993</v>
      </c>
      <c r="I86" s="2">
        <v>57.58</v>
      </c>
      <c r="J86" s="10">
        <v>58.69</v>
      </c>
      <c r="K86" s="2">
        <v>37.78</v>
      </c>
      <c r="L86" s="2">
        <v>45.62</v>
      </c>
      <c r="M86" s="10">
        <v>51.03</v>
      </c>
      <c r="N86">
        <f t="shared" si="1"/>
        <v>3.5468461831727312E-2</v>
      </c>
    </row>
    <row r="87" spans="1:14" x14ac:dyDescent="0.25">
      <c r="A87" t="s">
        <v>261</v>
      </c>
      <c r="C87" t="s">
        <v>262</v>
      </c>
      <c r="D87" t="s">
        <v>263</v>
      </c>
      <c r="E87" t="s">
        <v>10</v>
      </c>
      <c r="F87" t="s">
        <v>11</v>
      </c>
      <c r="G87">
        <v>100</v>
      </c>
      <c r="H87" s="2">
        <v>14.01</v>
      </c>
      <c r="I87" s="2">
        <v>22.88</v>
      </c>
      <c r="J87" s="10">
        <v>20.57</v>
      </c>
      <c r="K87" s="2">
        <v>9.44</v>
      </c>
      <c r="L87" s="2">
        <v>14.97</v>
      </c>
      <c r="M87" s="10">
        <v>51.03</v>
      </c>
      <c r="N87">
        <f t="shared" si="1"/>
        <v>0.67577655043544949</v>
      </c>
    </row>
    <row r="88" spans="1:14" x14ac:dyDescent="0.25">
      <c r="A88" t="s">
        <v>264</v>
      </c>
      <c r="C88" t="s">
        <v>265</v>
      </c>
      <c r="D88" t="s">
        <v>266</v>
      </c>
      <c r="E88" t="s">
        <v>10</v>
      </c>
      <c r="F88" t="s">
        <v>11</v>
      </c>
      <c r="G88">
        <v>100</v>
      </c>
      <c r="H88" s="2">
        <v>14.01</v>
      </c>
      <c r="I88" s="2">
        <v>14.76</v>
      </c>
      <c r="J88" s="10">
        <v>7.26</v>
      </c>
      <c r="K88" s="2">
        <v>30.22</v>
      </c>
      <c r="L88" s="2">
        <v>15.68</v>
      </c>
      <c r="M88" s="10">
        <v>25.52</v>
      </c>
      <c r="N88">
        <f t="shared" si="1"/>
        <v>7.3871838303848414E-2</v>
      </c>
    </row>
    <row r="89" spans="1:14" x14ac:dyDescent="0.25">
      <c r="A89" t="s">
        <v>267</v>
      </c>
      <c r="C89" t="s">
        <v>268</v>
      </c>
      <c r="D89" t="s">
        <v>269</v>
      </c>
      <c r="E89" t="s">
        <v>10</v>
      </c>
      <c r="F89" t="s">
        <v>11</v>
      </c>
      <c r="G89">
        <v>100</v>
      </c>
      <c r="H89" s="2">
        <v>28.03</v>
      </c>
      <c r="I89" s="2">
        <v>27.31</v>
      </c>
      <c r="J89" s="10">
        <v>19.97</v>
      </c>
      <c r="K89" s="2">
        <v>37.78</v>
      </c>
      <c r="L89" s="2">
        <v>19.25</v>
      </c>
      <c r="M89" s="10">
        <v>25.52</v>
      </c>
      <c r="N89">
        <f t="shared" si="1"/>
        <v>0.70899746076745251</v>
      </c>
    </row>
    <row r="90" spans="1:14" x14ac:dyDescent="0.25">
      <c r="A90" t="s">
        <v>270</v>
      </c>
      <c r="C90" t="s">
        <v>271</v>
      </c>
      <c r="D90" t="s">
        <v>272</v>
      </c>
      <c r="E90" t="s">
        <v>10</v>
      </c>
      <c r="F90" t="s">
        <v>11</v>
      </c>
      <c r="G90">
        <v>100</v>
      </c>
      <c r="H90" s="2">
        <v>14.01</v>
      </c>
      <c r="I90" s="2">
        <v>17.72</v>
      </c>
      <c r="J90" s="10">
        <v>15.13</v>
      </c>
      <c r="K90" s="2">
        <v>22.67</v>
      </c>
      <c r="L90" s="2">
        <v>12.83</v>
      </c>
      <c r="M90" s="10">
        <v>51.03</v>
      </c>
      <c r="N90">
        <f t="shared" si="1"/>
        <v>0.31441522882388173</v>
      </c>
    </row>
    <row r="91" spans="1:14" x14ac:dyDescent="0.25">
      <c r="A91" t="s">
        <v>273</v>
      </c>
      <c r="C91" t="s">
        <v>274</v>
      </c>
      <c r="D91" t="s">
        <v>275</v>
      </c>
      <c r="E91" t="s">
        <v>10</v>
      </c>
      <c r="F91" t="s">
        <v>11</v>
      </c>
      <c r="G91">
        <v>100</v>
      </c>
      <c r="H91" s="2">
        <v>28.03</v>
      </c>
      <c r="I91" s="2">
        <v>19.93</v>
      </c>
      <c r="J91" s="10">
        <v>18.760000000000002</v>
      </c>
      <c r="K91" s="2">
        <v>32.11</v>
      </c>
      <c r="L91" s="2">
        <v>19.96</v>
      </c>
      <c r="M91" s="10">
        <v>25.52</v>
      </c>
      <c r="N91">
        <f t="shared" si="1"/>
        <v>0.47165901788721953</v>
      </c>
    </row>
    <row r="92" spans="1:14" x14ac:dyDescent="0.25">
      <c r="A92" t="s">
        <v>276</v>
      </c>
      <c r="C92" t="s">
        <v>277</v>
      </c>
      <c r="D92" t="s">
        <v>278</v>
      </c>
      <c r="E92" t="s">
        <v>10</v>
      </c>
      <c r="F92" t="s">
        <v>11</v>
      </c>
      <c r="G92">
        <v>100</v>
      </c>
      <c r="H92" s="2">
        <v>28.03</v>
      </c>
      <c r="I92" s="2">
        <v>24.36</v>
      </c>
      <c r="J92" s="10">
        <v>15.73</v>
      </c>
      <c r="K92" s="2">
        <v>32.11</v>
      </c>
      <c r="L92" s="2">
        <v>27.09</v>
      </c>
      <c r="M92" s="10">
        <v>76.55</v>
      </c>
      <c r="N92">
        <f t="shared" si="1"/>
        <v>0.2348667367591257</v>
      </c>
    </row>
    <row r="93" spans="1:14" x14ac:dyDescent="0.25">
      <c r="A93" t="s">
        <v>279</v>
      </c>
      <c r="C93" t="s">
        <v>280</v>
      </c>
      <c r="D93" t="s">
        <v>281</v>
      </c>
      <c r="E93" t="s">
        <v>10</v>
      </c>
      <c r="F93" t="s">
        <v>11</v>
      </c>
      <c r="G93">
        <v>100</v>
      </c>
      <c r="H93" s="2">
        <v>14.01</v>
      </c>
      <c r="I93" s="2">
        <v>38.39</v>
      </c>
      <c r="J93" s="10">
        <v>45.38</v>
      </c>
      <c r="K93" s="2">
        <v>9.44</v>
      </c>
      <c r="L93" s="2">
        <v>12.83</v>
      </c>
      <c r="M93" s="10">
        <v>25.52</v>
      </c>
      <c r="N93">
        <f t="shared" si="1"/>
        <v>0.19417958834973167</v>
      </c>
    </row>
    <row r="94" spans="1:14" x14ac:dyDescent="0.25">
      <c r="A94" t="s">
        <v>282</v>
      </c>
      <c r="C94" t="s">
        <v>283</v>
      </c>
      <c r="D94" t="s">
        <v>284</v>
      </c>
      <c r="E94" t="s">
        <v>10</v>
      </c>
      <c r="F94" t="s">
        <v>11</v>
      </c>
      <c r="G94">
        <v>100</v>
      </c>
      <c r="H94" s="2">
        <v>14.01</v>
      </c>
      <c r="I94" s="2">
        <v>16.98</v>
      </c>
      <c r="J94" s="10">
        <v>6.66</v>
      </c>
      <c r="K94" s="2">
        <v>11.33</v>
      </c>
      <c r="L94" s="2">
        <v>7.13</v>
      </c>
      <c r="M94" s="10">
        <v>25.52</v>
      </c>
      <c r="N94">
        <f t="shared" si="1"/>
        <v>0.75647539030940614</v>
      </c>
    </row>
    <row r="95" spans="1:14" x14ac:dyDescent="0.25">
      <c r="A95" t="s">
        <v>285</v>
      </c>
      <c r="C95" t="s">
        <v>286</v>
      </c>
      <c r="D95" t="s">
        <v>287</v>
      </c>
      <c r="E95" t="s">
        <v>10</v>
      </c>
      <c r="F95" t="s">
        <v>11</v>
      </c>
      <c r="G95">
        <v>100</v>
      </c>
      <c r="H95" s="2">
        <v>70.069999999999993</v>
      </c>
      <c r="I95" s="2">
        <v>70.87</v>
      </c>
      <c r="J95" s="10">
        <v>42.35</v>
      </c>
      <c r="K95" s="2">
        <v>94.45</v>
      </c>
      <c r="L95" s="2">
        <v>37.07</v>
      </c>
      <c r="M95" s="10">
        <v>25.52</v>
      </c>
      <c r="N95">
        <f t="shared" si="1"/>
        <v>0.72616386228124807</v>
      </c>
    </row>
    <row r="96" spans="1:14" x14ac:dyDescent="0.25">
      <c r="A96" t="s">
        <v>288</v>
      </c>
      <c r="C96" t="s">
        <v>289</v>
      </c>
      <c r="D96" t="s">
        <v>290</v>
      </c>
      <c r="E96" t="s">
        <v>10</v>
      </c>
      <c r="F96" t="s">
        <v>11</v>
      </c>
      <c r="G96">
        <v>100</v>
      </c>
      <c r="H96" s="2">
        <v>28.03</v>
      </c>
      <c r="I96" s="2">
        <v>18.45</v>
      </c>
      <c r="J96" s="10">
        <v>7.26</v>
      </c>
      <c r="K96" s="2">
        <v>18.89</v>
      </c>
      <c r="L96" s="2">
        <v>19.96</v>
      </c>
      <c r="M96" s="10">
        <v>51.03</v>
      </c>
      <c r="N96">
        <f t="shared" si="1"/>
        <v>0.37681118159173971</v>
      </c>
    </row>
    <row r="97" spans="1:14" x14ac:dyDescent="0.25">
      <c r="A97" t="s">
        <v>291</v>
      </c>
      <c r="C97" t="s">
        <v>292</v>
      </c>
      <c r="D97" t="s">
        <v>293</v>
      </c>
      <c r="E97" t="s">
        <v>10</v>
      </c>
      <c r="F97" t="s">
        <v>11</v>
      </c>
      <c r="G97">
        <v>100</v>
      </c>
      <c r="H97" s="2">
        <v>574.57000000000005</v>
      </c>
      <c r="I97" s="2">
        <v>693.9</v>
      </c>
      <c r="J97" s="10">
        <v>664.95</v>
      </c>
      <c r="K97" s="2">
        <v>706.48</v>
      </c>
      <c r="L97" s="2">
        <v>684.32</v>
      </c>
      <c r="M97" s="10">
        <v>637.91</v>
      </c>
      <c r="N97">
        <f t="shared" si="1"/>
        <v>0.48400832737283495</v>
      </c>
    </row>
    <row r="98" spans="1:14" x14ac:dyDescent="0.25">
      <c r="A98" t="s">
        <v>294</v>
      </c>
      <c r="C98" t="s">
        <v>295</v>
      </c>
      <c r="D98" t="s">
        <v>296</v>
      </c>
      <c r="E98" t="s">
        <v>10</v>
      </c>
      <c r="F98" t="s">
        <v>11</v>
      </c>
      <c r="G98">
        <v>100</v>
      </c>
      <c r="H98" s="2">
        <v>42.04</v>
      </c>
      <c r="I98" s="2">
        <v>19.93</v>
      </c>
      <c r="J98" s="10">
        <v>12.71</v>
      </c>
      <c r="K98" s="2">
        <v>35.89</v>
      </c>
      <c r="L98" s="2">
        <v>12.12</v>
      </c>
      <c r="M98" s="10">
        <v>51.03</v>
      </c>
      <c r="N98">
        <f t="shared" si="1"/>
        <v>0.60186210979227484</v>
      </c>
    </row>
    <row r="99" spans="1:14" x14ac:dyDescent="0.25">
      <c r="A99" t="s">
        <v>297</v>
      </c>
      <c r="C99" t="s">
        <v>298</v>
      </c>
      <c r="D99" t="s">
        <v>299</v>
      </c>
      <c r="E99" t="s">
        <v>10</v>
      </c>
      <c r="F99" t="s">
        <v>11</v>
      </c>
      <c r="G99">
        <v>100</v>
      </c>
      <c r="H99" s="2">
        <v>14.01</v>
      </c>
      <c r="I99" s="2">
        <v>17.72</v>
      </c>
      <c r="J99" s="10">
        <v>16.940000000000001</v>
      </c>
      <c r="K99" s="2">
        <v>22.67</v>
      </c>
      <c r="L99" s="2">
        <v>12.83</v>
      </c>
      <c r="M99" s="10">
        <v>127.58</v>
      </c>
      <c r="N99">
        <f t="shared" si="1"/>
        <v>0.35785841981587746</v>
      </c>
    </row>
    <row r="100" spans="1:14" x14ac:dyDescent="0.25">
      <c r="A100" t="s">
        <v>300</v>
      </c>
      <c r="C100" t="s">
        <v>301</v>
      </c>
      <c r="D100" t="s">
        <v>302</v>
      </c>
      <c r="E100" t="s">
        <v>10</v>
      </c>
      <c r="F100" t="s">
        <v>11</v>
      </c>
      <c r="G100">
        <v>100</v>
      </c>
      <c r="H100" s="2">
        <v>14.01</v>
      </c>
      <c r="I100" s="2">
        <v>16.239999999999998</v>
      </c>
      <c r="J100" s="10">
        <v>17.55</v>
      </c>
      <c r="K100" s="2">
        <v>17</v>
      </c>
      <c r="L100" s="2">
        <v>7.84</v>
      </c>
      <c r="M100" s="10">
        <v>51.03</v>
      </c>
      <c r="N100">
        <f t="shared" si="1"/>
        <v>0.5169341241701918</v>
      </c>
    </row>
    <row r="101" spans="1:14" x14ac:dyDescent="0.25">
      <c r="A101" t="s">
        <v>303</v>
      </c>
      <c r="C101" t="s">
        <v>304</v>
      </c>
      <c r="D101" t="s">
        <v>305</v>
      </c>
      <c r="E101" t="s">
        <v>10</v>
      </c>
      <c r="F101" t="s">
        <v>11</v>
      </c>
      <c r="G101">
        <v>100</v>
      </c>
      <c r="H101" s="2">
        <v>28.03</v>
      </c>
      <c r="I101" s="2">
        <v>24.36</v>
      </c>
      <c r="J101" s="10">
        <v>21.18</v>
      </c>
      <c r="K101" s="2">
        <v>20.78</v>
      </c>
      <c r="L101" s="2">
        <v>24.24</v>
      </c>
      <c r="M101" s="10">
        <v>25.52</v>
      </c>
      <c r="N101">
        <f t="shared" si="1"/>
        <v>0.69939070765317624</v>
      </c>
    </row>
    <row r="102" spans="1:14" x14ac:dyDescent="0.25">
      <c r="A102" t="s">
        <v>306</v>
      </c>
      <c r="C102" t="s">
        <v>307</v>
      </c>
      <c r="D102" t="s">
        <v>308</v>
      </c>
      <c r="E102" t="s">
        <v>10</v>
      </c>
      <c r="F102" t="s">
        <v>11</v>
      </c>
      <c r="G102">
        <v>100</v>
      </c>
      <c r="H102" s="2">
        <v>14.01</v>
      </c>
      <c r="I102" s="2">
        <v>17.72</v>
      </c>
      <c r="J102" s="10">
        <v>15.73</v>
      </c>
      <c r="K102" s="2">
        <v>15.11</v>
      </c>
      <c r="L102" s="2">
        <v>12.12</v>
      </c>
      <c r="M102" s="10">
        <v>25.52</v>
      </c>
      <c r="N102">
        <f t="shared" si="1"/>
        <v>0.69618498547672003</v>
      </c>
    </row>
    <row r="103" spans="1:14" x14ac:dyDescent="0.25">
      <c r="A103" t="s">
        <v>309</v>
      </c>
      <c r="C103" t="s">
        <v>310</v>
      </c>
      <c r="D103" t="s">
        <v>311</v>
      </c>
      <c r="E103" t="s">
        <v>10</v>
      </c>
      <c r="F103" t="s">
        <v>11</v>
      </c>
      <c r="G103">
        <v>100</v>
      </c>
      <c r="H103" s="2">
        <v>28.03</v>
      </c>
      <c r="I103" s="2">
        <v>23.62</v>
      </c>
      <c r="J103" s="10">
        <v>11.5</v>
      </c>
      <c r="K103" s="2">
        <v>32.11</v>
      </c>
      <c r="L103" s="2">
        <v>14.97</v>
      </c>
      <c r="M103" s="10">
        <v>25.52</v>
      </c>
      <c r="N103">
        <f t="shared" si="1"/>
        <v>0.67704594318859912</v>
      </c>
    </row>
    <row r="104" spans="1:14" x14ac:dyDescent="0.25">
      <c r="A104" t="s">
        <v>312</v>
      </c>
      <c r="C104" t="s">
        <v>313</v>
      </c>
      <c r="D104" t="s">
        <v>314</v>
      </c>
      <c r="E104" t="s">
        <v>10</v>
      </c>
      <c r="F104" t="s">
        <v>11</v>
      </c>
      <c r="G104">
        <v>100</v>
      </c>
      <c r="H104" s="2">
        <v>28.03</v>
      </c>
      <c r="I104" s="2">
        <v>10.33</v>
      </c>
      <c r="J104" s="10">
        <v>11.5</v>
      </c>
      <c r="K104" s="2">
        <v>15.11</v>
      </c>
      <c r="L104" s="2">
        <v>10.69</v>
      </c>
      <c r="M104" s="10">
        <v>25.52</v>
      </c>
      <c r="N104">
        <f t="shared" si="1"/>
        <v>0.94942438447513966</v>
      </c>
    </row>
    <row r="105" spans="1:14" x14ac:dyDescent="0.25">
      <c r="A105" t="s">
        <v>315</v>
      </c>
      <c r="C105" t="s">
        <v>316</v>
      </c>
      <c r="D105" t="s">
        <v>317</v>
      </c>
      <c r="E105" t="s">
        <v>10</v>
      </c>
      <c r="F105" t="s">
        <v>11</v>
      </c>
      <c r="G105">
        <v>100</v>
      </c>
      <c r="H105" s="2">
        <v>42.04</v>
      </c>
      <c r="I105" s="2">
        <v>39.119999999999997</v>
      </c>
      <c r="J105" s="10">
        <v>40.54</v>
      </c>
      <c r="K105" s="2">
        <v>52.89</v>
      </c>
      <c r="L105" s="2">
        <v>20.67</v>
      </c>
      <c r="M105" s="10">
        <v>25.52</v>
      </c>
      <c r="N105">
        <f t="shared" si="1"/>
        <v>0.49543822540384108</v>
      </c>
    </row>
    <row r="106" spans="1:14" x14ac:dyDescent="0.25">
      <c r="A106" t="s">
        <v>318</v>
      </c>
      <c r="C106" t="s">
        <v>319</v>
      </c>
      <c r="D106" t="s">
        <v>320</v>
      </c>
      <c r="E106" t="s">
        <v>10</v>
      </c>
      <c r="F106" t="s">
        <v>11</v>
      </c>
      <c r="G106">
        <v>100</v>
      </c>
      <c r="H106" s="2">
        <v>14.01</v>
      </c>
      <c r="I106" s="2">
        <v>17.72</v>
      </c>
      <c r="J106" s="10">
        <v>6.66</v>
      </c>
      <c r="K106" s="2">
        <v>18.89</v>
      </c>
      <c r="L106" s="2">
        <v>8.5500000000000007</v>
      </c>
      <c r="M106" s="10">
        <v>25.52</v>
      </c>
      <c r="N106">
        <f t="shared" si="1"/>
        <v>0.45745176743563842</v>
      </c>
    </row>
    <row r="107" spans="1:14" x14ac:dyDescent="0.25">
      <c r="A107" t="s">
        <v>321</v>
      </c>
      <c r="C107" t="s">
        <v>322</v>
      </c>
      <c r="D107" t="s">
        <v>323</v>
      </c>
      <c r="E107" t="s">
        <v>10</v>
      </c>
      <c r="F107" t="s">
        <v>11</v>
      </c>
      <c r="G107">
        <v>100</v>
      </c>
      <c r="H107" s="2">
        <v>280.27999999999997</v>
      </c>
      <c r="I107" s="2">
        <v>259.83999999999997</v>
      </c>
      <c r="J107" s="10">
        <v>210.56</v>
      </c>
      <c r="K107" s="2">
        <v>281.45999999999998</v>
      </c>
      <c r="L107" s="2">
        <v>221.69</v>
      </c>
      <c r="M107" s="10">
        <v>102.06</v>
      </c>
      <c r="N107">
        <f t="shared" si="1"/>
        <v>0.44030128354252868</v>
      </c>
    </row>
    <row r="108" spans="1:14" x14ac:dyDescent="0.25">
      <c r="A108" t="s">
        <v>324</v>
      </c>
      <c r="C108" t="s">
        <v>325</v>
      </c>
      <c r="D108" t="s">
        <v>326</v>
      </c>
      <c r="E108" t="s">
        <v>10</v>
      </c>
      <c r="F108" t="s">
        <v>11</v>
      </c>
      <c r="G108">
        <v>100</v>
      </c>
      <c r="H108" s="2">
        <v>14.01</v>
      </c>
      <c r="I108" s="2">
        <v>20.67</v>
      </c>
      <c r="J108" s="10">
        <v>10.29</v>
      </c>
      <c r="K108" s="2">
        <v>28.33</v>
      </c>
      <c r="L108" s="2">
        <v>9.27</v>
      </c>
      <c r="M108" s="10">
        <v>25.52</v>
      </c>
      <c r="N108">
        <f t="shared" si="1"/>
        <v>0.41578481350093893</v>
      </c>
    </row>
    <row r="109" spans="1:14" x14ac:dyDescent="0.25">
      <c r="A109" t="s">
        <v>327</v>
      </c>
      <c r="C109" t="s">
        <v>328</v>
      </c>
      <c r="D109" t="s">
        <v>329</v>
      </c>
      <c r="E109" t="s">
        <v>10</v>
      </c>
      <c r="F109" t="s">
        <v>11</v>
      </c>
      <c r="G109">
        <v>100</v>
      </c>
      <c r="H109" s="2">
        <v>112.11</v>
      </c>
      <c r="I109" s="2">
        <v>107.04</v>
      </c>
      <c r="J109" s="10">
        <v>122.22</v>
      </c>
      <c r="K109" s="2">
        <v>100.12</v>
      </c>
      <c r="L109" s="2">
        <v>125.46</v>
      </c>
      <c r="M109" s="10">
        <v>127.58</v>
      </c>
      <c r="N109">
        <f t="shared" si="1"/>
        <v>0.71126239760325105</v>
      </c>
    </row>
    <row r="110" spans="1:14" x14ac:dyDescent="0.25">
      <c r="A110" t="s">
        <v>330</v>
      </c>
      <c r="C110" t="s">
        <v>331</v>
      </c>
      <c r="D110" t="s">
        <v>332</v>
      </c>
      <c r="E110" t="s">
        <v>10</v>
      </c>
      <c r="F110" t="s">
        <v>11</v>
      </c>
      <c r="G110">
        <v>100</v>
      </c>
      <c r="H110" s="2">
        <v>28.03</v>
      </c>
      <c r="I110" s="2">
        <v>11.07</v>
      </c>
      <c r="J110" s="10">
        <v>6.66</v>
      </c>
      <c r="K110" s="2">
        <v>18.89</v>
      </c>
      <c r="L110" s="2">
        <v>8.5500000000000007</v>
      </c>
      <c r="M110" s="10">
        <v>25.52</v>
      </c>
      <c r="N110">
        <f t="shared" si="1"/>
        <v>0.78365391673886642</v>
      </c>
    </row>
    <row r="111" spans="1:14" x14ac:dyDescent="0.25">
      <c r="A111" t="s">
        <v>333</v>
      </c>
      <c r="C111" t="s">
        <v>334</v>
      </c>
      <c r="D111" t="s">
        <v>335</v>
      </c>
      <c r="E111" t="s">
        <v>10</v>
      </c>
      <c r="F111" t="s">
        <v>11</v>
      </c>
      <c r="G111">
        <v>100</v>
      </c>
      <c r="H111" s="2">
        <v>14.01</v>
      </c>
      <c r="I111" s="2">
        <v>10.33</v>
      </c>
      <c r="J111" s="10">
        <v>6.05</v>
      </c>
      <c r="K111" s="2">
        <v>9.44</v>
      </c>
      <c r="L111" s="2">
        <v>4.28</v>
      </c>
      <c r="M111" s="10">
        <v>25.52</v>
      </c>
      <c r="N111">
        <f t="shared" si="1"/>
        <v>0.68665576818962581</v>
      </c>
    </row>
    <row r="112" spans="1:14" x14ac:dyDescent="0.25">
      <c r="A112" t="s">
        <v>336</v>
      </c>
      <c r="C112" t="s">
        <v>337</v>
      </c>
      <c r="D112" t="s">
        <v>338</v>
      </c>
      <c r="E112" t="s">
        <v>10</v>
      </c>
      <c r="F112" t="s">
        <v>11</v>
      </c>
      <c r="G112">
        <v>100</v>
      </c>
      <c r="H112" s="2">
        <v>14.01</v>
      </c>
      <c r="I112" s="2">
        <v>7.38</v>
      </c>
      <c r="J112" s="10">
        <v>8.4700000000000006</v>
      </c>
      <c r="K112" s="2">
        <v>9.44</v>
      </c>
      <c r="L112" s="2">
        <v>5.7</v>
      </c>
      <c r="M112" s="10">
        <v>25.52</v>
      </c>
      <c r="N112">
        <f t="shared" si="1"/>
        <v>0.60473421125151927</v>
      </c>
    </row>
    <row r="113" spans="1:14" x14ac:dyDescent="0.25">
      <c r="A113" t="s">
        <v>339</v>
      </c>
      <c r="C113" t="s">
        <v>340</v>
      </c>
      <c r="D113" t="s">
        <v>341</v>
      </c>
      <c r="E113" t="s">
        <v>10</v>
      </c>
      <c r="F113" t="s">
        <v>11</v>
      </c>
      <c r="G113">
        <v>100</v>
      </c>
      <c r="H113" s="2">
        <v>28.03</v>
      </c>
      <c r="I113" s="2">
        <v>10.33</v>
      </c>
      <c r="J113" s="10">
        <v>10.29</v>
      </c>
      <c r="K113" s="2">
        <v>17</v>
      </c>
      <c r="L113" s="2">
        <v>13.54</v>
      </c>
      <c r="M113" s="10">
        <v>25.52</v>
      </c>
      <c r="N113">
        <f t="shared" si="1"/>
        <v>0.7383259213102733</v>
      </c>
    </row>
    <row r="114" spans="1:14" x14ac:dyDescent="0.25">
      <c r="A114" t="s">
        <v>342</v>
      </c>
      <c r="C114" t="s">
        <v>343</v>
      </c>
      <c r="D114" t="s">
        <v>344</v>
      </c>
      <c r="E114" t="s">
        <v>10</v>
      </c>
      <c r="F114" t="s">
        <v>11</v>
      </c>
      <c r="G114">
        <v>100</v>
      </c>
      <c r="H114" s="2">
        <v>14.01</v>
      </c>
      <c r="I114" s="2">
        <v>11.81</v>
      </c>
      <c r="J114" s="10">
        <v>10.29</v>
      </c>
      <c r="K114" s="2">
        <v>9.44</v>
      </c>
      <c r="L114" s="2">
        <v>3.56</v>
      </c>
      <c r="M114" s="10">
        <v>25.52</v>
      </c>
      <c r="N114">
        <f t="shared" si="1"/>
        <v>0.90969353951872334</v>
      </c>
    </row>
    <row r="115" spans="1:14" x14ac:dyDescent="0.25">
      <c r="A115" t="s">
        <v>345</v>
      </c>
      <c r="C115" t="s">
        <v>346</v>
      </c>
      <c r="D115" t="s">
        <v>347</v>
      </c>
      <c r="E115" t="s">
        <v>10</v>
      </c>
      <c r="F115" t="s">
        <v>11</v>
      </c>
      <c r="G115">
        <v>100</v>
      </c>
      <c r="H115" s="2">
        <v>1373.37</v>
      </c>
      <c r="I115" s="2">
        <v>2304.62</v>
      </c>
      <c r="J115" s="10">
        <v>1815.15</v>
      </c>
      <c r="K115" s="2">
        <v>5772.77</v>
      </c>
      <c r="L115" s="2">
        <v>931.67</v>
      </c>
      <c r="M115" s="10">
        <v>3419.17</v>
      </c>
      <c r="N115">
        <f t="shared" si="1"/>
        <v>0.33916600049544476</v>
      </c>
    </row>
    <row r="116" spans="1:14" x14ac:dyDescent="0.25">
      <c r="A116" t="s">
        <v>348</v>
      </c>
      <c r="C116" t="s">
        <v>349</v>
      </c>
      <c r="D116" t="s">
        <v>350</v>
      </c>
      <c r="E116" t="s">
        <v>10</v>
      </c>
      <c r="F116" t="s">
        <v>11</v>
      </c>
      <c r="G116">
        <v>100</v>
      </c>
      <c r="H116" s="2">
        <v>14.01</v>
      </c>
      <c r="I116" s="2">
        <v>8.1199999999999992</v>
      </c>
      <c r="J116" s="10">
        <v>6.05</v>
      </c>
      <c r="K116" s="2">
        <v>15.11</v>
      </c>
      <c r="L116" s="2">
        <v>9.27</v>
      </c>
      <c r="M116" s="10">
        <v>25.52</v>
      </c>
      <c r="N116">
        <f t="shared" si="1"/>
        <v>0.24495255231256494</v>
      </c>
    </row>
    <row r="117" spans="1:14" x14ac:dyDescent="0.25">
      <c r="A117" t="s">
        <v>351</v>
      </c>
      <c r="C117" t="s">
        <v>352</v>
      </c>
      <c r="D117" t="s">
        <v>353</v>
      </c>
      <c r="E117" t="s">
        <v>10</v>
      </c>
      <c r="F117" t="s">
        <v>11</v>
      </c>
      <c r="G117">
        <v>100</v>
      </c>
      <c r="H117" s="2">
        <v>168.17</v>
      </c>
      <c r="I117" s="2">
        <v>126.97</v>
      </c>
      <c r="J117" s="10">
        <v>120.41</v>
      </c>
      <c r="K117" s="2">
        <v>86.89</v>
      </c>
      <c r="L117" s="2">
        <v>81.260000000000005</v>
      </c>
      <c r="M117" s="10">
        <v>51.03</v>
      </c>
      <c r="N117">
        <f t="shared" si="1"/>
        <v>2.4628769694169071E-2</v>
      </c>
    </row>
    <row r="118" spans="1:14" x14ac:dyDescent="0.25">
      <c r="A118" t="s">
        <v>354</v>
      </c>
      <c r="C118" t="s">
        <v>355</v>
      </c>
      <c r="D118" t="s">
        <v>356</v>
      </c>
      <c r="E118" t="s">
        <v>10</v>
      </c>
      <c r="F118" t="s">
        <v>11</v>
      </c>
      <c r="G118">
        <v>100</v>
      </c>
      <c r="H118" s="2">
        <v>70.069999999999993</v>
      </c>
      <c r="I118" s="2">
        <v>81.94</v>
      </c>
      <c r="J118" s="10">
        <v>64.739999999999995</v>
      </c>
      <c r="K118" s="2">
        <v>81.23</v>
      </c>
      <c r="L118" s="2">
        <v>103.36</v>
      </c>
      <c r="M118" s="10">
        <v>25.52</v>
      </c>
      <c r="N118">
        <f t="shared" si="1"/>
        <v>0.93010934066048911</v>
      </c>
    </row>
    <row r="119" spans="1:14" x14ac:dyDescent="0.25">
      <c r="A119" t="s">
        <v>357</v>
      </c>
      <c r="C119" t="s">
        <v>358</v>
      </c>
      <c r="D119" t="s">
        <v>359</v>
      </c>
      <c r="E119" t="s">
        <v>10</v>
      </c>
      <c r="F119" t="s">
        <v>11</v>
      </c>
      <c r="G119">
        <v>100</v>
      </c>
      <c r="H119" s="2">
        <v>3699.7</v>
      </c>
      <c r="I119" s="2">
        <v>3859.25</v>
      </c>
      <c r="J119" s="10">
        <v>3663.58</v>
      </c>
      <c r="K119" s="2">
        <v>3621.2</v>
      </c>
      <c r="L119" s="2">
        <v>3708.15</v>
      </c>
      <c r="M119" s="10">
        <v>2985.4</v>
      </c>
      <c r="N119">
        <f t="shared" si="1"/>
        <v>0.26837528561593627</v>
      </c>
    </row>
    <row r="120" spans="1:14" x14ac:dyDescent="0.25">
      <c r="A120" t="s">
        <v>360</v>
      </c>
      <c r="C120" t="s">
        <v>361</v>
      </c>
      <c r="D120" t="s">
        <v>362</v>
      </c>
      <c r="E120" t="s">
        <v>10</v>
      </c>
      <c r="F120" t="s">
        <v>11</v>
      </c>
      <c r="G120">
        <v>100</v>
      </c>
      <c r="H120" s="2">
        <v>210.21</v>
      </c>
      <c r="I120" s="2">
        <v>307.08999999999997</v>
      </c>
      <c r="J120" s="10">
        <v>297.69</v>
      </c>
      <c r="K120" s="2">
        <v>332.46</v>
      </c>
      <c r="L120" s="2">
        <v>317.92</v>
      </c>
      <c r="M120" s="10">
        <v>357.23</v>
      </c>
      <c r="N120">
        <f t="shared" si="1"/>
        <v>0.12283243799007416</v>
      </c>
    </row>
    <row r="121" spans="1:14" x14ac:dyDescent="0.25">
      <c r="A121" t="s">
        <v>363</v>
      </c>
      <c r="C121" t="s">
        <v>364</v>
      </c>
      <c r="D121" t="s">
        <v>365</v>
      </c>
      <c r="E121" t="s">
        <v>10</v>
      </c>
      <c r="F121" t="s">
        <v>11</v>
      </c>
      <c r="G121">
        <v>100</v>
      </c>
      <c r="H121" s="2">
        <v>854.86</v>
      </c>
      <c r="I121" s="2">
        <v>941.93</v>
      </c>
      <c r="J121" s="10">
        <v>914.23</v>
      </c>
      <c r="K121" s="2">
        <v>1044.6099999999999</v>
      </c>
      <c r="L121" s="2">
        <v>1092.77</v>
      </c>
      <c r="M121" s="10">
        <v>995.13</v>
      </c>
      <c r="N121">
        <f t="shared" si="1"/>
        <v>2.1122799125585526E-2</v>
      </c>
    </row>
    <row r="122" spans="1:14" x14ac:dyDescent="0.25">
      <c r="A122" t="s">
        <v>366</v>
      </c>
      <c r="C122" t="s">
        <v>367</v>
      </c>
      <c r="D122" t="s">
        <v>368</v>
      </c>
      <c r="E122" t="s">
        <v>10</v>
      </c>
      <c r="F122" t="s">
        <v>11</v>
      </c>
      <c r="G122">
        <v>100</v>
      </c>
      <c r="H122" s="2">
        <v>280.27999999999997</v>
      </c>
      <c r="I122" s="2">
        <v>417.81</v>
      </c>
      <c r="J122" s="10">
        <v>366.06</v>
      </c>
      <c r="K122" s="2">
        <v>481.69</v>
      </c>
      <c r="L122" s="2">
        <v>402.04</v>
      </c>
      <c r="M122" s="10">
        <v>280.68</v>
      </c>
      <c r="N122">
        <f t="shared" si="1"/>
        <v>0.66184459708974552</v>
      </c>
    </row>
    <row r="123" spans="1:14" x14ac:dyDescent="0.25">
      <c r="A123" t="s">
        <v>369</v>
      </c>
      <c r="C123" t="s">
        <v>370</v>
      </c>
      <c r="D123" t="s">
        <v>371</v>
      </c>
      <c r="E123" t="s">
        <v>10</v>
      </c>
      <c r="F123" t="s">
        <v>11</v>
      </c>
      <c r="G123">
        <v>100</v>
      </c>
      <c r="H123" s="2">
        <v>14.01</v>
      </c>
      <c r="I123" s="2">
        <v>11.81</v>
      </c>
      <c r="J123" s="10">
        <v>11.5</v>
      </c>
      <c r="K123" s="2">
        <v>20.78</v>
      </c>
      <c r="L123" s="2">
        <v>7.13</v>
      </c>
      <c r="M123" s="10">
        <v>76.55</v>
      </c>
      <c r="N123">
        <f t="shared" si="1"/>
        <v>0.35164348425090597</v>
      </c>
    </row>
    <row r="124" spans="1:14" x14ac:dyDescent="0.25">
      <c r="A124" t="s">
        <v>372</v>
      </c>
      <c r="C124" t="s">
        <v>373</v>
      </c>
      <c r="D124" t="s">
        <v>374</v>
      </c>
      <c r="E124" t="s">
        <v>10</v>
      </c>
      <c r="F124" t="s">
        <v>11</v>
      </c>
      <c r="G124">
        <v>100</v>
      </c>
      <c r="H124" s="2">
        <v>14.01</v>
      </c>
      <c r="I124" s="2">
        <v>18.45</v>
      </c>
      <c r="J124" s="10">
        <v>10.89</v>
      </c>
      <c r="K124" s="2">
        <v>17</v>
      </c>
      <c r="L124" s="2">
        <v>13.54</v>
      </c>
      <c r="M124" s="10">
        <v>25.52</v>
      </c>
      <c r="N124">
        <f t="shared" si="1"/>
        <v>0.36824350003368495</v>
      </c>
    </row>
    <row r="125" spans="1:14" x14ac:dyDescent="0.25">
      <c r="A125" t="s">
        <v>375</v>
      </c>
      <c r="C125" t="s">
        <v>376</v>
      </c>
      <c r="D125" t="s">
        <v>377</v>
      </c>
      <c r="E125" t="s">
        <v>10</v>
      </c>
      <c r="F125" t="s">
        <v>11</v>
      </c>
      <c r="G125">
        <v>100</v>
      </c>
      <c r="H125" s="2">
        <v>1639.64</v>
      </c>
      <c r="I125" s="2">
        <v>2073.5700000000002</v>
      </c>
      <c r="J125" s="10">
        <v>2046.89</v>
      </c>
      <c r="K125" s="2">
        <v>2264.91</v>
      </c>
      <c r="L125" s="2">
        <v>2313.14</v>
      </c>
      <c r="M125" s="10">
        <v>1913.72</v>
      </c>
      <c r="N125">
        <f t="shared" si="1"/>
        <v>0.2655213615465335</v>
      </c>
    </row>
    <row r="126" spans="1:14" x14ac:dyDescent="0.25">
      <c r="A126" t="s">
        <v>378</v>
      </c>
      <c r="C126" t="s">
        <v>379</v>
      </c>
      <c r="D126" t="s">
        <v>380</v>
      </c>
      <c r="E126" t="s">
        <v>10</v>
      </c>
      <c r="F126" t="s">
        <v>11</v>
      </c>
      <c r="G126">
        <v>100</v>
      </c>
      <c r="H126" s="2">
        <v>14.01</v>
      </c>
      <c r="I126" s="2">
        <v>9.6</v>
      </c>
      <c r="J126" s="10">
        <v>3.03</v>
      </c>
      <c r="K126" s="2">
        <v>9.44</v>
      </c>
      <c r="L126" s="2">
        <v>9.27</v>
      </c>
      <c r="M126" s="10">
        <v>25.52</v>
      </c>
      <c r="N126">
        <f t="shared" si="1"/>
        <v>0.40211172818322355</v>
      </c>
    </row>
    <row r="127" spans="1:14" x14ac:dyDescent="0.25">
      <c r="A127" t="s">
        <v>381</v>
      </c>
      <c r="C127" t="s">
        <v>382</v>
      </c>
      <c r="D127" t="s">
        <v>383</v>
      </c>
      <c r="E127" t="s">
        <v>10</v>
      </c>
      <c r="F127" t="s">
        <v>11</v>
      </c>
      <c r="G127">
        <v>100</v>
      </c>
      <c r="H127" s="2">
        <v>14.01</v>
      </c>
      <c r="I127" s="2">
        <v>21.41</v>
      </c>
      <c r="J127" s="10">
        <v>22.99</v>
      </c>
      <c r="K127" s="2">
        <v>18.89</v>
      </c>
      <c r="L127" s="2">
        <v>11.41</v>
      </c>
      <c r="M127" s="10">
        <v>25.52</v>
      </c>
      <c r="N127">
        <f t="shared" si="1"/>
        <v>0.86940639069875902</v>
      </c>
    </row>
    <row r="128" spans="1:14" x14ac:dyDescent="0.25">
      <c r="A128" t="s">
        <v>384</v>
      </c>
      <c r="C128" t="s">
        <v>385</v>
      </c>
      <c r="D128" t="s">
        <v>386</v>
      </c>
      <c r="E128" t="s">
        <v>10</v>
      </c>
      <c r="F128" t="s">
        <v>11</v>
      </c>
      <c r="G128">
        <v>100</v>
      </c>
      <c r="H128" s="2">
        <v>14.01</v>
      </c>
      <c r="I128" s="2">
        <v>34.69</v>
      </c>
      <c r="J128" s="10">
        <v>24.81</v>
      </c>
      <c r="K128" s="2">
        <v>24.56</v>
      </c>
      <c r="L128" s="2">
        <v>23.52</v>
      </c>
      <c r="M128" s="10">
        <v>25.52</v>
      </c>
      <c r="N128">
        <f t="shared" si="1"/>
        <v>0.99624978803179798</v>
      </c>
    </row>
    <row r="129" spans="1:14" x14ac:dyDescent="0.25">
      <c r="A129" t="s">
        <v>387</v>
      </c>
      <c r="C129" t="s">
        <v>388</v>
      </c>
      <c r="D129" t="s">
        <v>389</v>
      </c>
      <c r="E129" t="s">
        <v>10</v>
      </c>
      <c r="F129" t="s">
        <v>11</v>
      </c>
      <c r="G129">
        <v>100</v>
      </c>
      <c r="H129" s="2">
        <v>14.01</v>
      </c>
      <c r="I129" s="2">
        <v>16.239999999999998</v>
      </c>
      <c r="J129" s="10">
        <v>8.4700000000000006</v>
      </c>
      <c r="K129" s="2">
        <v>15.11</v>
      </c>
      <c r="L129" s="2">
        <v>9.98</v>
      </c>
      <c r="M129" s="10">
        <v>25.52</v>
      </c>
      <c r="N129">
        <f t="shared" si="1"/>
        <v>0.48224008731779627</v>
      </c>
    </row>
    <row r="130" spans="1:14" x14ac:dyDescent="0.25">
      <c r="A130" t="s">
        <v>390</v>
      </c>
      <c r="C130" t="s">
        <v>391</v>
      </c>
      <c r="D130" t="s">
        <v>392</v>
      </c>
      <c r="E130" t="s">
        <v>10</v>
      </c>
      <c r="F130" t="s">
        <v>11</v>
      </c>
      <c r="G130">
        <v>100</v>
      </c>
      <c r="H130" s="2">
        <v>84.08</v>
      </c>
      <c r="I130" s="2">
        <v>101.87</v>
      </c>
      <c r="J130" s="10">
        <v>99.23</v>
      </c>
      <c r="K130" s="2">
        <v>166.23</v>
      </c>
      <c r="L130" s="2">
        <v>99.08</v>
      </c>
      <c r="M130" s="10">
        <v>102.06</v>
      </c>
      <c r="N130">
        <f t="shared" si="1"/>
        <v>0.29201233865718029</v>
      </c>
    </row>
    <row r="131" spans="1:14" x14ac:dyDescent="0.25">
      <c r="A131" t="s">
        <v>393</v>
      </c>
      <c r="C131" t="s">
        <v>394</v>
      </c>
      <c r="D131" t="s">
        <v>395</v>
      </c>
      <c r="E131" t="s">
        <v>10</v>
      </c>
      <c r="F131" t="s">
        <v>11</v>
      </c>
      <c r="G131">
        <v>100</v>
      </c>
      <c r="H131" s="2">
        <v>56.06</v>
      </c>
      <c r="I131" s="2">
        <v>39.119999999999997</v>
      </c>
      <c r="J131" s="10">
        <v>44.77</v>
      </c>
      <c r="K131" s="2">
        <v>52.89</v>
      </c>
      <c r="L131" s="2">
        <v>57.03</v>
      </c>
      <c r="M131" s="10">
        <v>51.03</v>
      </c>
      <c r="N131">
        <f t="shared" si="1"/>
        <v>0.25601725712449414</v>
      </c>
    </row>
    <row r="132" spans="1:14" x14ac:dyDescent="0.25">
      <c r="A132" t="s">
        <v>396</v>
      </c>
      <c r="C132" t="s">
        <v>397</v>
      </c>
      <c r="D132" t="s">
        <v>398</v>
      </c>
      <c r="E132" t="s">
        <v>10</v>
      </c>
      <c r="F132" t="s">
        <v>11</v>
      </c>
      <c r="G132">
        <v>100</v>
      </c>
      <c r="H132" s="2">
        <v>294.29000000000002</v>
      </c>
      <c r="I132" s="2">
        <v>381.64</v>
      </c>
      <c r="J132" s="10">
        <v>382.39</v>
      </c>
      <c r="K132" s="2">
        <v>355.13</v>
      </c>
      <c r="L132" s="2">
        <v>333.6</v>
      </c>
      <c r="M132" s="10">
        <v>331.71</v>
      </c>
      <c r="N132">
        <f t="shared" ref="N132:N195" si="2">_xlfn.T.TEST(H132:J132,K132:M132,2,2)</f>
        <v>0.69726668787471047</v>
      </c>
    </row>
    <row r="133" spans="1:14" x14ac:dyDescent="0.25">
      <c r="A133" t="s">
        <v>399</v>
      </c>
      <c r="C133" t="s">
        <v>400</v>
      </c>
      <c r="D133" t="s">
        <v>401</v>
      </c>
      <c r="E133" t="s">
        <v>10</v>
      </c>
      <c r="F133" t="s">
        <v>11</v>
      </c>
      <c r="G133">
        <v>100</v>
      </c>
      <c r="H133" s="2">
        <v>56.06</v>
      </c>
      <c r="I133" s="2">
        <v>21.41</v>
      </c>
      <c r="J133" s="10">
        <v>9.68</v>
      </c>
      <c r="K133" s="2">
        <v>41.56</v>
      </c>
      <c r="L133" s="2">
        <v>7.13</v>
      </c>
      <c r="M133" s="10">
        <v>51.03</v>
      </c>
      <c r="N133">
        <f t="shared" si="2"/>
        <v>0.83859972363328505</v>
      </c>
    </row>
    <row r="134" spans="1:14" x14ac:dyDescent="0.25">
      <c r="A134" t="s">
        <v>402</v>
      </c>
      <c r="C134" t="s">
        <v>403</v>
      </c>
      <c r="D134" t="s">
        <v>404</v>
      </c>
      <c r="E134" t="s">
        <v>10</v>
      </c>
      <c r="F134" t="s">
        <v>11</v>
      </c>
      <c r="G134">
        <v>100</v>
      </c>
      <c r="H134" s="2">
        <v>14.01</v>
      </c>
      <c r="I134" s="2">
        <v>5.17</v>
      </c>
      <c r="J134" s="10">
        <v>6.05</v>
      </c>
      <c r="K134" s="2">
        <v>13.22</v>
      </c>
      <c r="L134" s="2">
        <v>4.99</v>
      </c>
      <c r="M134" s="10">
        <v>25.52</v>
      </c>
      <c r="N134">
        <f t="shared" si="2"/>
        <v>0.4026683895681501</v>
      </c>
    </row>
    <row r="135" spans="1:14" x14ac:dyDescent="0.25">
      <c r="A135" t="s">
        <v>405</v>
      </c>
      <c r="C135" t="s">
        <v>406</v>
      </c>
      <c r="D135" t="s">
        <v>407</v>
      </c>
      <c r="E135" t="s">
        <v>10</v>
      </c>
      <c r="F135" t="s">
        <v>11</v>
      </c>
      <c r="G135">
        <v>100</v>
      </c>
      <c r="H135" s="2">
        <v>1303.3</v>
      </c>
      <c r="I135" s="2">
        <v>1552.41</v>
      </c>
      <c r="J135" s="10">
        <v>1586.44</v>
      </c>
      <c r="K135" s="2">
        <v>1547.09</v>
      </c>
      <c r="L135" s="2">
        <v>1779.23</v>
      </c>
      <c r="M135" s="10">
        <v>1403.39</v>
      </c>
      <c r="N135">
        <f t="shared" si="2"/>
        <v>0.53464479445779223</v>
      </c>
    </row>
    <row r="136" spans="1:14" x14ac:dyDescent="0.25">
      <c r="A136" t="s">
        <v>408</v>
      </c>
      <c r="C136" t="s">
        <v>409</v>
      </c>
      <c r="D136" t="s">
        <v>410</v>
      </c>
      <c r="E136" t="s">
        <v>10</v>
      </c>
      <c r="F136" t="s">
        <v>11</v>
      </c>
      <c r="G136">
        <v>100</v>
      </c>
      <c r="H136" s="2">
        <v>14.01</v>
      </c>
      <c r="I136" s="2">
        <v>14.76</v>
      </c>
      <c r="J136" s="10">
        <v>5.45</v>
      </c>
      <c r="K136" s="2">
        <v>1.89</v>
      </c>
      <c r="L136" s="2">
        <v>7.13</v>
      </c>
      <c r="M136" s="10">
        <v>25.52</v>
      </c>
      <c r="N136">
        <f t="shared" si="2"/>
        <v>0.98969408377908719</v>
      </c>
    </row>
    <row r="137" spans="1:14" x14ac:dyDescent="0.25">
      <c r="A137" t="s">
        <v>411</v>
      </c>
      <c r="C137" t="s">
        <v>412</v>
      </c>
      <c r="D137" t="s">
        <v>413</v>
      </c>
      <c r="E137" t="s">
        <v>10</v>
      </c>
      <c r="F137" t="s">
        <v>11</v>
      </c>
      <c r="G137">
        <v>100</v>
      </c>
      <c r="H137" s="2">
        <v>28.03</v>
      </c>
      <c r="I137" s="2">
        <v>14.76</v>
      </c>
      <c r="J137" s="10">
        <v>17.55</v>
      </c>
      <c r="K137" s="2">
        <v>11.33</v>
      </c>
      <c r="L137" s="2">
        <v>11.41</v>
      </c>
      <c r="M137" s="10">
        <v>25.52</v>
      </c>
      <c r="N137">
        <f t="shared" si="2"/>
        <v>0.55206176653662142</v>
      </c>
    </row>
    <row r="138" spans="1:14" x14ac:dyDescent="0.25">
      <c r="A138" t="s">
        <v>414</v>
      </c>
      <c r="C138" t="s">
        <v>415</v>
      </c>
      <c r="D138" t="s">
        <v>416</v>
      </c>
      <c r="E138" t="s">
        <v>10</v>
      </c>
      <c r="F138" t="s">
        <v>11</v>
      </c>
      <c r="G138">
        <v>100</v>
      </c>
      <c r="H138" s="2">
        <v>154.15</v>
      </c>
      <c r="I138" s="2">
        <v>118.11</v>
      </c>
      <c r="J138" s="10">
        <v>150.05000000000001</v>
      </c>
      <c r="K138" s="2">
        <v>158.68</v>
      </c>
      <c r="L138" s="2">
        <v>156.11000000000001</v>
      </c>
      <c r="M138" s="10">
        <v>127.58</v>
      </c>
      <c r="N138">
        <f t="shared" si="2"/>
        <v>0.68148128954864262</v>
      </c>
    </row>
    <row r="139" spans="1:14" x14ac:dyDescent="0.25">
      <c r="A139" t="s">
        <v>417</v>
      </c>
      <c r="C139" t="s">
        <v>418</v>
      </c>
      <c r="D139" t="s">
        <v>419</v>
      </c>
      <c r="E139" t="s">
        <v>10</v>
      </c>
      <c r="F139" t="s">
        <v>11</v>
      </c>
      <c r="G139">
        <v>100</v>
      </c>
      <c r="H139" s="2">
        <v>28.03</v>
      </c>
      <c r="I139" s="2">
        <v>16.98</v>
      </c>
      <c r="J139" s="10">
        <v>12.1</v>
      </c>
      <c r="K139" s="2">
        <v>34</v>
      </c>
      <c r="L139" s="2">
        <v>9.98</v>
      </c>
      <c r="M139" s="10">
        <v>25.52</v>
      </c>
      <c r="N139">
        <f t="shared" si="2"/>
        <v>0.6511904533263736</v>
      </c>
    </row>
    <row r="140" spans="1:14" x14ac:dyDescent="0.25">
      <c r="A140" t="s">
        <v>420</v>
      </c>
      <c r="C140" t="s">
        <v>421</v>
      </c>
      <c r="D140" t="s">
        <v>422</v>
      </c>
      <c r="E140" t="s">
        <v>10</v>
      </c>
      <c r="F140" t="s">
        <v>11</v>
      </c>
      <c r="G140">
        <v>100</v>
      </c>
      <c r="H140" s="2">
        <v>14.01</v>
      </c>
      <c r="I140" s="2">
        <v>18.45</v>
      </c>
      <c r="J140" s="10">
        <v>3.63</v>
      </c>
      <c r="K140" s="2">
        <v>26.45</v>
      </c>
      <c r="L140" s="2">
        <v>9.27</v>
      </c>
      <c r="M140" s="10">
        <v>25.52</v>
      </c>
      <c r="N140">
        <f t="shared" si="2"/>
        <v>0.30306723997832025</v>
      </c>
    </row>
    <row r="141" spans="1:14" x14ac:dyDescent="0.25">
      <c r="A141" t="s">
        <v>423</v>
      </c>
      <c r="C141" t="s">
        <v>424</v>
      </c>
      <c r="D141" t="s">
        <v>425</v>
      </c>
      <c r="E141" t="s">
        <v>10</v>
      </c>
      <c r="F141" t="s">
        <v>11</v>
      </c>
      <c r="G141">
        <v>100</v>
      </c>
      <c r="H141" s="2">
        <v>14.01</v>
      </c>
      <c r="I141" s="2">
        <v>10.33</v>
      </c>
      <c r="J141" s="10">
        <v>10.89</v>
      </c>
      <c r="K141" s="2">
        <v>1.89</v>
      </c>
      <c r="L141" s="2">
        <v>7.13</v>
      </c>
      <c r="M141" s="10">
        <v>25.52</v>
      </c>
      <c r="N141">
        <f t="shared" si="2"/>
        <v>0.97623061039742476</v>
      </c>
    </row>
    <row r="142" spans="1:14" x14ac:dyDescent="0.25">
      <c r="A142" t="s">
        <v>426</v>
      </c>
      <c r="C142" t="s">
        <v>427</v>
      </c>
      <c r="D142" t="s">
        <v>428</v>
      </c>
      <c r="E142" t="s">
        <v>10</v>
      </c>
      <c r="F142" t="s">
        <v>11</v>
      </c>
      <c r="G142">
        <v>100</v>
      </c>
      <c r="H142" s="2">
        <v>42.04</v>
      </c>
      <c r="I142" s="2">
        <v>15.5</v>
      </c>
      <c r="J142" s="10">
        <v>4.24</v>
      </c>
      <c r="K142" s="2">
        <v>11.33</v>
      </c>
      <c r="L142" s="2">
        <v>8.5500000000000007</v>
      </c>
      <c r="M142" s="10">
        <v>25.52</v>
      </c>
      <c r="N142">
        <f t="shared" si="2"/>
        <v>0.68188784254222123</v>
      </c>
    </row>
    <row r="143" spans="1:14" x14ac:dyDescent="0.25">
      <c r="A143" t="s">
        <v>429</v>
      </c>
      <c r="C143" t="s">
        <v>430</v>
      </c>
      <c r="D143" t="s">
        <v>431</v>
      </c>
      <c r="E143" t="s">
        <v>10</v>
      </c>
      <c r="F143" t="s">
        <v>11</v>
      </c>
      <c r="G143">
        <v>100</v>
      </c>
      <c r="H143" s="2">
        <v>140.13999999999999</v>
      </c>
      <c r="I143" s="2">
        <v>219.24</v>
      </c>
      <c r="J143" s="10">
        <v>200.27</v>
      </c>
      <c r="K143" s="2">
        <v>209.68</v>
      </c>
      <c r="L143" s="2">
        <v>243.79</v>
      </c>
      <c r="M143" s="10">
        <v>178.61</v>
      </c>
      <c r="N143">
        <f t="shared" si="2"/>
        <v>0.47122744058871591</v>
      </c>
    </row>
    <row r="144" spans="1:14" x14ac:dyDescent="0.25">
      <c r="A144" t="s">
        <v>432</v>
      </c>
      <c r="C144" t="s">
        <v>433</v>
      </c>
      <c r="D144" t="s">
        <v>434</v>
      </c>
      <c r="E144" t="s">
        <v>10</v>
      </c>
      <c r="F144" t="s">
        <v>11</v>
      </c>
      <c r="G144">
        <v>100</v>
      </c>
      <c r="H144" s="2">
        <v>42.04</v>
      </c>
      <c r="I144" s="2">
        <v>11.07</v>
      </c>
      <c r="J144" s="10">
        <v>11.5</v>
      </c>
      <c r="K144" s="2">
        <v>26.45</v>
      </c>
      <c r="L144" s="2">
        <v>5.7</v>
      </c>
      <c r="M144" s="10">
        <v>25.52</v>
      </c>
      <c r="N144">
        <f t="shared" si="2"/>
        <v>0.85979678712775354</v>
      </c>
    </row>
    <row r="145" spans="1:14" x14ac:dyDescent="0.25">
      <c r="A145" t="s">
        <v>435</v>
      </c>
      <c r="C145" t="s">
        <v>436</v>
      </c>
      <c r="D145" t="s">
        <v>437</v>
      </c>
      <c r="E145" t="s">
        <v>10</v>
      </c>
      <c r="F145" t="s">
        <v>11</v>
      </c>
      <c r="G145">
        <v>100</v>
      </c>
      <c r="H145" s="2">
        <v>224.22</v>
      </c>
      <c r="I145" s="2">
        <v>303.39999999999998</v>
      </c>
      <c r="J145" s="10">
        <v>260.17</v>
      </c>
      <c r="K145" s="2">
        <v>230.46</v>
      </c>
      <c r="L145" s="2">
        <v>283.70999999999998</v>
      </c>
      <c r="M145" s="10">
        <v>306.19</v>
      </c>
      <c r="N145">
        <f t="shared" si="2"/>
        <v>0.75194847430275891</v>
      </c>
    </row>
    <row r="146" spans="1:14" x14ac:dyDescent="0.25">
      <c r="A146" t="s">
        <v>438</v>
      </c>
      <c r="C146" t="s">
        <v>439</v>
      </c>
      <c r="D146" t="s">
        <v>440</v>
      </c>
      <c r="E146" t="s">
        <v>10</v>
      </c>
      <c r="F146" t="s">
        <v>11</v>
      </c>
      <c r="G146">
        <v>100</v>
      </c>
      <c r="H146" s="2">
        <v>28.03</v>
      </c>
      <c r="I146" s="2">
        <v>5.91</v>
      </c>
      <c r="J146" s="10">
        <v>4.24</v>
      </c>
      <c r="K146" s="2">
        <v>7.56</v>
      </c>
      <c r="L146" s="2">
        <v>7.84</v>
      </c>
      <c r="M146" s="10">
        <v>25.52</v>
      </c>
      <c r="N146">
        <f t="shared" si="2"/>
        <v>0.92950431310995807</v>
      </c>
    </row>
    <row r="147" spans="1:14" x14ac:dyDescent="0.25">
      <c r="A147" t="s">
        <v>441</v>
      </c>
      <c r="C147" t="s">
        <v>442</v>
      </c>
      <c r="D147" t="s">
        <v>443</v>
      </c>
      <c r="E147" t="s">
        <v>10</v>
      </c>
      <c r="F147" t="s">
        <v>11</v>
      </c>
      <c r="G147">
        <v>100</v>
      </c>
      <c r="H147" s="2">
        <v>28.03</v>
      </c>
      <c r="I147" s="2">
        <v>20.67</v>
      </c>
      <c r="J147" s="10">
        <v>26.62</v>
      </c>
      <c r="K147" s="2">
        <v>26.45</v>
      </c>
      <c r="L147" s="2">
        <v>24.95</v>
      </c>
      <c r="M147" s="10">
        <v>25.52</v>
      </c>
      <c r="N147">
        <f t="shared" si="2"/>
        <v>0.82781340350262034</v>
      </c>
    </row>
    <row r="148" spans="1:14" x14ac:dyDescent="0.25">
      <c r="A148" t="s">
        <v>444</v>
      </c>
      <c r="C148" t="s">
        <v>445</v>
      </c>
      <c r="D148" t="s">
        <v>446</v>
      </c>
      <c r="E148" t="s">
        <v>10</v>
      </c>
      <c r="F148" t="s">
        <v>11</v>
      </c>
      <c r="G148">
        <v>100</v>
      </c>
      <c r="H148" s="2">
        <v>84.08</v>
      </c>
      <c r="I148" s="2">
        <v>80.459999999999994</v>
      </c>
      <c r="J148" s="10">
        <v>114.35</v>
      </c>
      <c r="K148" s="2">
        <v>98.23</v>
      </c>
      <c r="L148" s="2">
        <v>72.709999999999994</v>
      </c>
      <c r="M148" s="10">
        <v>25.52</v>
      </c>
      <c r="N148">
        <f t="shared" si="2"/>
        <v>0.31354831296965741</v>
      </c>
    </row>
    <row r="149" spans="1:14" x14ac:dyDescent="0.25">
      <c r="A149" t="s">
        <v>447</v>
      </c>
      <c r="C149" t="s">
        <v>448</v>
      </c>
      <c r="D149" t="s">
        <v>449</v>
      </c>
      <c r="E149" t="s">
        <v>10</v>
      </c>
      <c r="F149" t="s">
        <v>11</v>
      </c>
      <c r="G149">
        <v>100</v>
      </c>
      <c r="H149" s="2">
        <v>224.22</v>
      </c>
      <c r="I149" s="2">
        <v>225.89</v>
      </c>
      <c r="J149" s="10">
        <v>222.05</v>
      </c>
      <c r="K149" s="2">
        <v>272.02</v>
      </c>
      <c r="L149" s="2">
        <v>191.04</v>
      </c>
      <c r="M149" s="10">
        <v>255.16</v>
      </c>
      <c r="N149">
        <f t="shared" si="2"/>
        <v>0.56778214972989605</v>
      </c>
    </row>
    <row r="150" spans="1:14" x14ac:dyDescent="0.25">
      <c r="A150" t="s">
        <v>450</v>
      </c>
      <c r="C150" t="s">
        <v>451</v>
      </c>
      <c r="D150" t="s">
        <v>452</v>
      </c>
      <c r="E150" t="s">
        <v>10</v>
      </c>
      <c r="F150" t="s">
        <v>11</v>
      </c>
      <c r="G150">
        <v>100</v>
      </c>
      <c r="H150" s="2">
        <v>4442.4399999999996</v>
      </c>
      <c r="I150" s="2">
        <v>5696.59</v>
      </c>
      <c r="J150" s="10">
        <v>5914.37</v>
      </c>
      <c r="K150" s="2">
        <v>5445.97</v>
      </c>
      <c r="L150" s="2">
        <v>6072.6</v>
      </c>
      <c r="M150" s="10">
        <v>4669.46</v>
      </c>
      <c r="N150">
        <f t="shared" si="2"/>
        <v>0.94510434874933946</v>
      </c>
    </row>
    <row r="151" spans="1:14" x14ac:dyDescent="0.25">
      <c r="A151" t="s">
        <v>453</v>
      </c>
      <c r="C151" t="s">
        <v>454</v>
      </c>
      <c r="D151" t="s">
        <v>455</v>
      </c>
      <c r="E151" t="s">
        <v>10</v>
      </c>
      <c r="F151" t="s">
        <v>11</v>
      </c>
      <c r="G151">
        <v>100</v>
      </c>
      <c r="H151" s="2">
        <v>14.01</v>
      </c>
      <c r="I151" s="2">
        <v>11.07</v>
      </c>
      <c r="J151" s="10">
        <v>3.03</v>
      </c>
      <c r="K151" s="2">
        <v>13.22</v>
      </c>
      <c r="L151" s="2">
        <v>7.13</v>
      </c>
      <c r="M151" s="10">
        <v>25.52</v>
      </c>
      <c r="N151">
        <f t="shared" si="2"/>
        <v>0.40237188675592273</v>
      </c>
    </row>
    <row r="152" spans="1:14" x14ac:dyDescent="0.25">
      <c r="A152" t="s">
        <v>456</v>
      </c>
      <c r="C152" t="s">
        <v>457</v>
      </c>
      <c r="D152" t="s">
        <v>458</v>
      </c>
      <c r="E152" t="s">
        <v>10</v>
      </c>
      <c r="F152" t="s">
        <v>11</v>
      </c>
      <c r="G152">
        <v>100</v>
      </c>
      <c r="H152" s="2">
        <v>126.13</v>
      </c>
      <c r="I152" s="2">
        <v>83.42</v>
      </c>
      <c r="J152" s="10">
        <v>72.61</v>
      </c>
      <c r="K152" s="2">
        <v>73.67</v>
      </c>
      <c r="L152" s="2">
        <v>59.16</v>
      </c>
      <c r="M152" s="10">
        <v>127.58</v>
      </c>
      <c r="N152">
        <f t="shared" si="2"/>
        <v>0.79766210042960772</v>
      </c>
    </row>
    <row r="153" spans="1:14" x14ac:dyDescent="0.25">
      <c r="A153" t="s">
        <v>459</v>
      </c>
      <c r="C153" t="s">
        <v>460</v>
      </c>
      <c r="D153" t="s">
        <v>461</v>
      </c>
      <c r="E153" t="s">
        <v>10</v>
      </c>
      <c r="F153" t="s">
        <v>11</v>
      </c>
      <c r="G153">
        <v>100</v>
      </c>
      <c r="H153" s="2">
        <v>490.49</v>
      </c>
      <c r="I153" s="2">
        <v>404.53</v>
      </c>
      <c r="J153" s="10">
        <v>515.5</v>
      </c>
      <c r="K153" s="2">
        <v>511.92</v>
      </c>
      <c r="L153" s="2">
        <v>503.26</v>
      </c>
      <c r="M153" s="10">
        <v>382.74</v>
      </c>
      <c r="N153">
        <f t="shared" si="2"/>
        <v>0.94125153958120089</v>
      </c>
    </row>
    <row r="154" spans="1:14" x14ac:dyDescent="0.25">
      <c r="A154" t="s">
        <v>462</v>
      </c>
      <c r="C154" t="s">
        <v>463</v>
      </c>
      <c r="D154" t="s">
        <v>464</v>
      </c>
      <c r="E154" t="s">
        <v>10</v>
      </c>
      <c r="F154" t="s">
        <v>11</v>
      </c>
      <c r="G154">
        <v>100</v>
      </c>
      <c r="H154" s="2">
        <v>14.01</v>
      </c>
      <c r="I154" s="2">
        <v>8.1199999999999992</v>
      </c>
      <c r="J154" s="10">
        <v>11.5</v>
      </c>
      <c r="K154" s="2">
        <v>1.89</v>
      </c>
      <c r="L154" s="2">
        <v>4.99</v>
      </c>
      <c r="M154" s="10">
        <v>25.52</v>
      </c>
      <c r="N154">
        <f t="shared" si="2"/>
        <v>0.95960673460663015</v>
      </c>
    </row>
    <row r="155" spans="1:14" x14ac:dyDescent="0.25">
      <c r="A155" t="s">
        <v>465</v>
      </c>
      <c r="C155" t="s">
        <v>466</v>
      </c>
      <c r="D155" t="s">
        <v>467</v>
      </c>
      <c r="E155" t="s">
        <v>10</v>
      </c>
      <c r="F155" t="s">
        <v>11</v>
      </c>
      <c r="G155">
        <v>100</v>
      </c>
      <c r="H155" s="2">
        <v>252.25</v>
      </c>
      <c r="I155" s="2">
        <v>313.73</v>
      </c>
      <c r="J155" s="10">
        <v>306.76</v>
      </c>
      <c r="K155" s="2">
        <v>334.35</v>
      </c>
      <c r="L155" s="2">
        <v>339.31</v>
      </c>
      <c r="M155" s="10">
        <v>306.19</v>
      </c>
      <c r="N155">
        <f t="shared" si="2"/>
        <v>0.17998032696343427</v>
      </c>
    </row>
    <row r="156" spans="1:14" x14ac:dyDescent="0.25">
      <c r="A156" t="s">
        <v>468</v>
      </c>
      <c r="C156" t="s">
        <v>469</v>
      </c>
      <c r="D156" t="s">
        <v>470</v>
      </c>
      <c r="E156" t="s">
        <v>10</v>
      </c>
      <c r="F156" t="s">
        <v>11</v>
      </c>
      <c r="G156">
        <v>100</v>
      </c>
      <c r="H156" s="2">
        <v>364.36</v>
      </c>
      <c r="I156" s="2">
        <v>578.74</v>
      </c>
      <c r="J156" s="10">
        <v>570.55999999999995</v>
      </c>
      <c r="K156" s="2">
        <v>685.71</v>
      </c>
      <c r="L156" s="2">
        <v>645.82000000000005</v>
      </c>
      <c r="M156" s="10">
        <v>612.39</v>
      </c>
      <c r="N156">
        <f t="shared" si="2"/>
        <v>0.12190927416293509</v>
      </c>
    </row>
    <row r="157" spans="1:14" x14ac:dyDescent="0.25">
      <c r="A157" t="s">
        <v>471</v>
      </c>
      <c r="C157" t="s">
        <v>472</v>
      </c>
      <c r="D157" t="s">
        <v>473</v>
      </c>
      <c r="E157" t="s">
        <v>10</v>
      </c>
      <c r="F157" t="s">
        <v>11</v>
      </c>
      <c r="G157">
        <v>100</v>
      </c>
      <c r="H157" s="2">
        <v>14.01</v>
      </c>
      <c r="I157" s="2">
        <v>14.76</v>
      </c>
      <c r="J157" s="10">
        <v>10.89</v>
      </c>
      <c r="K157" s="2">
        <v>18.89</v>
      </c>
      <c r="L157" s="2">
        <v>12.83</v>
      </c>
      <c r="M157" s="10">
        <v>25.52</v>
      </c>
      <c r="N157">
        <f t="shared" si="2"/>
        <v>0.20277200658828401</v>
      </c>
    </row>
    <row r="158" spans="1:14" x14ac:dyDescent="0.25">
      <c r="A158" t="s">
        <v>474</v>
      </c>
      <c r="C158" t="s">
        <v>475</v>
      </c>
      <c r="D158" t="s">
        <v>476</v>
      </c>
      <c r="E158" t="s">
        <v>10</v>
      </c>
      <c r="F158" t="s">
        <v>11</v>
      </c>
      <c r="G158">
        <v>100</v>
      </c>
      <c r="H158" s="2">
        <v>10636.64</v>
      </c>
      <c r="I158" s="2">
        <v>15231.03</v>
      </c>
      <c r="J158" s="10">
        <v>12617.73</v>
      </c>
      <c r="K158" s="2">
        <v>16574.04</v>
      </c>
      <c r="L158" s="2">
        <v>13360.59</v>
      </c>
      <c r="M158" s="10">
        <v>12120.2</v>
      </c>
      <c r="N158">
        <f t="shared" si="2"/>
        <v>0.56102628490939299</v>
      </c>
    </row>
    <row r="159" spans="1:14" x14ac:dyDescent="0.25">
      <c r="A159" t="s">
        <v>477</v>
      </c>
      <c r="C159" t="s">
        <v>478</v>
      </c>
      <c r="D159" t="s">
        <v>479</v>
      </c>
      <c r="E159" t="s">
        <v>10</v>
      </c>
      <c r="F159" t="s">
        <v>11</v>
      </c>
      <c r="G159">
        <v>100</v>
      </c>
      <c r="H159" s="2">
        <v>28.03</v>
      </c>
      <c r="I159" s="2">
        <v>31.74</v>
      </c>
      <c r="J159" s="10">
        <v>30.86</v>
      </c>
      <c r="K159" s="2">
        <v>32.11</v>
      </c>
      <c r="L159" s="2">
        <v>42.77</v>
      </c>
      <c r="M159" s="10">
        <v>51.03</v>
      </c>
      <c r="N159">
        <f t="shared" si="2"/>
        <v>0.1031954040923805</v>
      </c>
    </row>
    <row r="160" spans="1:14" x14ac:dyDescent="0.25">
      <c r="A160" t="s">
        <v>480</v>
      </c>
      <c r="C160" t="s">
        <v>481</v>
      </c>
      <c r="D160" t="s">
        <v>482</v>
      </c>
      <c r="E160" t="s">
        <v>10</v>
      </c>
      <c r="F160" t="s">
        <v>11</v>
      </c>
      <c r="G160">
        <v>100</v>
      </c>
      <c r="H160" s="2">
        <v>14.01</v>
      </c>
      <c r="I160" s="2">
        <v>8.1199999999999992</v>
      </c>
      <c r="J160" s="10">
        <v>7.26</v>
      </c>
      <c r="K160" s="2">
        <v>3.78</v>
      </c>
      <c r="L160" s="2">
        <v>7.13</v>
      </c>
      <c r="M160" s="10">
        <v>25.52</v>
      </c>
      <c r="N160">
        <f t="shared" si="2"/>
        <v>0.75704048345509123</v>
      </c>
    </row>
    <row r="161" spans="1:14" x14ac:dyDescent="0.25">
      <c r="A161" t="s">
        <v>483</v>
      </c>
      <c r="C161" t="s">
        <v>484</v>
      </c>
      <c r="D161" t="s">
        <v>485</v>
      </c>
      <c r="E161" t="s">
        <v>10</v>
      </c>
      <c r="F161" t="s">
        <v>11</v>
      </c>
      <c r="G161">
        <v>100</v>
      </c>
      <c r="H161" s="2">
        <v>6180.18</v>
      </c>
      <c r="I161" s="2">
        <v>6962.59</v>
      </c>
      <c r="J161" s="10">
        <v>7488.72</v>
      </c>
      <c r="K161" s="2">
        <v>5857.77</v>
      </c>
      <c r="L161" s="2">
        <v>8062.83</v>
      </c>
      <c r="M161" s="10">
        <v>3776.4</v>
      </c>
      <c r="N161">
        <f t="shared" si="2"/>
        <v>0.4919677322796655</v>
      </c>
    </row>
    <row r="162" spans="1:14" x14ac:dyDescent="0.25">
      <c r="A162" t="s">
        <v>486</v>
      </c>
      <c r="C162" t="s">
        <v>487</v>
      </c>
      <c r="D162" t="s">
        <v>488</v>
      </c>
      <c r="E162" t="s">
        <v>10</v>
      </c>
      <c r="F162" t="s">
        <v>11</v>
      </c>
      <c r="G162">
        <v>100</v>
      </c>
      <c r="H162" s="2">
        <v>14.01</v>
      </c>
      <c r="I162" s="2">
        <v>12.55</v>
      </c>
      <c r="J162" s="10">
        <v>3.03</v>
      </c>
      <c r="K162" s="2">
        <v>7.56</v>
      </c>
      <c r="L162" s="2">
        <v>6.42</v>
      </c>
      <c r="M162" s="10">
        <v>51.03</v>
      </c>
      <c r="N162">
        <f t="shared" si="2"/>
        <v>0.47747329649910519</v>
      </c>
    </row>
    <row r="163" spans="1:14" x14ac:dyDescent="0.25">
      <c r="A163" t="s">
        <v>489</v>
      </c>
      <c r="C163" t="s">
        <v>490</v>
      </c>
      <c r="D163" t="s">
        <v>491</v>
      </c>
      <c r="E163" t="s">
        <v>10</v>
      </c>
      <c r="F163" t="s">
        <v>11</v>
      </c>
      <c r="G163">
        <v>100</v>
      </c>
      <c r="H163" s="2">
        <v>28.03</v>
      </c>
      <c r="I163" s="2">
        <v>84.89</v>
      </c>
      <c r="J163" s="10">
        <v>99.83</v>
      </c>
      <c r="K163" s="2">
        <v>226.68</v>
      </c>
      <c r="L163" s="2">
        <v>64.87</v>
      </c>
      <c r="M163" s="10">
        <v>178.61</v>
      </c>
      <c r="N163">
        <f t="shared" si="2"/>
        <v>0.17899659445456692</v>
      </c>
    </row>
    <row r="164" spans="1:14" x14ac:dyDescent="0.25">
      <c r="A164" t="s">
        <v>492</v>
      </c>
      <c r="C164" t="s">
        <v>493</v>
      </c>
      <c r="D164" t="s">
        <v>494</v>
      </c>
      <c r="E164" t="s">
        <v>10</v>
      </c>
      <c r="F164" t="s">
        <v>11</v>
      </c>
      <c r="G164">
        <v>100</v>
      </c>
      <c r="H164" s="2">
        <v>14.01</v>
      </c>
      <c r="I164" s="2">
        <v>14.03</v>
      </c>
      <c r="J164" s="10">
        <v>10.89</v>
      </c>
      <c r="K164" s="2">
        <v>24.56</v>
      </c>
      <c r="L164" s="2">
        <v>11.41</v>
      </c>
      <c r="M164" s="10">
        <v>25.52</v>
      </c>
      <c r="N164">
        <f t="shared" si="2"/>
        <v>0.1826119832585224</v>
      </c>
    </row>
    <row r="165" spans="1:14" x14ac:dyDescent="0.25">
      <c r="A165" t="s">
        <v>495</v>
      </c>
      <c r="C165" t="s">
        <v>496</v>
      </c>
      <c r="D165" t="s">
        <v>497</v>
      </c>
      <c r="E165" t="s">
        <v>10</v>
      </c>
      <c r="F165" t="s">
        <v>11</v>
      </c>
      <c r="G165">
        <v>100</v>
      </c>
      <c r="H165" s="2">
        <v>14.01</v>
      </c>
      <c r="I165" s="2">
        <v>9.6</v>
      </c>
      <c r="J165" s="10">
        <v>9.68</v>
      </c>
      <c r="K165" s="2">
        <v>9.44</v>
      </c>
      <c r="L165" s="2">
        <v>9.27</v>
      </c>
      <c r="M165" s="10">
        <v>25.52</v>
      </c>
      <c r="N165">
        <f t="shared" si="2"/>
        <v>0.5492188566396885</v>
      </c>
    </row>
    <row r="166" spans="1:14" x14ac:dyDescent="0.25">
      <c r="A166" t="s">
        <v>498</v>
      </c>
      <c r="C166" t="s">
        <v>499</v>
      </c>
      <c r="D166" t="s">
        <v>500</v>
      </c>
      <c r="E166" t="s">
        <v>10</v>
      </c>
      <c r="F166" t="s">
        <v>11</v>
      </c>
      <c r="G166">
        <v>100</v>
      </c>
      <c r="H166" s="2">
        <v>14.01</v>
      </c>
      <c r="I166" s="2">
        <v>19.190000000000001</v>
      </c>
      <c r="J166" s="10">
        <v>6.66</v>
      </c>
      <c r="K166" s="2">
        <v>18.89</v>
      </c>
      <c r="L166" s="2">
        <v>8.5500000000000007</v>
      </c>
      <c r="M166" s="10">
        <v>25.52</v>
      </c>
      <c r="N166">
        <f t="shared" si="2"/>
        <v>0.51569387945655065</v>
      </c>
    </row>
    <row r="167" spans="1:14" x14ac:dyDescent="0.25">
      <c r="A167" t="s">
        <v>501</v>
      </c>
      <c r="C167" t="s">
        <v>502</v>
      </c>
      <c r="D167" t="s">
        <v>503</v>
      </c>
      <c r="E167" t="s">
        <v>10</v>
      </c>
      <c r="F167" t="s">
        <v>11</v>
      </c>
      <c r="G167">
        <v>100</v>
      </c>
      <c r="H167" s="2">
        <v>14.01</v>
      </c>
      <c r="I167" s="2">
        <v>14.03</v>
      </c>
      <c r="J167" s="10">
        <v>6.05</v>
      </c>
      <c r="K167" s="2">
        <v>24.56</v>
      </c>
      <c r="L167" s="2">
        <v>3.56</v>
      </c>
      <c r="M167" s="10">
        <v>25.52</v>
      </c>
      <c r="N167">
        <f t="shared" si="2"/>
        <v>0.44185310840252634</v>
      </c>
    </row>
    <row r="168" spans="1:14" x14ac:dyDescent="0.25">
      <c r="A168" t="s">
        <v>504</v>
      </c>
      <c r="C168" t="s">
        <v>505</v>
      </c>
      <c r="D168" t="s">
        <v>506</v>
      </c>
      <c r="E168" t="s">
        <v>10</v>
      </c>
      <c r="F168" t="s">
        <v>11</v>
      </c>
      <c r="G168">
        <v>100</v>
      </c>
      <c r="H168" s="2">
        <v>14.01</v>
      </c>
      <c r="I168" s="2">
        <v>4.43</v>
      </c>
      <c r="J168" s="10">
        <v>3.63</v>
      </c>
      <c r="K168" s="2">
        <v>11.33</v>
      </c>
      <c r="L168" s="2">
        <v>8.5500000000000007</v>
      </c>
      <c r="M168" s="10">
        <v>25.52</v>
      </c>
      <c r="N168">
        <f t="shared" si="2"/>
        <v>0.27959785508256746</v>
      </c>
    </row>
    <row r="169" spans="1:14" x14ac:dyDescent="0.25">
      <c r="A169" t="s">
        <v>507</v>
      </c>
      <c r="C169" t="s">
        <v>508</v>
      </c>
      <c r="D169" t="s">
        <v>509</v>
      </c>
      <c r="E169" t="s">
        <v>10</v>
      </c>
      <c r="F169" t="s">
        <v>11</v>
      </c>
      <c r="G169">
        <v>100</v>
      </c>
      <c r="H169" s="2">
        <v>42.04</v>
      </c>
      <c r="I169" s="2">
        <v>129.91999999999999</v>
      </c>
      <c r="J169" s="10">
        <v>91.97</v>
      </c>
      <c r="K169" s="2">
        <v>234.24</v>
      </c>
      <c r="L169" s="2">
        <v>64.87</v>
      </c>
      <c r="M169" s="10">
        <v>127.58</v>
      </c>
      <c r="N169">
        <f t="shared" si="2"/>
        <v>0.3844517162135066</v>
      </c>
    </row>
    <row r="170" spans="1:14" x14ac:dyDescent="0.25">
      <c r="A170" t="s">
        <v>510</v>
      </c>
      <c r="C170" t="s">
        <v>511</v>
      </c>
      <c r="D170" t="s">
        <v>512</v>
      </c>
      <c r="E170" t="s">
        <v>10</v>
      </c>
      <c r="F170" t="s">
        <v>11</v>
      </c>
      <c r="G170">
        <v>100</v>
      </c>
      <c r="H170" s="2">
        <v>14.01</v>
      </c>
      <c r="I170" s="2">
        <v>3.69</v>
      </c>
      <c r="J170" s="10">
        <v>3.63</v>
      </c>
      <c r="K170" s="2">
        <v>7.56</v>
      </c>
      <c r="L170" s="2">
        <v>5.7</v>
      </c>
      <c r="M170" s="10">
        <v>25.52</v>
      </c>
      <c r="N170">
        <f t="shared" si="2"/>
        <v>0.46446442169050456</v>
      </c>
    </row>
    <row r="171" spans="1:14" x14ac:dyDescent="0.25">
      <c r="A171" t="s">
        <v>513</v>
      </c>
      <c r="C171" t="s">
        <v>514</v>
      </c>
      <c r="D171" t="s">
        <v>515</v>
      </c>
      <c r="E171" t="s">
        <v>10</v>
      </c>
      <c r="F171" t="s">
        <v>11</v>
      </c>
      <c r="G171">
        <v>100</v>
      </c>
      <c r="H171" s="2">
        <v>14.01</v>
      </c>
      <c r="I171" s="2">
        <v>15.5</v>
      </c>
      <c r="J171" s="10">
        <v>14.52</v>
      </c>
      <c r="K171" s="2">
        <v>17</v>
      </c>
      <c r="L171" s="2">
        <v>7.84</v>
      </c>
      <c r="M171" s="10">
        <v>25.52</v>
      </c>
      <c r="N171">
        <f t="shared" si="2"/>
        <v>0.70158218579739728</v>
      </c>
    </row>
    <row r="172" spans="1:14" x14ac:dyDescent="0.25">
      <c r="A172" t="s">
        <v>516</v>
      </c>
      <c r="C172" t="s">
        <v>517</v>
      </c>
      <c r="D172" t="s">
        <v>518</v>
      </c>
      <c r="E172" t="s">
        <v>10</v>
      </c>
      <c r="F172" t="s">
        <v>11</v>
      </c>
      <c r="G172">
        <v>100</v>
      </c>
      <c r="H172" s="2">
        <v>42.04</v>
      </c>
      <c r="I172" s="2">
        <v>14.76</v>
      </c>
      <c r="J172" s="10">
        <v>17.55</v>
      </c>
      <c r="K172" s="2">
        <v>26.45</v>
      </c>
      <c r="L172" s="2">
        <v>15.68</v>
      </c>
      <c r="M172" s="10">
        <v>76.55</v>
      </c>
      <c r="N172">
        <f t="shared" si="2"/>
        <v>0.51399058183431712</v>
      </c>
    </row>
    <row r="173" spans="1:14" x14ac:dyDescent="0.25">
      <c r="A173" t="s">
        <v>519</v>
      </c>
      <c r="C173" t="s">
        <v>520</v>
      </c>
      <c r="D173" t="s">
        <v>521</v>
      </c>
      <c r="E173" t="s">
        <v>10</v>
      </c>
      <c r="F173" t="s">
        <v>11</v>
      </c>
      <c r="G173">
        <v>100</v>
      </c>
      <c r="H173" s="2">
        <v>56.06</v>
      </c>
      <c r="I173" s="2">
        <v>32.479999999999997</v>
      </c>
      <c r="J173" s="10">
        <v>37.51</v>
      </c>
      <c r="K173" s="2">
        <v>17</v>
      </c>
      <c r="L173" s="2">
        <v>18.53</v>
      </c>
      <c r="M173" s="10">
        <v>25.52</v>
      </c>
      <c r="N173">
        <f t="shared" si="2"/>
        <v>4.6967485175957342E-2</v>
      </c>
    </row>
    <row r="174" spans="1:14" x14ac:dyDescent="0.25">
      <c r="A174" t="s">
        <v>522</v>
      </c>
      <c r="C174" t="s">
        <v>523</v>
      </c>
      <c r="D174" t="s">
        <v>524</v>
      </c>
      <c r="E174" t="s">
        <v>10</v>
      </c>
      <c r="F174" t="s">
        <v>11</v>
      </c>
      <c r="G174">
        <v>100</v>
      </c>
      <c r="H174" s="2">
        <v>14.01</v>
      </c>
      <c r="I174" s="2">
        <v>17.72</v>
      </c>
      <c r="J174" s="10">
        <v>4.24</v>
      </c>
      <c r="K174" s="2">
        <v>9.44</v>
      </c>
      <c r="L174" s="2">
        <v>6.42</v>
      </c>
      <c r="M174" s="10">
        <v>25.52</v>
      </c>
      <c r="N174">
        <f t="shared" si="2"/>
        <v>0.81362212906252673</v>
      </c>
    </row>
    <row r="175" spans="1:14" x14ac:dyDescent="0.25">
      <c r="A175" t="s">
        <v>525</v>
      </c>
      <c r="C175" t="s">
        <v>526</v>
      </c>
      <c r="D175" t="s">
        <v>527</v>
      </c>
      <c r="E175" t="s">
        <v>10</v>
      </c>
      <c r="F175" t="s">
        <v>11</v>
      </c>
      <c r="G175">
        <v>100</v>
      </c>
      <c r="H175" s="2">
        <v>14.01</v>
      </c>
      <c r="I175" s="2">
        <v>28.05</v>
      </c>
      <c r="J175" s="10">
        <v>20.57</v>
      </c>
      <c r="K175" s="2">
        <v>39.67</v>
      </c>
      <c r="L175" s="2">
        <v>7.13</v>
      </c>
      <c r="M175" s="10">
        <v>76.55</v>
      </c>
      <c r="N175">
        <f t="shared" si="2"/>
        <v>0.37851997616991306</v>
      </c>
    </row>
    <row r="176" spans="1:14" x14ac:dyDescent="0.25">
      <c r="A176" t="s">
        <v>528</v>
      </c>
      <c r="C176" t="s">
        <v>529</v>
      </c>
      <c r="D176" t="s">
        <v>530</v>
      </c>
      <c r="E176" t="s">
        <v>10</v>
      </c>
      <c r="F176" t="s">
        <v>11</v>
      </c>
      <c r="G176">
        <v>100</v>
      </c>
      <c r="H176" s="2">
        <v>112.11</v>
      </c>
      <c r="I176" s="2">
        <v>105.56</v>
      </c>
      <c r="J176" s="10">
        <v>114.35</v>
      </c>
      <c r="K176" s="2">
        <v>119.01</v>
      </c>
      <c r="L176" s="2">
        <v>49.19</v>
      </c>
      <c r="M176" s="10">
        <v>153.1</v>
      </c>
      <c r="N176">
        <f t="shared" si="2"/>
        <v>0.9129353542269274</v>
      </c>
    </row>
    <row r="177" spans="1:14" x14ac:dyDescent="0.25">
      <c r="A177" t="s">
        <v>531</v>
      </c>
      <c r="C177" t="s">
        <v>532</v>
      </c>
      <c r="D177" t="s">
        <v>533</v>
      </c>
      <c r="E177" t="s">
        <v>10</v>
      </c>
      <c r="F177" t="s">
        <v>11</v>
      </c>
      <c r="G177">
        <v>100</v>
      </c>
      <c r="H177" s="2">
        <v>42.04</v>
      </c>
      <c r="I177" s="2">
        <v>118.11</v>
      </c>
      <c r="J177" s="10">
        <v>113.14</v>
      </c>
      <c r="K177" s="2">
        <v>149.22999999999999</v>
      </c>
      <c r="L177" s="2">
        <v>116.19</v>
      </c>
      <c r="M177" s="10">
        <v>153.1</v>
      </c>
      <c r="N177">
        <f t="shared" si="2"/>
        <v>0.14993727989300776</v>
      </c>
    </row>
    <row r="178" spans="1:14" x14ac:dyDescent="0.25">
      <c r="A178" t="s">
        <v>534</v>
      </c>
      <c r="C178" t="s">
        <v>535</v>
      </c>
      <c r="D178" t="s">
        <v>536</v>
      </c>
      <c r="E178" t="s">
        <v>10</v>
      </c>
      <c r="F178" t="s">
        <v>11</v>
      </c>
      <c r="G178">
        <v>100</v>
      </c>
      <c r="H178" s="2">
        <v>28.03</v>
      </c>
      <c r="I178" s="2">
        <v>7.38</v>
      </c>
      <c r="J178" s="10">
        <v>7.87</v>
      </c>
      <c r="K178" s="2">
        <v>11.33</v>
      </c>
      <c r="L178" s="2">
        <v>6.42</v>
      </c>
      <c r="M178" s="10">
        <v>25.52</v>
      </c>
      <c r="N178">
        <f t="shared" si="2"/>
        <v>0.99971886267788257</v>
      </c>
    </row>
    <row r="179" spans="1:14" x14ac:dyDescent="0.25">
      <c r="A179" t="s">
        <v>537</v>
      </c>
      <c r="C179" t="s">
        <v>538</v>
      </c>
      <c r="D179" t="s">
        <v>539</v>
      </c>
      <c r="E179" t="s">
        <v>10</v>
      </c>
      <c r="F179" t="s">
        <v>11</v>
      </c>
      <c r="G179">
        <v>100</v>
      </c>
      <c r="H179" s="2">
        <v>14.01</v>
      </c>
      <c r="I179" s="2">
        <v>8.1199999999999992</v>
      </c>
      <c r="J179" s="10">
        <v>6.05</v>
      </c>
      <c r="K179" s="2">
        <v>17</v>
      </c>
      <c r="L179" s="2">
        <v>5.7</v>
      </c>
      <c r="M179" s="10">
        <v>25.52</v>
      </c>
      <c r="N179">
        <f t="shared" si="2"/>
        <v>0.34302320192134861</v>
      </c>
    </row>
    <row r="180" spans="1:14" x14ac:dyDescent="0.25">
      <c r="A180" t="s">
        <v>540</v>
      </c>
      <c r="C180" t="s">
        <v>541</v>
      </c>
      <c r="D180" t="s">
        <v>542</v>
      </c>
      <c r="E180" t="s">
        <v>10</v>
      </c>
      <c r="F180" t="s">
        <v>11</v>
      </c>
      <c r="G180">
        <v>100</v>
      </c>
      <c r="H180" s="2">
        <v>56.06</v>
      </c>
      <c r="I180" s="2">
        <v>16.98</v>
      </c>
      <c r="J180" s="10">
        <v>18.760000000000002</v>
      </c>
      <c r="K180" s="2">
        <v>18.89</v>
      </c>
      <c r="L180" s="2">
        <v>7.84</v>
      </c>
      <c r="M180" s="10">
        <v>25.52</v>
      </c>
      <c r="N180">
        <f t="shared" si="2"/>
        <v>0.39178578206336562</v>
      </c>
    </row>
    <row r="181" spans="1:14" x14ac:dyDescent="0.25">
      <c r="A181" t="s">
        <v>543</v>
      </c>
      <c r="C181" t="s">
        <v>544</v>
      </c>
      <c r="D181" t="s">
        <v>545</v>
      </c>
      <c r="E181" t="s">
        <v>10</v>
      </c>
      <c r="F181" t="s">
        <v>11</v>
      </c>
      <c r="G181">
        <v>100</v>
      </c>
      <c r="H181" s="2">
        <v>98.1</v>
      </c>
      <c r="I181" s="2">
        <v>156.5</v>
      </c>
      <c r="J181" s="10">
        <v>154.88999999999999</v>
      </c>
      <c r="K181" s="2">
        <v>183.23</v>
      </c>
      <c r="L181" s="2">
        <v>164.66</v>
      </c>
      <c r="M181" s="10">
        <v>127.58</v>
      </c>
      <c r="N181">
        <f t="shared" si="2"/>
        <v>0.43250648996631047</v>
      </c>
    </row>
    <row r="182" spans="1:14" x14ac:dyDescent="0.25">
      <c r="A182" t="s">
        <v>546</v>
      </c>
      <c r="C182" t="s">
        <v>547</v>
      </c>
      <c r="D182" t="s">
        <v>548</v>
      </c>
      <c r="E182" t="s">
        <v>10</v>
      </c>
      <c r="F182" t="s">
        <v>11</v>
      </c>
      <c r="G182">
        <v>100</v>
      </c>
      <c r="H182" s="2">
        <v>574.57000000000005</v>
      </c>
      <c r="I182" s="2">
        <v>549.95000000000005</v>
      </c>
      <c r="J182" s="10">
        <v>585.69000000000005</v>
      </c>
      <c r="K182" s="2">
        <v>610.15</v>
      </c>
      <c r="L182" s="2">
        <v>610.17999999999995</v>
      </c>
      <c r="M182" s="10">
        <v>459.29</v>
      </c>
      <c r="N182">
        <f t="shared" si="2"/>
        <v>0.85239034505483291</v>
      </c>
    </row>
    <row r="183" spans="1:14" x14ac:dyDescent="0.25">
      <c r="A183" t="s">
        <v>549</v>
      </c>
      <c r="C183" t="s">
        <v>550</v>
      </c>
      <c r="D183" t="s">
        <v>551</v>
      </c>
      <c r="E183" t="s">
        <v>10</v>
      </c>
      <c r="F183" t="s">
        <v>11</v>
      </c>
      <c r="G183">
        <v>100</v>
      </c>
      <c r="H183" s="2">
        <v>812.81</v>
      </c>
      <c r="I183" s="2">
        <v>817.17</v>
      </c>
      <c r="J183" s="10">
        <v>919.68</v>
      </c>
      <c r="K183" s="2">
        <v>734.82</v>
      </c>
      <c r="L183" s="2">
        <v>1021.49</v>
      </c>
      <c r="M183" s="10">
        <v>739.97</v>
      </c>
      <c r="N183">
        <f t="shared" si="2"/>
        <v>0.8686446259940388</v>
      </c>
    </row>
    <row r="184" spans="1:14" x14ac:dyDescent="0.25">
      <c r="A184" t="s">
        <v>552</v>
      </c>
      <c r="C184" t="s">
        <v>553</v>
      </c>
      <c r="D184" t="s">
        <v>554</v>
      </c>
      <c r="E184" t="s">
        <v>10</v>
      </c>
      <c r="F184" t="s">
        <v>11</v>
      </c>
      <c r="G184">
        <v>100</v>
      </c>
      <c r="H184" s="2">
        <v>14.01</v>
      </c>
      <c r="I184" s="2">
        <v>14.76</v>
      </c>
      <c r="J184" s="10">
        <v>7.87</v>
      </c>
      <c r="K184" s="2">
        <v>18.89</v>
      </c>
      <c r="L184" s="2">
        <v>12.12</v>
      </c>
      <c r="M184" s="10">
        <v>25.52</v>
      </c>
      <c r="N184">
        <f t="shared" si="2"/>
        <v>0.20979195869971767</v>
      </c>
    </row>
    <row r="185" spans="1:14" x14ac:dyDescent="0.25">
      <c r="A185" t="s">
        <v>555</v>
      </c>
      <c r="C185" t="s">
        <v>556</v>
      </c>
      <c r="D185" t="s">
        <v>557</v>
      </c>
      <c r="E185" t="s">
        <v>10</v>
      </c>
      <c r="F185" t="s">
        <v>11</v>
      </c>
      <c r="G185">
        <v>100</v>
      </c>
      <c r="H185" s="2">
        <v>196.2</v>
      </c>
      <c r="I185" s="2">
        <v>193.41</v>
      </c>
      <c r="J185" s="10">
        <v>241.42</v>
      </c>
      <c r="K185" s="2">
        <v>166.23</v>
      </c>
      <c r="L185" s="2">
        <v>218.84</v>
      </c>
      <c r="M185" s="10">
        <v>102.06</v>
      </c>
      <c r="N185">
        <f t="shared" si="2"/>
        <v>0.26652639165062514</v>
      </c>
    </row>
    <row r="186" spans="1:14" x14ac:dyDescent="0.25">
      <c r="A186" t="s">
        <v>558</v>
      </c>
      <c r="C186" t="s">
        <v>559</v>
      </c>
      <c r="D186" t="s">
        <v>560</v>
      </c>
      <c r="E186" t="s">
        <v>10</v>
      </c>
      <c r="F186" t="s">
        <v>11</v>
      </c>
      <c r="G186">
        <v>100</v>
      </c>
      <c r="H186" s="2">
        <v>70.069999999999993</v>
      </c>
      <c r="I186" s="2">
        <v>23.62</v>
      </c>
      <c r="J186" s="10">
        <v>18.760000000000002</v>
      </c>
      <c r="K186" s="2">
        <v>30.22</v>
      </c>
      <c r="L186" s="2">
        <v>24.24</v>
      </c>
      <c r="M186" s="10">
        <v>25.52</v>
      </c>
      <c r="N186">
        <f t="shared" si="2"/>
        <v>0.54660892951076767</v>
      </c>
    </row>
    <row r="187" spans="1:14" x14ac:dyDescent="0.25">
      <c r="A187" t="s">
        <v>561</v>
      </c>
      <c r="C187" t="s">
        <v>562</v>
      </c>
      <c r="D187" t="s">
        <v>563</v>
      </c>
      <c r="E187" t="s">
        <v>10</v>
      </c>
      <c r="F187" t="s">
        <v>11</v>
      </c>
      <c r="G187">
        <v>100</v>
      </c>
      <c r="H187" s="2">
        <v>14.01</v>
      </c>
      <c r="I187" s="2">
        <v>9.6</v>
      </c>
      <c r="J187" s="10">
        <v>1.82</v>
      </c>
      <c r="K187" s="2">
        <v>11.33</v>
      </c>
      <c r="L187" s="2">
        <v>5.7</v>
      </c>
      <c r="M187" s="10">
        <v>25.52</v>
      </c>
      <c r="N187">
        <f t="shared" si="2"/>
        <v>0.45407411033954986</v>
      </c>
    </row>
    <row r="188" spans="1:14" x14ac:dyDescent="0.25">
      <c r="A188" t="s">
        <v>564</v>
      </c>
      <c r="C188" t="s">
        <v>565</v>
      </c>
      <c r="D188" t="s">
        <v>566</v>
      </c>
      <c r="E188" t="s">
        <v>10</v>
      </c>
      <c r="F188" t="s">
        <v>11</v>
      </c>
      <c r="G188">
        <v>100</v>
      </c>
      <c r="H188" s="2">
        <v>14.01</v>
      </c>
      <c r="I188" s="2">
        <v>8.86</v>
      </c>
      <c r="J188" s="10">
        <v>4.24</v>
      </c>
      <c r="K188" s="2">
        <v>15.11</v>
      </c>
      <c r="L188" s="2">
        <v>10.69</v>
      </c>
      <c r="M188" s="10">
        <v>25.52</v>
      </c>
      <c r="N188">
        <f t="shared" si="2"/>
        <v>0.19725738868026041</v>
      </c>
    </row>
    <row r="189" spans="1:14" x14ac:dyDescent="0.25">
      <c r="A189" t="s">
        <v>567</v>
      </c>
      <c r="C189" t="s">
        <v>568</v>
      </c>
      <c r="D189" t="s">
        <v>569</v>
      </c>
      <c r="E189" t="s">
        <v>10</v>
      </c>
      <c r="F189" t="s">
        <v>11</v>
      </c>
      <c r="G189">
        <v>100</v>
      </c>
      <c r="H189" s="2">
        <v>14.01</v>
      </c>
      <c r="I189" s="2">
        <v>16.239999999999998</v>
      </c>
      <c r="J189" s="10">
        <v>9.68</v>
      </c>
      <c r="K189" s="2">
        <v>18.89</v>
      </c>
      <c r="L189" s="2">
        <v>9.98</v>
      </c>
      <c r="M189" s="10">
        <v>25.52</v>
      </c>
      <c r="N189">
        <f t="shared" si="2"/>
        <v>0.3806755004552268</v>
      </c>
    </row>
    <row r="190" spans="1:14" x14ac:dyDescent="0.25">
      <c r="A190" t="s">
        <v>570</v>
      </c>
      <c r="C190" t="s">
        <v>571</v>
      </c>
      <c r="D190" t="s">
        <v>572</v>
      </c>
      <c r="E190" t="s">
        <v>10</v>
      </c>
      <c r="F190" t="s">
        <v>11</v>
      </c>
      <c r="G190">
        <v>100</v>
      </c>
      <c r="H190" s="2">
        <v>28.03</v>
      </c>
      <c r="I190" s="2">
        <v>14.03</v>
      </c>
      <c r="J190" s="10">
        <v>6.05</v>
      </c>
      <c r="K190" s="2">
        <v>17</v>
      </c>
      <c r="L190" s="2">
        <v>5.7</v>
      </c>
      <c r="M190" s="10">
        <v>25.52</v>
      </c>
      <c r="N190">
        <f t="shared" si="2"/>
        <v>0.99680788799256226</v>
      </c>
    </row>
    <row r="191" spans="1:14" x14ac:dyDescent="0.25">
      <c r="A191" t="s">
        <v>573</v>
      </c>
      <c r="C191" t="s">
        <v>574</v>
      </c>
      <c r="D191" t="s">
        <v>575</v>
      </c>
      <c r="E191" t="s">
        <v>10</v>
      </c>
      <c r="F191" t="s">
        <v>11</v>
      </c>
      <c r="G191">
        <v>100</v>
      </c>
      <c r="H191" s="2">
        <v>630.63</v>
      </c>
      <c r="I191" s="2">
        <v>504.92</v>
      </c>
      <c r="J191" s="10">
        <v>493.12</v>
      </c>
      <c r="K191" s="2">
        <v>536.47</v>
      </c>
      <c r="L191" s="2">
        <v>508.96</v>
      </c>
      <c r="M191" s="10">
        <v>612.39</v>
      </c>
      <c r="N191">
        <f t="shared" si="2"/>
        <v>0.86541873068999831</v>
      </c>
    </row>
    <row r="192" spans="1:14" x14ac:dyDescent="0.25">
      <c r="A192" t="s">
        <v>576</v>
      </c>
      <c r="C192" t="s">
        <v>577</v>
      </c>
      <c r="D192" t="s">
        <v>578</v>
      </c>
      <c r="E192" t="s">
        <v>10</v>
      </c>
      <c r="F192" t="s">
        <v>11</v>
      </c>
      <c r="G192">
        <v>100</v>
      </c>
      <c r="H192" s="2">
        <v>560.55999999999995</v>
      </c>
      <c r="I192" s="2">
        <v>690.21</v>
      </c>
      <c r="J192" s="10">
        <v>724.25</v>
      </c>
      <c r="K192" s="2">
        <v>884.05</v>
      </c>
      <c r="L192" s="2">
        <v>863.24</v>
      </c>
      <c r="M192" s="10">
        <v>791</v>
      </c>
      <c r="N192">
        <f t="shared" si="2"/>
        <v>3.0573153586833591E-2</v>
      </c>
    </row>
    <row r="193" spans="1:14" x14ac:dyDescent="0.25">
      <c r="A193" t="s">
        <v>579</v>
      </c>
      <c r="C193" t="s">
        <v>580</v>
      </c>
      <c r="D193" t="s">
        <v>581</v>
      </c>
      <c r="E193" t="s">
        <v>10</v>
      </c>
      <c r="F193" t="s">
        <v>11</v>
      </c>
      <c r="G193">
        <v>100</v>
      </c>
      <c r="H193" s="2">
        <v>1261.26</v>
      </c>
      <c r="I193" s="2">
        <v>1661.66</v>
      </c>
      <c r="J193" s="10">
        <v>1659.65</v>
      </c>
      <c r="K193" s="2">
        <v>1906</v>
      </c>
      <c r="L193" s="2">
        <v>1568.23</v>
      </c>
      <c r="M193" s="10">
        <v>1658.55</v>
      </c>
      <c r="N193">
        <f t="shared" si="2"/>
        <v>0.33399075924489097</v>
      </c>
    </row>
    <row r="194" spans="1:14" x14ac:dyDescent="0.25">
      <c r="A194" t="s">
        <v>582</v>
      </c>
      <c r="C194" t="s">
        <v>583</v>
      </c>
      <c r="D194" t="s">
        <v>584</v>
      </c>
      <c r="E194" t="s">
        <v>10</v>
      </c>
      <c r="F194" t="s">
        <v>11</v>
      </c>
      <c r="G194">
        <v>100</v>
      </c>
      <c r="H194" s="2">
        <v>1023.02</v>
      </c>
      <c r="I194" s="2">
        <v>1086.6099999999999</v>
      </c>
      <c r="J194" s="10">
        <v>1048.55</v>
      </c>
      <c r="K194" s="2">
        <v>1129.6199999999999</v>
      </c>
      <c r="L194" s="2">
        <v>1265.27</v>
      </c>
      <c r="M194" s="10">
        <v>1148.23</v>
      </c>
      <c r="N194">
        <f t="shared" si="2"/>
        <v>5.0267622022186764E-2</v>
      </c>
    </row>
    <row r="195" spans="1:14" x14ac:dyDescent="0.25">
      <c r="A195" t="s">
        <v>585</v>
      </c>
      <c r="C195" t="s">
        <v>586</v>
      </c>
      <c r="D195" t="s">
        <v>587</v>
      </c>
      <c r="E195" t="s">
        <v>10</v>
      </c>
      <c r="F195" t="s">
        <v>11</v>
      </c>
      <c r="G195">
        <v>100</v>
      </c>
      <c r="H195" s="2">
        <v>294.29000000000002</v>
      </c>
      <c r="I195" s="2">
        <v>240.65</v>
      </c>
      <c r="J195" s="10">
        <v>179.7</v>
      </c>
      <c r="K195" s="2">
        <v>392.91</v>
      </c>
      <c r="L195" s="2">
        <v>162.53</v>
      </c>
      <c r="M195" s="10">
        <v>331.71</v>
      </c>
      <c r="N195">
        <f t="shared" si="2"/>
        <v>0.49371725848692333</v>
      </c>
    </row>
    <row r="196" spans="1:14" x14ac:dyDescent="0.25">
      <c r="A196" t="s">
        <v>588</v>
      </c>
      <c r="C196" t="s">
        <v>589</v>
      </c>
      <c r="D196" t="s">
        <v>590</v>
      </c>
      <c r="E196" t="s">
        <v>10</v>
      </c>
      <c r="F196" t="s">
        <v>11</v>
      </c>
      <c r="G196">
        <v>100</v>
      </c>
      <c r="H196" s="2">
        <v>140.13999999999999</v>
      </c>
      <c r="I196" s="2">
        <v>152.80000000000001</v>
      </c>
      <c r="J196" s="10">
        <v>125.25</v>
      </c>
      <c r="K196" s="2">
        <v>109.56</v>
      </c>
      <c r="L196" s="2">
        <v>134.01</v>
      </c>
      <c r="M196" s="10">
        <v>153.1</v>
      </c>
      <c r="N196">
        <f t="shared" ref="N196:N259" si="3">_xlfn.T.TEST(H196:J196,K196:M196,2,2)</f>
        <v>0.6554712510548355</v>
      </c>
    </row>
    <row r="197" spans="1:14" x14ac:dyDescent="0.25">
      <c r="A197" t="s">
        <v>591</v>
      </c>
      <c r="C197" t="s">
        <v>592</v>
      </c>
      <c r="D197" t="s">
        <v>593</v>
      </c>
      <c r="E197" t="s">
        <v>10</v>
      </c>
      <c r="F197" t="s">
        <v>11</v>
      </c>
      <c r="G197">
        <v>100</v>
      </c>
      <c r="H197" s="2">
        <v>42.04</v>
      </c>
      <c r="I197" s="2">
        <v>60.53</v>
      </c>
      <c r="J197" s="10">
        <v>55.06</v>
      </c>
      <c r="K197" s="2">
        <v>60.45</v>
      </c>
      <c r="L197" s="2">
        <v>59.16</v>
      </c>
      <c r="M197" s="10">
        <v>25.52</v>
      </c>
      <c r="N197">
        <f t="shared" si="3"/>
        <v>0.75896639727721138</v>
      </c>
    </row>
    <row r="198" spans="1:14" x14ac:dyDescent="0.25">
      <c r="A198" t="s">
        <v>594</v>
      </c>
      <c r="C198" t="s">
        <v>595</v>
      </c>
      <c r="D198" t="s">
        <v>596</v>
      </c>
      <c r="E198" t="s">
        <v>10</v>
      </c>
      <c r="F198" t="s">
        <v>11</v>
      </c>
      <c r="G198">
        <v>100</v>
      </c>
      <c r="H198" s="2">
        <v>14.01</v>
      </c>
      <c r="I198" s="2">
        <v>10.33</v>
      </c>
      <c r="J198" s="10">
        <v>12.71</v>
      </c>
      <c r="K198" s="2">
        <v>11.33</v>
      </c>
      <c r="L198" s="2">
        <v>10.69</v>
      </c>
      <c r="M198" s="10">
        <v>25.52</v>
      </c>
      <c r="N198">
        <f t="shared" si="3"/>
        <v>0.5196058103165011</v>
      </c>
    </row>
    <row r="199" spans="1:14" x14ac:dyDescent="0.25">
      <c r="A199" t="s">
        <v>597</v>
      </c>
      <c r="C199" t="s">
        <v>598</v>
      </c>
      <c r="D199" t="s">
        <v>599</v>
      </c>
      <c r="E199" t="s">
        <v>10</v>
      </c>
      <c r="F199" t="s">
        <v>11</v>
      </c>
      <c r="G199">
        <v>100</v>
      </c>
      <c r="H199" s="2">
        <v>14.01</v>
      </c>
      <c r="I199" s="2">
        <v>6.64</v>
      </c>
      <c r="J199" s="10">
        <v>3.03</v>
      </c>
      <c r="K199" s="2">
        <v>11.33</v>
      </c>
      <c r="L199" s="2">
        <v>4.99</v>
      </c>
      <c r="M199" s="10">
        <v>25.52</v>
      </c>
      <c r="N199">
        <f t="shared" si="3"/>
        <v>0.42836034198436401</v>
      </c>
    </row>
    <row r="200" spans="1:14" x14ac:dyDescent="0.25">
      <c r="A200" t="s">
        <v>600</v>
      </c>
      <c r="C200" t="s">
        <v>601</v>
      </c>
      <c r="D200" t="s">
        <v>602</v>
      </c>
      <c r="E200" t="s">
        <v>10</v>
      </c>
      <c r="F200" t="s">
        <v>11</v>
      </c>
      <c r="G200">
        <v>100</v>
      </c>
      <c r="H200" s="2">
        <v>42.04</v>
      </c>
      <c r="I200" s="2">
        <v>7.38</v>
      </c>
      <c r="J200" s="10">
        <v>4.24</v>
      </c>
      <c r="K200" s="2">
        <v>15.11</v>
      </c>
      <c r="L200" s="2">
        <v>8.5500000000000007</v>
      </c>
      <c r="M200" s="10">
        <v>25.52</v>
      </c>
      <c r="N200">
        <f t="shared" si="3"/>
        <v>0.91460264886436993</v>
      </c>
    </row>
    <row r="201" spans="1:14" x14ac:dyDescent="0.25">
      <c r="A201" t="s">
        <v>603</v>
      </c>
      <c r="C201" t="s">
        <v>604</v>
      </c>
      <c r="D201" t="s">
        <v>605</v>
      </c>
      <c r="E201" t="s">
        <v>10</v>
      </c>
      <c r="F201" t="s">
        <v>11</v>
      </c>
      <c r="G201">
        <v>100</v>
      </c>
      <c r="H201" s="2">
        <v>14.01</v>
      </c>
      <c r="I201" s="2">
        <v>8.86</v>
      </c>
      <c r="J201" s="10">
        <v>2.42</v>
      </c>
      <c r="K201" s="2">
        <v>5.67</v>
      </c>
      <c r="L201" s="2">
        <v>3.56</v>
      </c>
      <c r="M201" s="10">
        <v>25.52</v>
      </c>
      <c r="N201">
        <f t="shared" si="3"/>
        <v>0.70516975532407611</v>
      </c>
    </row>
    <row r="202" spans="1:14" x14ac:dyDescent="0.25">
      <c r="A202" t="s">
        <v>606</v>
      </c>
      <c r="C202" t="s">
        <v>607</v>
      </c>
      <c r="D202" t="s">
        <v>608</v>
      </c>
      <c r="E202" t="s">
        <v>10</v>
      </c>
      <c r="F202" t="s">
        <v>11</v>
      </c>
      <c r="G202">
        <v>100</v>
      </c>
      <c r="H202" s="2">
        <v>14.01</v>
      </c>
      <c r="I202" s="2">
        <v>43.55</v>
      </c>
      <c r="J202" s="10">
        <v>41.75</v>
      </c>
      <c r="K202" s="2">
        <v>66.11</v>
      </c>
      <c r="L202" s="2">
        <v>42.06</v>
      </c>
      <c r="M202" s="10">
        <v>25.52</v>
      </c>
      <c r="N202">
        <f t="shared" si="3"/>
        <v>0.49215601026447942</v>
      </c>
    </row>
    <row r="203" spans="1:14" x14ac:dyDescent="0.25">
      <c r="A203" t="s">
        <v>609</v>
      </c>
      <c r="C203" t="s">
        <v>610</v>
      </c>
      <c r="D203" t="s">
        <v>611</v>
      </c>
      <c r="E203" t="s">
        <v>10</v>
      </c>
      <c r="F203" t="s">
        <v>11</v>
      </c>
      <c r="G203">
        <v>100</v>
      </c>
      <c r="H203" s="2">
        <v>14.01</v>
      </c>
      <c r="I203" s="2">
        <v>5.17</v>
      </c>
      <c r="J203" s="10">
        <v>3.63</v>
      </c>
      <c r="K203" s="2">
        <v>7.56</v>
      </c>
      <c r="L203" s="2">
        <v>2.85</v>
      </c>
      <c r="M203" s="10">
        <v>25.52</v>
      </c>
      <c r="N203">
        <f t="shared" si="3"/>
        <v>0.59704552270493316</v>
      </c>
    </row>
    <row r="204" spans="1:14" x14ac:dyDescent="0.25">
      <c r="A204" t="s">
        <v>612</v>
      </c>
      <c r="C204" t="s">
        <v>613</v>
      </c>
      <c r="D204" t="s">
        <v>614</v>
      </c>
      <c r="E204" t="s">
        <v>10</v>
      </c>
      <c r="F204" t="s">
        <v>11</v>
      </c>
      <c r="G204">
        <v>100</v>
      </c>
      <c r="H204" s="2">
        <v>14.01</v>
      </c>
      <c r="I204" s="2">
        <v>7.38</v>
      </c>
      <c r="J204" s="10">
        <v>1.21</v>
      </c>
      <c r="K204" s="2">
        <v>9.44</v>
      </c>
      <c r="L204" s="2">
        <v>7.13</v>
      </c>
      <c r="M204" s="10">
        <v>25.52</v>
      </c>
      <c r="N204">
        <f t="shared" si="3"/>
        <v>0.39747022336804466</v>
      </c>
    </row>
    <row r="205" spans="1:14" x14ac:dyDescent="0.25">
      <c r="A205" t="s">
        <v>615</v>
      </c>
      <c r="C205" t="s">
        <v>616</v>
      </c>
      <c r="D205" t="s">
        <v>617</v>
      </c>
      <c r="E205" t="s">
        <v>10</v>
      </c>
      <c r="F205" t="s">
        <v>11</v>
      </c>
      <c r="G205">
        <v>100</v>
      </c>
      <c r="H205" s="2">
        <v>14.01</v>
      </c>
      <c r="I205" s="2">
        <v>30.27</v>
      </c>
      <c r="J205" s="10">
        <v>22.39</v>
      </c>
      <c r="K205" s="2">
        <v>45.34</v>
      </c>
      <c r="L205" s="2">
        <v>15.68</v>
      </c>
      <c r="M205" s="10">
        <v>25.52</v>
      </c>
      <c r="N205">
        <f t="shared" si="3"/>
        <v>0.54031972160173936</v>
      </c>
    </row>
    <row r="206" spans="1:14" x14ac:dyDescent="0.25">
      <c r="A206" t="s">
        <v>618</v>
      </c>
      <c r="C206" t="s">
        <v>619</v>
      </c>
      <c r="D206" t="s">
        <v>620</v>
      </c>
      <c r="E206" t="s">
        <v>10</v>
      </c>
      <c r="F206" t="s">
        <v>11</v>
      </c>
      <c r="G206">
        <v>100</v>
      </c>
      <c r="H206" s="2">
        <v>14.01</v>
      </c>
      <c r="I206" s="2">
        <v>18.45</v>
      </c>
      <c r="J206" s="10">
        <v>9.68</v>
      </c>
      <c r="K206" s="2">
        <v>1.89</v>
      </c>
      <c r="L206" s="2">
        <v>9.27</v>
      </c>
      <c r="M206" s="10">
        <v>25.52</v>
      </c>
      <c r="N206">
        <f t="shared" si="3"/>
        <v>0.81842061732670379</v>
      </c>
    </row>
    <row r="207" spans="1:14" x14ac:dyDescent="0.25">
      <c r="A207" t="s">
        <v>621</v>
      </c>
      <c r="C207" t="s">
        <v>622</v>
      </c>
      <c r="D207" t="s">
        <v>623</v>
      </c>
      <c r="E207" t="s">
        <v>10</v>
      </c>
      <c r="F207" t="s">
        <v>11</v>
      </c>
      <c r="G207">
        <v>100</v>
      </c>
      <c r="H207" s="2">
        <v>14.01</v>
      </c>
      <c r="I207" s="2">
        <v>10.33</v>
      </c>
      <c r="J207" s="10">
        <v>7.87</v>
      </c>
      <c r="K207" s="2">
        <v>18.89</v>
      </c>
      <c r="L207" s="2">
        <v>14.26</v>
      </c>
      <c r="M207" s="10">
        <v>25.52</v>
      </c>
      <c r="N207">
        <f t="shared" si="3"/>
        <v>7.6892666970277676E-2</v>
      </c>
    </row>
    <row r="208" spans="1:14" x14ac:dyDescent="0.25">
      <c r="A208" t="s">
        <v>624</v>
      </c>
      <c r="C208" t="s">
        <v>625</v>
      </c>
      <c r="D208" t="s">
        <v>626</v>
      </c>
      <c r="E208" t="s">
        <v>10</v>
      </c>
      <c r="F208" t="s">
        <v>11</v>
      </c>
      <c r="G208">
        <v>100</v>
      </c>
      <c r="H208" s="2">
        <v>84.08</v>
      </c>
      <c r="I208" s="2">
        <v>169.04</v>
      </c>
      <c r="J208" s="10">
        <v>191.8</v>
      </c>
      <c r="K208" s="2">
        <v>179.45</v>
      </c>
      <c r="L208" s="2">
        <v>191.04</v>
      </c>
      <c r="M208" s="10">
        <v>51.03</v>
      </c>
      <c r="N208">
        <f t="shared" si="3"/>
        <v>0.89514245822854643</v>
      </c>
    </row>
    <row r="209" spans="1:14" x14ac:dyDescent="0.25">
      <c r="A209" t="s">
        <v>627</v>
      </c>
      <c r="C209" t="s">
        <v>628</v>
      </c>
      <c r="D209" t="s">
        <v>629</v>
      </c>
      <c r="E209" t="s">
        <v>10</v>
      </c>
      <c r="F209" t="s">
        <v>11</v>
      </c>
      <c r="G209">
        <v>100</v>
      </c>
      <c r="H209" s="2">
        <v>28.03</v>
      </c>
      <c r="I209" s="2">
        <v>6.64</v>
      </c>
      <c r="J209" s="10">
        <v>5.45</v>
      </c>
      <c r="K209" s="2">
        <v>9.44</v>
      </c>
      <c r="L209" s="2">
        <v>4.99</v>
      </c>
      <c r="M209" s="10">
        <v>25.52</v>
      </c>
      <c r="N209">
        <f t="shared" si="3"/>
        <v>0.9955859337248929</v>
      </c>
    </row>
    <row r="210" spans="1:14" x14ac:dyDescent="0.25">
      <c r="A210" t="s">
        <v>630</v>
      </c>
      <c r="C210" t="s">
        <v>631</v>
      </c>
      <c r="D210" t="s">
        <v>632</v>
      </c>
      <c r="E210" t="s">
        <v>10</v>
      </c>
      <c r="F210" t="s">
        <v>11</v>
      </c>
      <c r="G210">
        <v>100</v>
      </c>
      <c r="H210" s="2">
        <v>14.01</v>
      </c>
      <c r="I210" s="2">
        <v>17.72</v>
      </c>
      <c r="J210" s="10">
        <v>40.54</v>
      </c>
      <c r="K210" s="2">
        <v>17</v>
      </c>
      <c r="L210" s="2">
        <v>12.12</v>
      </c>
      <c r="M210" s="10">
        <v>102.06</v>
      </c>
      <c r="N210">
        <f t="shared" si="3"/>
        <v>0.55295600329954508</v>
      </c>
    </row>
    <row r="211" spans="1:14" x14ac:dyDescent="0.25">
      <c r="A211" t="s">
        <v>633</v>
      </c>
      <c r="C211" t="s">
        <v>634</v>
      </c>
      <c r="D211" t="s">
        <v>635</v>
      </c>
      <c r="E211" t="s">
        <v>10</v>
      </c>
      <c r="F211" t="s">
        <v>11</v>
      </c>
      <c r="G211">
        <v>100</v>
      </c>
      <c r="H211" s="2">
        <v>14.01</v>
      </c>
      <c r="I211" s="2">
        <v>11.81</v>
      </c>
      <c r="J211" s="10">
        <v>10.89</v>
      </c>
      <c r="K211" s="2">
        <v>7.56</v>
      </c>
      <c r="L211" s="2">
        <v>2.85</v>
      </c>
      <c r="M211" s="10">
        <v>25.52</v>
      </c>
      <c r="N211">
        <f t="shared" si="3"/>
        <v>0.97202529453043696</v>
      </c>
    </row>
    <row r="212" spans="1:14" x14ac:dyDescent="0.25">
      <c r="A212" t="s">
        <v>636</v>
      </c>
      <c r="C212" t="s">
        <v>637</v>
      </c>
      <c r="D212" t="s">
        <v>638</v>
      </c>
      <c r="E212" t="s">
        <v>10</v>
      </c>
      <c r="F212" t="s">
        <v>11</v>
      </c>
      <c r="G212">
        <v>100</v>
      </c>
      <c r="H212" s="2">
        <v>616.62</v>
      </c>
      <c r="I212" s="2">
        <v>1068.9000000000001</v>
      </c>
      <c r="J212" s="10">
        <v>879.74</v>
      </c>
      <c r="K212" s="2">
        <v>3175.4</v>
      </c>
      <c r="L212" s="2">
        <v>370.67</v>
      </c>
      <c r="M212" s="10">
        <v>2015.78</v>
      </c>
      <c r="N212">
        <f t="shared" si="3"/>
        <v>0.29222900485033326</v>
      </c>
    </row>
    <row r="213" spans="1:14" x14ac:dyDescent="0.25">
      <c r="A213" t="s">
        <v>639</v>
      </c>
      <c r="C213" t="s">
        <v>640</v>
      </c>
      <c r="D213" t="s">
        <v>641</v>
      </c>
      <c r="E213" t="s">
        <v>10</v>
      </c>
      <c r="F213" t="s">
        <v>11</v>
      </c>
      <c r="G213">
        <v>100</v>
      </c>
      <c r="H213" s="2">
        <v>476.48</v>
      </c>
      <c r="I213" s="2">
        <v>734.5</v>
      </c>
      <c r="J213" s="10">
        <v>653.46</v>
      </c>
      <c r="K213" s="2">
        <v>2002.34</v>
      </c>
      <c r="L213" s="2">
        <v>315.77999999999997</v>
      </c>
      <c r="M213" s="10">
        <v>1148.23</v>
      </c>
      <c r="N213">
        <f t="shared" si="3"/>
        <v>0.33951850351342738</v>
      </c>
    </row>
    <row r="214" spans="1:14" x14ac:dyDescent="0.25">
      <c r="A214" t="s">
        <v>642</v>
      </c>
      <c r="C214" t="s">
        <v>643</v>
      </c>
      <c r="D214" t="s">
        <v>644</v>
      </c>
      <c r="E214" t="s">
        <v>10</v>
      </c>
      <c r="F214" t="s">
        <v>11</v>
      </c>
      <c r="G214">
        <v>100</v>
      </c>
      <c r="H214" s="2">
        <v>364.36</v>
      </c>
      <c r="I214" s="2">
        <v>463.58</v>
      </c>
      <c r="J214" s="10">
        <v>386.63</v>
      </c>
      <c r="K214" s="2">
        <v>634.70000000000005</v>
      </c>
      <c r="L214" s="2">
        <v>392.77</v>
      </c>
      <c r="M214" s="10">
        <v>280.68</v>
      </c>
      <c r="N214">
        <f t="shared" si="3"/>
        <v>0.78839085399958753</v>
      </c>
    </row>
    <row r="215" spans="1:14" x14ac:dyDescent="0.25">
      <c r="A215" t="s">
        <v>645</v>
      </c>
      <c r="C215" t="s">
        <v>646</v>
      </c>
      <c r="D215" t="s">
        <v>647</v>
      </c>
      <c r="E215" t="s">
        <v>10</v>
      </c>
      <c r="F215" t="s">
        <v>11</v>
      </c>
      <c r="G215">
        <v>100</v>
      </c>
      <c r="H215" s="2">
        <v>84.08</v>
      </c>
      <c r="I215" s="2">
        <v>50.2</v>
      </c>
      <c r="J215" s="10">
        <v>50.82</v>
      </c>
      <c r="K215" s="2">
        <v>51</v>
      </c>
      <c r="L215" s="2">
        <v>62.73</v>
      </c>
      <c r="M215" s="10">
        <v>51.03</v>
      </c>
      <c r="N215">
        <f t="shared" si="3"/>
        <v>0.59793316112442518</v>
      </c>
    </row>
    <row r="216" spans="1:14" x14ac:dyDescent="0.25">
      <c r="A216" t="s">
        <v>648</v>
      </c>
      <c r="C216" t="s">
        <v>649</v>
      </c>
      <c r="D216" t="s">
        <v>650</v>
      </c>
      <c r="E216" t="s">
        <v>10</v>
      </c>
      <c r="F216" t="s">
        <v>11</v>
      </c>
      <c r="G216">
        <v>100</v>
      </c>
      <c r="H216" s="2">
        <v>14.01</v>
      </c>
      <c r="I216" s="2">
        <v>5.17</v>
      </c>
      <c r="J216" s="10">
        <v>3.03</v>
      </c>
      <c r="K216" s="2">
        <v>11.33</v>
      </c>
      <c r="L216" s="2">
        <v>7.13</v>
      </c>
      <c r="M216" s="10">
        <v>25.52</v>
      </c>
      <c r="N216">
        <f t="shared" si="3"/>
        <v>0.32677450805857283</v>
      </c>
    </row>
    <row r="217" spans="1:14" x14ac:dyDescent="0.25">
      <c r="A217" t="s">
        <v>651</v>
      </c>
      <c r="C217" t="s">
        <v>652</v>
      </c>
      <c r="D217" t="s">
        <v>653</v>
      </c>
      <c r="E217" t="s">
        <v>10</v>
      </c>
      <c r="F217" t="s">
        <v>11</v>
      </c>
      <c r="G217">
        <v>100</v>
      </c>
      <c r="H217" s="2">
        <v>84.08</v>
      </c>
      <c r="I217" s="2">
        <v>199.31</v>
      </c>
      <c r="J217" s="10">
        <v>198.46</v>
      </c>
      <c r="K217" s="2">
        <v>460.91</v>
      </c>
      <c r="L217" s="2">
        <v>84.11</v>
      </c>
      <c r="M217" s="10">
        <v>331.71</v>
      </c>
      <c r="N217">
        <f t="shared" si="3"/>
        <v>0.32346637066572659</v>
      </c>
    </row>
    <row r="218" spans="1:14" x14ac:dyDescent="0.25">
      <c r="A218" t="s">
        <v>654</v>
      </c>
      <c r="C218" t="s">
        <v>655</v>
      </c>
      <c r="D218" t="s">
        <v>656</v>
      </c>
      <c r="E218" t="s">
        <v>10</v>
      </c>
      <c r="F218" t="s">
        <v>11</v>
      </c>
      <c r="G218">
        <v>100</v>
      </c>
      <c r="H218" s="2">
        <v>350.35</v>
      </c>
      <c r="I218" s="2">
        <v>479.08</v>
      </c>
      <c r="J218" s="10">
        <v>507.64</v>
      </c>
      <c r="K218" s="2">
        <v>595.03</v>
      </c>
      <c r="L218" s="2">
        <v>384.93</v>
      </c>
      <c r="M218" s="10">
        <v>663.42</v>
      </c>
      <c r="N218">
        <f t="shared" si="3"/>
        <v>0.3508143144957781</v>
      </c>
    </row>
    <row r="219" spans="1:14" x14ac:dyDescent="0.25">
      <c r="A219" t="s">
        <v>657</v>
      </c>
      <c r="C219" t="s">
        <v>658</v>
      </c>
      <c r="D219" t="s">
        <v>659</v>
      </c>
      <c r="E219" t="s">
        <v>10</v>
      </c>
      <c r="F219" t="s">
        <v>11</v>
      </c>
      <c r="G219">
        <v>100</v>
      </c>
      <c r="H219" s="2">
        <v>70.069999999999993</v>
      </c>
      <c r="I219" s="2">
        <v>65.7</v>
      </c>
      <c r="J219" s="10">
        <v>56.87</v>
      </c>
      <c r="K219" s="2">
        <v>73.67</v>
      </c>
      <c r="L219" s="2">
        <v>79.12</v>
      </c>
      <c r="M219" s="10">
        <v>102.06</v>
      </c>
      <c r="N219">
        <f t="shared" si="3"/>
        <v>9.5067468197401125E-2</v>
      </c>
    </row>
    <row r="220" spans="1:14" x14ac:dyDescent="0.25">
      <c r="A220" t="s">
        <v>660</v>
      </c>
      <c r="C220" t="s">
        <v>661</v>
      </c>
      <c r="D220" t="s">
        <v>662</v>
      </c>
      <c r="E220" t="s">
        <v>10</v>
      </c>
      <c r="F220" t="s">
        <v>11</v>
      </c>
      <c r="G220">
        <v>100</v>
      </c>
      <c r="H220" s="2">
        <v>14.01</v>
      </c>
      <c r="I220" s="2">
        <v>8.86</v>
      </c>
      <c r="J220" s="10">
        <v>7.26</v>
      </c>
      <c r="K220" s="2">
        <v>17</v>
      </c>
      <c r="L220" s="2">
        <v>6.42</v>
      </c>
      <c r="M220" s="10">
        <v>25.52</v>
      </c>
      <c r="N220">
        <f t="shared" si="3"/>
        <v>0.34692472277976544</v>
      </c>
    </row>
    <row r="221" spans="1:14" x14ac:dyDescent="0.25">
      <c r="A221" t="s">
        <v>663</v>
      </c>
      <c r="C221" t="s">
        <v>664</v>
      </c>
      <c r="D221" t="s">
        <v>665</v>
      </c>
      <c r="E221" t="s">
        <v>10</v>
      </c>
      <c r="F221" t="s">
        <v>11</v>
      </c>
      <c r="G221">
        <v>100</v>
      </c>
      <c r="H221" s="2">
        <v>28.03</v>
      </c>
      <c r="I221" s="2">
        <v>8.1199999999999992</v>
      </c>
      <c r="J221" s="10">
        <v>4.24</v>
      </c>
      <c r="K221" s="2">
        <v>20.78</v>
      </c>
      <c r="L221" s="2">
        <v>5.7</v>
      </c>
      <c r="M221" s="10">
        <v>25.52</v>
      </c>
      <c r="N221">
        <f t="shared" si="3"/>
        <v>0.70422432971352555</v>
      </c>
    </row>
    <row r="222" spans="1:14" x14ac:dyDescent="0.25">
      <c r="A222" t="s">
        <v>666</v>
      </c>
      <c r="C222" t="s">
        <v>667</v>
      </c>
      <c r="D222" t="s">
        <v>668</v>
      </c>
      <c r="E222" t="s">
        <v>10</v>
      </c>
      <c r="F222" t="s">
        <v>11</v>
      </c>
      <c r="G222">
        <v>100</v>
      </c>
      <c r="H222" s="2">
        <v>14.01</v>
      </c>
      <c r="I222" s="2">
        <v>9.6</v>
      </c>
      <c r="J222" s="10">
        <v>3.03</v>
      </c>
      <c r="K222" s="2">
        <v>13.22</v>
      </c>
      <c r="L222" s="2">
        <v>7.13</v>
      </c>
      <c r="M222" s="10">
        <v>25.52</v>
      </c>
      <c r="N222">
        <f t="shared" si="3"/>
        <v>0.36506076943602889</v>
      </c>
    </row>
    <row r="223" spans="1:14" x14ac:dyDescent="0.25">
      <c r="A223" t="s">
        <v>669</v>
      </c>
      <c r="C223" t="s">
        <v>670</v>
      </c>
      <c r="D223" t="s">
        <v>671</v>
      </c>
      <c r="E223" t="s">
        <v>10</v>
      </c>
      <c r="F223" t="s">
        <v>11</v>
      </c>
      <c r="G223">
        <v>100</v>
      </c>
      <c r="H223" s="2">
        <v>28.03</v>
      </c>
      <c r="I223" s="2">
        <v>5.17</v>
      </c>
      <c r="J223" s="10">
        <v>2.42</v>
      </c>
      <c r="K223" s="2">
        <v>7.56</v>
      </c>
      <c r="L223" s="2">
        <v>8.5500000000000007</v>
      </c>
      <c r="M223" s="10">
        <v>25.52</v>
      </c>
      <c r="N223">
        <f t="shared" si="3"/>
        <v>0.85089279481466829</v>
      </c>
    </row>
    <row r="224" spans="1:14" x14ac:dyDescent="0.25">
      <c r="A224" t="s">
        <v>672</v>
      </c>
      <c r="C224" t="s">
        <v>673</v>
      </c>
      <c r="D224" t="s">
        <v>674</v>
      </c>
      <c r="E224" t="s">
        <v>10</v>
      </c>
      <c r="F224" t="s">
        <v>11</v>
      </c>
      <c r="G224">
        <v>100</v>
      </c>
      <c r="H224" s="2">
        <v>14.01</v>
      </c>
      <c r="I224" s="2">
        <v>14.03</v>
      </c>
      <c r="J224" s="10">
        <v>10.89</v>
      </c>
      <c r="K224" s="2">
        <v>24.56</v>
      </c>
      <c r="L224" s="2">
        <v>13.54</v>
      </c>
      <c r="M224" s="10">
        <v>25.52</v>
      </c>
      <c r="N224">
        <f t="shared" si="3"/>
        <v>0.10764739071781343</v>
      </c>
    </row>
    <row r="225" spans="1:14" x14ac:dyDescent="0.25">
      <c r="A225" t="s">
        <v>675</v>
      </c>
      <c r="C225" t="s">
        <v>676</v>
      </c>
      <c r="D225" t="s">
        <v>677</v>
      </c>
      <c r="E225" t="s">
        <v>10</v>
      </c>
      <c r="F225" t="s">
        <v>11</v>
      </c>
      <c r="G225">
        <v>100</v>
      </c>
      <c r="H225" s="2">
        <v>224.22</v>
      </c>
      <c r="I225" s="2">
        <v>250.25</v>
      </c>
      <c r="J225" s="10">
        <v>241.42</v>
      </c>
      <c r="K225" s="2">
        <v>221.01</v>
      </c>
      <c r="L225" s="2">
        <v>277.29000000000002</v>
      </c>
      <c r="M225" s="10">
        <v>280.68</v>
      </c>
      <c r="N225">
        <f t="shared" si="3"/>
        <v>0.36927046899170168</v>
      </c>
    </row>
    <row r="226" spans="1:14" x14ac:dyDescent="0.25">
      <c r="A226" t="s">
        <v>678</v>
      </c>
      <c r="C226" t="s">
        <v>679</v>
      </c>
      <c r="D226" t="s">
        <v>680</v>
      </c>
      <c r="E226" t="s">
        <v>10</v>
      </c>
      <c r="F226" t="s">
        <v>11</v>
      </c>
      <c r="G226">
        <v>100</v>
      </c>
      <c r="H226" s="2">
        <v>56.06</v>
      </c>
      <c r="I226" s="2">
        <v>114.42</v>
      </c>
      <c r="J226" s="10">
        <v>109.51</v>
      </c>
      <c r="K226" s="2">
        <v>117.12</v>
      </c>
      <c r="L226" s="2">
        <v>103.36</v>
      </c>
      <c r="M226" s="10">
        <v>102.06</v>
      </c>
      <c r="N226">
        <f t="shared" si="3"/>
        <v>0.50316444785595238</v>
      </c>
    </row>
    <row r="227" spans="1:14" x14ac:dyDescent="0.25">
      <c r="A227" t="s">
        <v>681</v>
      </c>
      <c r="C227" t="s">
        <v>682</v>
      </c>
      <c r="D227" t="s">
        <v>683</v>
      </c>
      <c r="E227" t="s">
        <v>10</v>
      </c>
      <c r="F227" t="s">
        <v>11</v>
      </c>
      <c r="G227">
        <v>100</v>
      </c>
      <c r="H227" s="2">
        <v>84.08</v>
      </c>
      <c r="I227" s="2">
        <v>62.01</v>
      </c>
      <c r="J227" s="10">
        <v>49.61</v>
      </c>
      <c r="K227" s="2">
        <v>77.45</v>
      </c>
      <c r="L227" s="2">
        <v>64.150000000000006</v>
      </c>
      <c r="M227" s="10">
        <v>102.06</v>
      </c>
      <c r="N227">
        <f t="shared" si="3"/>
        <v>0.3465142342957121</v>
      </c>
    </row>
    <row r="228" spans="1:14" x14ac:dyDescent="0.25">
      <c r="A228" t="s">
        <v>684</v>
      </c>
      <c r="C228" t="s">
        <v>685</v>
      </c>
      <c r="D228" t="s">
        <v>686</v>
      </c>
      <c r="E228" t="s">
        <v>10</v>
      </c>
      <c r="F228" t="s">
        <v>11</v>
      </c>
      <c r="G228">
        <v>100</v>
      </c>
      <c r="H228" s="2">
        <v>182.18</v>
      </c>
      <c r="I228" s="2">
        <v>147.63999999999999</v>
      </c>
      <c r="J228" s="10">
        <v>146.41999999999999</v>
      </c>
      <c r="K228" s="2">
        <v>190.79</v>
      </c>
      <c r="L228" s="2">
        <v>148.27000000000001</v>
      </c>
      <c r="M228" s="10">
        <v>153.1</v>
      </c>
      <c r="N228">
        <f t="shared" si="3"/>
        <v>0.78085696001256721</v>
      </c>
    </row>
    <row r="229" spans="1:14" x14ac:dyDescent="0.25">
      <c r="A229" t="s">
        <v>687</v>
      </c>
      <c r="C229" t="s">
        <v>688</v>
      </c>
      <c r="D229" t="s">
        <v>689</v>
      </c>
      <c r="E229" t="s">
        <v>10</v>
      </c>
      <c r="F229" t="s">
        <v>11</v>
      </c>
      <c r="G229">
        <v>100</v>
      </c>
      <c r="H229" s="2">
        <v>14.01</v>
      </c>
      <c r="I229" s="2">
        <v>24.36</v>
      </c>
      <c r="J229" s="10">
        <v>13.92</v>
      </c>
      <c r="K229" s="2">
        <v>30.22</v>
      </c>
      <c r="L229" s="2">
        <v>17.11</v>
      </c>
      <c r="M229" s="10">
        <v>25.52</v>
      </c>
      <c r="N229">
        <f t="shared" si="3"/>
        <v>0.25548547137208977</v>
      </c>
    </row>
    <row r="230" spans="1:14" x14ac:dyDescent="0.25">
      <c r="A230" t="s">
        <v>690</v>
      </c>
      <c r="C230" t="s">
        <v>691</v>
      </c>
      <c r="D230" t="s">
        <v>692</v>
      </c>
      <c r="E230" t="s">
        <v>10</v>
      </c>
      <c r="F230" t="s">
        <v>11</v>
      </c>
      <c r="G230">
        <v>100</v>
      </c>
      <c r="H230" s="2">
        <v>14.01</v>
      </c>
      <c r="I230" s="2">
        <v>26.57</v>
      </c>
      <c r="J230" s="10">
        <v>15.13</v>
      </c>
      <c r="K230" s="2">
        <v>11.33</v>
      </c>
      <c r="L230" s="2">
        <v>12.12</v>
      </c>
      <c r="M230" s="10">
        <v>25.52</v>
      </c>
      <c r="N230">
        <f t="shared" si="3"/>
        <v>0.73161952436571909</v>
      </c>
    </row>
    <row r="231" spans="1:14" x14ac:dyDescent="0.25">
      <c r="A231" t="s">
        <v>693</v>
      </c>
      <c r="C231" t="s">
        <v>694</v>
      </c>
      <c r="D231" t="s">
        <v>695</v>
      </c>
      <c r="E231" t="s">
        <v>10</v>
      </c>
      <c r="F231" t="s">
        <v>11</v>
      </c>
      <c r="G231">
        <v>100</v>
      </c>
      <c r="H231" s="2">
        <v>56.06</v>
      </c>
      <c r="I231" s="2">
        <v>2.95</v>
      </c>
      <c r="J231" s="10">
        <v>7.87</v>
      </c>
      <c r="K231" s="2">
        <v>9.44</v>
      </c>
      <c r="L231" s="2">
        <v>8.5500000000000007</v>
      </c>
      <c r="M231" s="10">
        <v>25.52</v>
      </c>
      <c r="N231">
        <f t="shared" si="3"/>
        <v>0.68453112688935447</v>
      </c>
    </row>
    <row r="232" spans="1:14" x14ac:dyDescent="0.25">
      <c r="A232" t="s">
        <v>696</v>
      </c>
      <c r="C232" t="s">
        <v>697</v>
      </c>
      <c r="D232" t="s">
        <v>698</v>
      </c>
      <c r="E232" t="s">
        <v>10</v>
      </c>
      <c r="F232" t="s">
        <v>11</v>
      </c>
      <c r="G232">
        <v>100</v>
      </c>
      <c r="H232" s="2">
        <v>14.01</v>
      </c>
      <c r="I232" s="2">
        <v>22.88</v>
      </c>
      <c r="J232" s="10">
        <v>21.78</v>
      </c>
      <c r="K232" s="2">
        <v>39.67</v>
      </c>
      <c r="L232" s="2">
        <v>17.11</v>
      </c>
      <c r="M232" s="10">
        <v>51.03</v>
      </c>
      <c r="N232">
        <f t="shared" si="3"/>
        <v>0.18873344126427488</v>
      </c>
    </row>
    <row r="233" spans="1:14" x14ac:dyDescent="0.25">
      <c r="A233" t="s">
        <v>699</v>
      </c>
      <c r="C233" t="s">
        <v>700</v>
      </c>
      <c r="D233" t="s">
        <v>701</v>
      </c>
      <c r="E233" t="s">
        <v>10</v>
      </c>
      <c r="F233" t="s">
        <v>11</v>
      </c>
      <c r="G233">
        <v>100</v>
      </c>
      <c r="H233" s="2">
        <v>182.18</v>
      </c>
      <c r="I233" s="2">
        <v>238.43</v>
      </c>
      <c r="J233" s="10">
        <v>219.63</v>
      </c>
      <c r="K233" s="2">
        <v>300.35000000000002</v>
      </c>
      <c r="L233" s="2">
        <v>250.92</v>
      </c>
      <c r="M233" s="10">
        <v>280.68</v>
      </c>
      <c r="N233">
        <f t="shared" si="3"/>
        <v>4.3353065279695305E-2</v>
      </c>
    </row>
    <row r="234" spans="1:14" x14ac:dyDescent="0.25">
      <c r="A234" t="s">
        <v>702</v>
      </c>
      <c r="C234" t="s">
        <v>703</v>
      </c>
      <c r="D234" t="s">
        <v>704</v>
      </c>
      <c r="E234" t="s">
        <v>10</v>
      </c>
      <c r="F234" t="s">
        <v>11</v>
      </c>
      <c r="G234">
        <v>100</v>
      </c>
      <c r="H234" s="2">
        <v>126.13</v>
      </c>
      <c r="I234" s="2">
        <v>143.21</v>
      </c>
      <c r="J234" s="10">
        <v>88.94</v>
      </c>
      <c r="K234" s="2">
        <v>217.23</v>
      </c>
      <c r="L234" s="2">
        <v>93.38</v>
      </c>
      <c r="M234" s="10">
        <v>204.13</v>
      </c>
      <c r="N234">
        <f t="shared" si="3"/>
        <v>0.28631330107301839</v>
      </c>
    </row>
    <row r="235" spans="1:14" x14ac:dyDescent="0.25">
      <c r="A235" t="s">
        <v>705</v>
      </c>
      <c r="C235" t="s">
        <v>706</v>
      </c>
      <c r="D235" t="s">
        <v>707</v>
      </c>
      <c r="E235" t="s">
        <v>10</v>
      </c>
      <c r="F235" t="s">
        <v>11</v>
      </c>
      <c r="G235">
        <v>100</v>
      </c>
      <c r="H235" s="2">
        <v>154.15</v>
      </c>
      <c r="I235" s="2">
        <v>107.04</v>
      </c>
      <c r="J235" s="10">
        <v>102.86</v>
      </c>
      <c r="K235" s="2">
        <v>147.34</v>
      </c>
      <c r="L235" s="2">
        <v>121.89</v>
      </c>
      <c r="M235" s="10">
        <v>51.03</v>
      </c>
      <c r="N235">
        <f t="shared" si="3"/>
        <v>0.68268469928566367</v>
      </c>
    </row>
    <row r="236" spans="1:14" x14ac:dyDescent="0.25">
      <c r="A236" t="s">
        <v>708</v>
      </c>
      <c r="C236" t="s">
        <v>709</v>
      </c>
      <c r="D236" t="s">
        <v>710</v>
      </c>
      <c r="E236" t="s">
        <v>10</v>
      </c>
      <c r="F236" t="s">
        <v>11</v>
      </c>
      <c r="G236">
        <v>100</v>
      </c>
      <c r="H236" s="2">
        <v>84.08</v>
      </c>
      <c r="I236" s="2">
        <v>113.68</v>
      </c>
      <c r="J236" s="10">
        <v>114.96</v>
      </c>
      <c r="K236" s="2">
        <v>175.68</v>
      </c>
      <c r="L236" s="2">
        <v>113.34</v>
      </c>
      <c r="M236" s="10">
        <v>25.52</v>
      </c>
      <c r="N236">
        <f t="shared" si="3"/>
        <v>0.98982317464826663</v>
      </c>
    </row>
    <row r="237" spans="1:14" x14ac:dyDescent="0.25">
      <c r="A237" t="s">
        <v>711</v>
      </c>
      <c r="C237" t="s">
        <v>712</v>
      </c>
      <c r="D237" t="s">
        <v>713</v>
      </c>
      <c r="E237" t="s">
        <v>10</v>
      </c>
      <c r="F237" t="s">
        <v>11</v>
      </c>
      <c r="G237">
        <v>100</v>
      </c>
      <c r="H237" s="2">
        <v>84.08</v>
      </c>
      <c r="I237" s="2">
        <v>89.32</v>
      </c>
      <c r="J237" s="10">
        <v>85.31</v>
      </c>
      <c r="K237" s="2">
        <v>209.68</v>
      </c>
      <c r="L237" s="2">
        <v>76.989999999999995</v>
      </c>
      <c r="M237" s="10">
        <v>102.06</v>
      </c>
      <c r="N237">
        <f t="shared" si="3"/>
        <v>0.34727353310925763</v>
      </c>
    </row>
    <row r="238" spans="1:14" x14ac:dyDescent="0.25">
      <c r="A238" t="s">
        <v>714</v>
      </c>
      <c r="C238" t="s">
        <v>715</v>
      </c>
      <c r="D238" t="s">
        <v>716</v>
      </c>
      <c r="E238" t="s">
        <v>10</v>
      </c>
      <c r="F238" t="s">
        <v>11</v>
      </c>
      <c r="G238">
        <v>100</v>
      </c>
      <c r="H238" s="2">
        <v>56.06</v>
      </c>
      <c r="I238" s="2">
        <v>22.15</v>
      </c>
      <c r="J238" s="10">
        <v>16.940000000000001</v>
      </c>
      <c r="K238" s="2">
        <v>18.89</v>
      </c>
      <c r="L238" s="2">
        <v>14.97</v>
      </c>
      <c r="M238" s="10">
        <v>25.52</v>
      </c>
      <c r="N238">
        <f t="shared" si="3"/>
        <v>0.39910013767970032</v>
      </c>
    </row>
    <row r="239" spans="1:14" x14ac:dyDescent="0.25">
      <c r="A239" t="s">
        <v>717</v>
      </c>
      <c r="C239" t="s">
        <v>718</v>
      </c>
      <c r="D239" t="s">
        <v>719</v>
      </c>
      <c r="E239" t="s">
        <v>10</v>
      </c>
      <c r="F239" t="s">
        <v>11</v>
      </c>
      <c r="G239">
        <v>100</v>
      </c>
      <c r="H239" s="2">
        <v>14.01</v>
      </c>
      <c r="I239" s="2">
        <v>18.45</v>
      </c>
      <c r="J239" s="10">
        <v>19.36</v>
      </c>
      <c r="K239" s="2">
        <v>17</v>
      </c>
      <c r="L239" s="2">
        <v>8.5500000000000007</v>
      </c>
      <c r="M239" s="10">
        <v>25.52</v>
      </c>
      <c r="N239">
        <f t="shared" si="3"/>
        <v>0.96375140171171025</v>
      </c>
    </row>
    <row r="240" spans="1:14" x14ac:dyDescent="0.25">
      <c r="A240" t="s">
        <v>720</v>
      </c>
      <c r="C240" t="s">
        <v>721</v>
      </c>
      <c r="D240" t="s">
        <v>722</v>
      </c>
      <c r="E240" t="s">
        <v>10</v>
      </c>
      <c r="F240" t="s">
        <v>11</v>
      </c>
      <c r="G240">
        <v>100</v>
      </c>
      <c r="H240" s="2">
        <v>14.01</v>
      </c>
      <c r="I240" s="2">
        <v>7.38</v>
      </c>
      <c r="J240" s="10">
        <v>3.63</v>
      </c>
      <c r="K240" s="2">
        <v>11.33</v>
      </c>
      <c r="L240" s="2">
        <v>4.99</v>
      </c>
      <c r="M240" s="10">
        <v>25.52</v>
      </c>
      <c r="N240">
        <f t="shared" si="3"/>
        <v>0.45509093628980285</v>
      </c>
    </row>
    <row r="241" spans="1:14" x14ac:dyDescent="0.25">
      <c r="A241" t="s">
        <v>723</v>
      </c>
      <c r="C241" t="s">
        <v>724</v>
      </c>
      <c r="D241" t="s">
        <v>725</v>
      </c>
      <c r="E241" t="s">
        <v>10</v>
      </c>
      <c r="F241" t="s">
        <v>11</v>
      </c>
      <c r="G241">
        <v>100</v>
      </c>
      <c r="H241" s="2">
        <v>294.29000000000002</v>
      </c>
      <c r="I241" s="2">
        <v>179.38</v>
      </c>
      <c r="J241" s="10">
        <v>182.12</v>
      </c>
      <c r="K241" s="2">
        <v>204.01</v>
      </c>
      <c r="L241" s="2">
        <v>158.96</v>
      </c>
      <c r="M241" s="10">
        <v>153.1</v>
      </c>
      <c r="N241">
        <f t="shared" si="3"/>
        <v>0.32076305027898722</v>
      </c>
    </row>
    <row r="242" spans="1:14" x14ac:dyDescent="0.25">
      <c r="A242" t="s">
        <v>726</v>
      </c>
      <c r="C242" t="s">
        <v>727</v>
      </c>
      <c r="D242" t="s">
        <v>728</v>
      </c>
      <c r="E242" t="s">
        <v>10</v>
      </c>
      <c r="F242" t="s">
        <v>11</v>
      </c>
      <c r="G242">
        <v>100</v>
      </c>
      <c r="H242" s="2">
        <v>350.35</v>
      </c>
      <c r="I242" s="2">
        <v>304.13</v>
      </c>
      <c r="J242" s="10">
        <v>272.27</v>
      </c>
      <c r="K242" s="2">
        <v>334.35</v>
      </c>
      <c r="L242" s="2">
        <v>328.61</v>
      </c>
      <c r="M242" s="10">
        <v>178.61</v>
      </c>
      <c r="N242">
        <f t="shared" si="3"/>
        <v>0.63761803457209132</v>
      </c>
    </row>
    <row r="243" spans="1:14" x14ac:dyDescent="0.25">
      <c r="A243" t="s">
        <v>729</v>
      </c>
      <c r="C243" t="s">
        <v>730</v>
      </c>
      <c r="D243" t="s">
        <v>731</v>
      </c>
      <c r="E243" t="s">
        <v>10</v>
      </c>
      <c r="F243" t="s">
        <v>11</v>
      </c>
      <c r="G243">
        <v>100</v>
      </c>
      <c r="H243" s="2">
        <v>42.04</v>
      </c>
      <c r="I243" s="2">
        <v>12.55</v>
      </c>
      <c r="J243" s="10">
        <v>3.63</v>
      </c>
      <c r="K243" s="2">
        <v>18.89</v>
      </c>
      <c r="L243" s="2">
        <v>9.27</v>
      </c>
      <c r="M243" s="10">
        <v>25.52</v>
      </c>
      <c r="N243">
        <f t="shared" si="3"/>
        <v>0.90967736404371013</v>
      </c>
    </row>
    <row r="244" spans="1:14" x14ac:dyDescent="0.25">
      <c r="A244" t="s">
        <v>732</v>
      </c>
      <c r="C244" t="s">
        <v>733</v>
      </c>
      <c r="D244" t="s">
        <v>734</v>
      </c>
      <c r="E244" t="s">
        <v>10</v>
      </c>
      <c r="F244" t="s">
        <v>11</v>
      </c>
      <c r="G244">
        <v>100</v>
      </c>
      <c r="H244" s="2">
        <v>28.03</v>
      </c>
      <c r="I244" s="2">
        <v>9.6</v>
      </c>
      <c r="J244" s="10">
        <v>6.66</v>
      </c>
      <c r="K244" s="2">
        <v>9.44</v>
      </c>
      <c r="L244" s="2">
        <v>4.99</v>
      </c>
      <c r="M244" s="10">
        <v>25.52</v>
      </c>
      <c r="N244">
        <f t="shared" si="3"/>
        <v>0.88195013923814414</v>
      </c>
    </row>
    <row r="245" spans="1:14" x14ac:dyDescent="0.25">
      <c r="A245" t="s">
        <v>735</v>
      </c>
      <c r="C245" t="s">
        <v>736</v>
      </c>
      <c r="D245" t="s">
        <v>737</v>
      </c>
      <c r="E245" t="s">
        <v>10</v>
      </c>
      <c r="F245" t="s">
        <v>11</v>
      </c>
      <c r="G245">
        <v>100</v>
      </c>
      <c r="H245" s="2">
        <v>1303.3</v>
      </c>
      <c r="I245" s="2">
        <v>1367.12</v>
      </c>
      <c r="J245" s="10">
        <v>1321.43</v>
      </c>
      <c r="K245" s="2">
        <v>1333.63</v>
      </c>
      <c r="L245" s="2">
        <v>1663.03</v>
      </c>
      <c r="M245" s="10">
        <v>1173.75</v>
      </c>
      <c r="N245">
        <f t="shared" si="3"/>
        <v>0.70303642000315103</v>
      </c>
    </row>
    <row r="246" spans="1:14" x14ac:dyDescent="0.25">
      <c r="A246" t="s">
        <v>738</v>
      </c>
      <c r="C246" t="s">
        <v>739</v>
      </c>
      <c r="D246" t="s">
        <v>740</v>
      </c>
      <c r="E246" t="s">
        <v>10</v>
      </c>
      <c r="F246" t="s">
        <v>11</v>
      </c>
      <c r="G246">
        <v>100</v>
      </c>
      <c r="H246" s="2">
        <v>364.36</v>
      </c>
      <c r="I246" s="2">
        <v>346.21</v>
      </c>
      <c r="J246" s="10">
        <v>323.7</v>
      </c>
      <c r="K246" s="2">
        <v>374.02</v>
      </c>
      <c r="L246" s="2">
        <v>345.72</v>
      </c>
      <c r="M246" s="10">
        <v>357.23</v>
      </c>
      <c r="N246">
        <f t="shared" si="3"/>
        <v>0.37729135320143725</v>
      </c>
    </row>
    <row r="247" spans="1:14" x14ac:dyDescent="0.25">
      <c r="A247" t="s">
        <v>741</v>
      </c>
      <c r="C247" t="s">
        <v>742</v>
      </c>
      <c r="D247" t="s">
        <v>743</v>
      </c>
      <c r="E247" t="s">
        <v>10</v>
      </c>
      <c r="F247" t="s">
        <v>11</v>
      </c>
      <c r="G247">
        <v>100</v>
      </c>
      <c r="H247" s="2">
        <v>28.03</v>
      </c>
      <c r="I247" s="2">
        <v>7.38</v>
      </c>
      <c r="J247" s="10">
        <v>6.05</v>
      </c>
      <c r="K247" s="2">
        <v>7.56</v>
      </c>
      <c r="L247" s="2">
        <v>4.28</v>
      </c>
      <c r="M247" s="10">
        <v>25.52</v>
      </c>
      <c r="N247">
        <f t="shared" si="3"/>
        <v>0.89483080959246397</v>
      </c>
    </row>
    <row r="248" spans="1:14" x14ac:dyDescent="0.25">
      <c r="A248" t="s">
        <v>744</v>
      </c>
      <c r="C248" t="s">
        <v>745</v>
      </c>
      <c r="D248" t="s">
        <v>746</v>
      </c>
      <c r="E248" t="s">
        <v>10</v>
      </c>
      <c r="F248" t="s">
        <v>11</v>
      </c>
      <c r="G248">
        <v>100</v>
      </c>
      <c r="H248" s="2">
        <v>70.069999999999993</v>
      </c>
      <c r="I248" s="2">
        <v>50.93</v>
      </c>
      <c r="J248" s="10">
        <v>42.96</v>
      </c>
      <c r="K248" s="2">
        <v>51</v>
      </c>
      <c r="L248" s="2">
        <v>52.04</v>
      </c>
      <c r="M248" s="10">
        <v>25.52</v>
      </c>
      <c r="N248">
        <f t="shared" si="3"/>
        <v>0.37493609637559056</v>
      </c>
    </row>
    <row r="249" spans="1:14" x14ac:dyDescent="0.25">
      <c r="A249" t="s">
        <v>747</v>
      </c>
      <c r="C249" t="s">
        <v>748</v>
      </c>
      <c r="D249" t="s">
        <v>749</v>
      </c>
      <c r="E249" t="s">
        <v>10</v>
      </c>
      <c r="F249" t="s">
        <v>11</v>
      </c>
      <c r="G249">
        <v>100</v>
      </c>
      <c r="H249" s="2">
        <v>56.06</v>
      </c>
      <c r="I249" s="2">
        <v>54.63</v>
      </c>
      <c r="J249" s="10">
        <v>39.93</v>
      </c>
      <c r="K249" s="2">
        <v>41.56</v>
      </c>
      <c r="L249" s="2">
        <v>59.16</v>
      </c>
      <c r="M249" s="10">
        <v>25.52</v>
      </c>
      <c r="N249">
        <f t="shared" si="3"/>
        <v>0.50094706402945965</v>
      </c>
    </row>
    <row r="250" spans="1:14" x14ac:dyDescent="0.25">
      <c r="A250" t="s">
        <v>750</v>
      </c>
      <c r="C250" t="s">
        <v>751</v>
      </c>
      <c r="D250" t="s">
        <v>752</v>
      </c>
      <c r="E250" t="s">
        <v>10</v>
      </c>
      <c r="F250" t="s">
        <v>11</v>
      </c>
      <c r="G250">
        <v>100</v>
      </c>
      <c r="H250" s="2">
        <v>14.01</v>
      </c>
      <c r="I250" s="2">
        <v>16.239999999999998</v>
      </c>
      <c r="J250" s="10">
        <v>12.1</v>
      </c>
      <c r="K250" s="2">
        <v>18.89</v>
      </c>
      <c r="L250" s="2">
        <v>5.7</v>
      </c>
      <c r="M250" s="10">
        <v>51.03</v>
      </c>
      <c r="N250">
        <f t="shared" si="3"/>
        <v>0.45795949625372567</v>
      </c>
    </row>
    <row r="251" spans="1:14" x14ac:dyDescent="0.25">
      <c r="A251" t="s">
        <v>753</v>
      </c>
      <c r="C251" t="s">
        <v>754</v>
      </c>
      <c r="D251" t="s">
        <v>755</v>
      </c>
      <c r="E251" t="s">
        <v>10</v>
      </c>
      <c r="F251" t="s">
        <v>11</v>
      </c>
      <c r="G251">
        <v>100</v>
      </c>
      <c r="H251" s="2">
        <v>14.01</v>
      </c>
      <c r="I251" s="2">
        <v>39.119999999999997</v>
      </c>
      <c r="J251" s="10">
        <v>31.46</v>
      </c>
      <c r="K251" s="2">
        <v>28.33</v>
      </c>
      <c r="L251" s="2">
        <v>33.5</v>
      </c>
      <c r="M251" s="10">
        <v>25.52</v>
      </c>
      <c r="N251">
        <f t="shared" si="3"/>
        <v>0.91166855040987804</v>
      </c>
    </row>
    <row r="252" spans="1:14" x14ac:dyDescent="0.25">
      <c r="A252" t="s">
        <v>756</v>
      </c>
      <c r="C252" t="s">
        <v>757</v>
      </c>
      <c r="D252" t="s">
        <v>758</v>
      </c>
      <c r="E252" t="s">
        <v>10</v>
      </c>
      <c r="F252" t="s">
        <v>11</v>
      </c>
      <c r="G252">
        <v>100</v>
      </c>
      <c r="H252" s="2">
        <v>224.22</v>
      </c>
      <c r="I252" s="2">
        <v>149.11000000000001</v>
      </c>
      <c r="J252" s="10">
        <v>205.72</v>
      </c>
      <c r="K252" s="2">
        <v>153.01</v>
      </c>
      <c r="L252" s="2">
        <v>209.57</v>
      </c>
      <c r="M252" s="10">
        <v>153.1</v>
      </c>
      <c r="N252">
        <f t="shared" si="3"/>
        <v>0.51242069444273952</v>
      </c>
    </row>
    <row r="253" spans="1:14" x14ac:dyDescent="0.25">
      <c r="A253" t="s">
        <v>759</v>
      </c>
      <c r="C253" t="s">
        <v>760</v>
      </c>
      <c r="D253" t="s">
        <v>761</v>
      </c>
      <c r="E253" t="s">
        <v>10</v>
      </c>
      <c r="F253" t="s">
        <v>11</v>
      </c>
      <c r="G253">
        <v>100</v>
      </c>
      <c r="H253" s="2">
        <v>56.06</v>
      </c>
      <c r="I253" s="2">
        <v>30.27</v>
      </c>
      <c r="J253" s="10">
        <v>31.46</v>
      </c>
      <c r="K253" s="2">
        <v>39.67</v>
      </c>
      <c r="L253" s="2">
        <v>25.66</v>
      </c>
      <c r="M253" s="10">
        <v>25.52</v>
      </c>
      <c r="N253">
        <f t="shared" si="3"/>
        <v>0.4037319157672522</v>
      </c>
    </row>
    <row r="254" spans="1:14" x14ac:dyDescent="0.25">
      <c r="A254" t="s">
        <v>762</v>
      </c>
      <c r="C254" t="s">
        <v>763</v>
      </c>
      <c r="D254" t="s">
        <v>764</v>
      </c>
      <c r="E254" t="s">
        <v>10</v>
      </c>
      <c r="F254" t="s">
        <v>11</v>
      </c>
      <c r="G254">
        <v>100</v>
      </c>
      <c r="H254" s="2">
        <v>28.03</v>
      </c>
      <c r="I254" s="2">
        <v>15.5</v>
      </c>
      <c r="J254" s="10">
        <v>15.73</v>
      </c>
      <c r="K254" s="2">
        <v>11.33</v>
      </c>
      <c r="L254" s="2">
        <v>14.26</v>
      </c>
      <c r="M254" s="10">
        <v>25.52</v>
      </c>
      <c r="N254">
        <f t="shared" si="3"/>
        <v>0.67350126831853396</v>
      </c>
    </row>
    <row r="255" spans="1:14" x14ac:dyDescent="0.25">
      <c r="A255" t="s">
        <v>765</v>
      </c>
      <c r="C255" t="s">
        <v>766</v>
      </c>
      <c r="D255" t="s">
        <v>767</v>
      </c>
      <c r="E255" t="s">
        <v>10</v>
      </c>
      <c r="F255" t="s">
        <v>11</v>
      </c>
      <c r="G255">
        <v>100</v>
      </c>
      <c r="H255" s="2">
        <v>42.04</v>
      </c>
      <c r="I255" s="2">
        <v>10.33</v>
      </c>
      <c r="J255" s="10">
        <v>9.68</v>
      </c>
      <c r="K255" s="2">
        <v>20.78</v>
      </c>
      <c r="L255" s="2">
        <v>14.26</v>
      </c>
      <c r="M255" s="10">
        <v>25.52</v>
      </c>
      <c r="N255">
        <f t="shared" si="3"/>
        <v>0.96665836539192762</v>
      </c>
    </row>
    <row r="256" spans="1:14" x14ac:dyDescent="0.25">
      <c r="A256" t="s">
        <v>768</v>
      </c>
      <c r="C256" t="s">
        <v>769</v>
      </c>
      <c r="D256" t="s">
        <v>770</v>
      </c>
      <c r="E256" t="s">
        <v>10</v>
      </c>
      <c r="F256" t="s">
        <v>11</v>
      </c>
      <c r="G256">
        <v>100</v>
      </c>
      <c r="H256" s="2">
        <v>28.03</v>
      </c>
      <c r="I256" s="2">
        <v>9.6</v>
      </c>
      <c r="J256" s="10">
        <v>4.84</v>
      </c>
      <c r="K256" s="2">
        <v>9.44</v>
      </c>
      <c r="L256" s="2">
        <v>6.42</v>
      </c>
      <c r="M256" s="10">
        <v>25.52</v>
      </c>
      <c r="N256">
        <f t="shared" si="3"/>
        <v>0.9704777975685186</v>
      </c>
    </row>
    <row r="257" spans="1:14" x14ac:dyDescent="0.25">
      <c r="A257" t="s">
        <v>771</v>
      </c>
      <c r="C257" t="s">
        <v>772</v>
      </c>
      <c r="D257" t="s">
        <v>773</v>
      </c>
      <c r="E257" t="s">
        <v>10</v>
      </c>
      <c r="F257" t="s">
        <v>11</v>
      </c>
      <c r="G257">
        <v>100</v>
      </c>
      <c r="H257" s="2">
        <v>714.72</v>
      </c>
      <c r="I257" s="2">
        <v>725.64</v>
      </c>
      <c r="J257" s="10">
        <v>765.39</v>
      </c>
      <c r="K257" s="2">
        <v>719.71</v>
      </c>
      <c r="L257" s="2">
        <v>805.5</v>
      </c>
      <c r="M257" s="10">
        <v>637.91</v>
      </c>
      <c r="N257">
        <f t="shared" si="3"/>
        <v>0.79345617310102201</v>
      </c>
    </row>
    <row r="258" spans="1:14" x14ac:dyDescent="0.25">
      <c r="A258" t="s">
        <v>774</v>
      </c>
      <c r="C258" t="s">
        <v>775</v>
      </c>
      <c r="D258" t="s">
        <v>776</v>
      </c>
      <c r="E258" t="s">
        <v>10</v>
      </c>
      <c r="F258" t="s">
        <v>11</v>
      </c>
      <c r="G258">
        <v>100</v>
      </c>
      <c r="H258" s="2">
        <v>448.45</v>
      </c>
      <c r="I258" s="2">
        <v>459.89</v>
      </c>
      <c r="J258" s="10">
        <v>409.01</v>
      </c>
      <c r="K258" s="2">
        <v>447.69</v>
      </c>
      <c r="L258" s="2">
        <v>526.07000000000005</v>
      </c>
      <c r="M258" s="10">
        <v>178.61</v>
      </c>
      <c r="N258">
        <f t="shared" si="3"/>
        <v>0.63233777942766556</v>
      </c>
    </row>
    <row r="259" spans="1:14" x14ac:dyDescent="0.25">
      <c r="A259" t="s">
        <v>777</v>
      </c>
      <c r="C259" t="s">
        <v>778</v>
      </c>
      <c r="D259" t="s">
        <v>779</v>
      </c>
      <c r="E259" t="s">
        <v>10</v>
      </c>
      <c r="F259" t="s">
        <v>11</v>
      </c>
      <c r="G259">
        <v>100</v>
      </c>
      <c r="H259" s="2">
        <v>14.01</v>
      </c>
      <c r="I259" s="2">
        <v>8.1199999999999992</v>
      </c>
      <c r="J259" s="10">
        <v>2.42</v>
      </c>
      <c r="K259" s="2">
        <v>5.67</v>
      </c>
      <c r="L259" s="2">
        <v>5.7</v>
      </c>
      <c r="M259" s="10">
        <v>25.52</v>
      </c>
      <c r="N259">
        <f t="shared" si="3"/>
        <v>0.60840404666805559</v>
      </c>
    </row>
    <row r="260" spans="1:14" x14ac:dyDescent="0.25">
      <c r="A260" t="s">
        <v>780</v>
      </c>
      <c r="C260" t="s">
        <v>781</v>
      </c>
      <c r="D260" t="s">
        <v>782</v>
      </c>
      <c r="E260" t="s">
        <v>10</v>
      </c>
      <c r="F260" t="s">
        <v>11</v>
      </c>
      <c r="G260">
        <v>100</v>
      </c>
      <c r="H260" s="2">
        <v>28.03</v>
      </c>
      <c r="I260" s="2">
        <v>19.190000000000001</v>
      </c>
      <c r="J260" s="10">
        <v>10.89</v>
      </c>
      <c r="K260" s="2">
        <v>18.89</v>
      </c>
      <c r="L260" s="2">
        <v>13.54</v>
      </c>
      <c r="M260" s="10">
        <v>25.52</v>
      </c>
      <c r="N260">
        <f t="shared" ref="N260:N323" si="4">_xlfn.T.TEST(H260:J260,K260:M260,2,2)</f>
        <v>0.99337883207129518</v>
      </c>
    </row>
    <row r="261" spans="1:14" x14ac:dyDescent="0.25">
      <c r="A261" t="s">
        <v>783</v>
      </c>
      <c r="C261" t="s">
        <v>784</v>
      </c>
      <c r="D261" t="s">
        <v>785</v>
      </c>
      <c r="E261" t="s">
        <v>10</v>
      </c>
      <c r="F261" t="s">
        <v>11</v>
      </c>
      <c r="G261">
        <v>100</v>
      </c>
      <c r="H261" s="2">
        <v>14.01</v>
      </c>
      <c r="I261" s="2">
        <v>31.74</v>
      </c>
      <c r="J261" s="10">
        <v>17.55</v>
      </c>
      <c r="K261" s="2">
        <v>41.56</v>
      </c>
      <c r="L261" s="2">
        <v>16.399999999999999</v>
      </c>
      <c r="M261" s="10">
        <v>51.03</v>
      </c>
      <c r="N261">
        <f t="shared" si="4"/>
        <v>0.26178495440427541</v>
      </c>
    </row>
    <row r="262" spans="1:14" x14ac:dyDescent="0.25">
      <c r="A262" t="s">
        <v>786</v>
      </c>
      <c r="C262" t="s">
        <v>787</v>
      </c>
      <c r="D262" t="s">
        <v>788</v>
      </c>
      <c r="E262" t="s">
        <v>10</v>
      </c>
      <c r="F262" t="s">
        <v>11</v>
      </c>
      <c r="G262">
        <v>100</v>
      </c>
      <c r="H262" s="2">
        <v>28.03</v>
      </c>
      <c r="I262" s="2">
        <v>11.81</v>
      </c>
      <c r="J262" s="10">
        <v>7.26</v>
      </c>
      <c r="K262" s="2">
        <v>15.11</v>
      </c>
      <c r="L262" s="2">
        <v>12.12</v>
      </c>
      <c r="M262" s="10">
        <v>25.52</v>
      </c>
      <c r="N262">
        <f t="shared" si="4"/>
        <v>0.81406041676945651</v>
      </c>
    </row>
    <row r="263" spans="1:14" x14ac:dyDescent="0.25">
      <c r="A263" t="s">
        <v>789</v>
      </c>
      <c r="C263" t="s">
        <v>790</v>
      </c>
      <c r="D263" t="s">
        <v>791</v>
      </c>
      <c r="E263" t="s">
        <v>10</v>
      </c>
      <c r="F263" t="s">
        <v>11</v>
      </c>
      <c r="G263">
        <v>100</v>
      </c>
      <c r="H263" s="2">
        <v>14.01</v>
      </c>
      <c r="I263" s="2">
        <v>12.55</v>
      </c>
      <c r="J263" s="10">
        <v>10.89</v>
      </c>
      <c r="K263" s="2">
        <v>15.11</v>
      </c>
      <c r="L263" s="2">
        <v>6.42</v>
      </c>
      <c r="M263" s="10">
        <v>25.52</v>
      </c>
      <c r="N263">
        <f t="shared" si="4"/>
        <v>0.59792142873194709</v>
      </c>
    </row>
    <row r="264" spans="1:14" x14ac:dyDescent="0.25">
      <c r="A264" t="s">
        <v>792</v>
      </c>
      <c r="C264" t="s">
        <v>793</v>
      </c>
      <c r="D264" t="s">
        <v>794</v>
      </c>
      <c r="E264" t="s">
        <v>10</v>
      </c>
      <c r="F264" t="s">
        <v>11</v>
      </c>
      <c r="G264">
        <v>100</v>
      </c>
      <c r="H264" s="2">
        <v>14.01</v>
      </c>
      <c r="I264" s="2">
        <v>24.36</v>
      </c>
      <c r="J264" s="10">
        <v>5.45</v>
      </c>
      <c r="K264" s="2">
        <v>26.45</v>
      </c>
      <c r="L264" s="2">
        <v>23.52</v>
      </c>
      <c r="M264" s="10">
        <v>25.52</v>
      </c>
      <c r="N264">
        <f t="shared" si="4"/>
        <v>0.1291489506237434</v>
      </c>
    </row>
    <row r="265" spans="1:14" x14ac:dyDescent="0.25">
      <c r="A265" t="s">
        <v>795</v>
      </c>
      <c r="C265" t="s">
        <v>796</v>
      </c>
      <c r="D265" t="s">
        <v>797</v>
      </c>
      <c r="E265" t="s">
        <v>10</v>
      </c>
      <c r="F265" t="s">
        <v>11</v>
      </c>
      <c r="G265">
        <v>100</v>
      </c>
      <c r="H265" s="2">
        <v>490.49</v>
      </c>
      <c r="I265" s="2">
        <v>482.77</v>
      </c>
      <c r="J265" s="10">
        <v>474.96</v>
      </c>
      <c r="K265" s="2">
        <v>574.25</v>
      </c>
      <c r="L265" s="2">
        <v>531.77</v>
      </c>
      <c r="M265" s="10">
        <v>535.84</v>
      </c>
      <c r="N265">
        <f t="shared" si="4"/>
        <v>1.0596106257346475E-2</v>
      </c>
    </row>
    <row r="266" spans="1:14" x14ac:dyDescent="0.25">
      <c r="A266" t="s">
        <v>798</v>
      </c>
      <c r="C266" t="s">
        <v>799</v>
      </c>
      <c r="D266" t="s">
        <v>800</v>
      </c>
      <c r="E266" t="s">
        <v>10</v>
      </c>
      <c r="F266" t="s">
        <v>11</v>
      </c>
      <c r="G266">
        <v>100</v>
      </c>
      <c r="H266" s="2">
        <v>14.01</v>
      </c>
      <c r="I266" s="2">
        <v>19.93</v>
      </c>
      <c r="J266" s="10">
        <v>18.760000000000002</v>
      </c>
      <c r="K266" s="2">
        <v>17</v>
      </c>
      <c r="L266" s="2">
        <v>27.09</v>
      </c>
      <c r="M266" s="10">
        <v>25.52</v>
      </c>
      <c r="N266">
        <f t="shared" si="4"/>
        <v>0.19441210222755867</v>
      </c>
    </row>
    <row r="267" spans="1:14" x14ac:dyDescent="0.25">
      <c r="A267" t="s">
        <v>801</v>
      </c>
      <c r="C267" t="s">
        <v>802</v>
      </c>
      <c r="D267" t="s">
        <v>803</v>
      </c>
      <c r="E267" t="s">
        <v>10</v>
      </c>
      <c r="F267" t="s">
        <v>11</v>
      </c>
      <c r="G267">
        <v>100</v>
      </c>
      <c r="H267" s="2">
        <v>28.03</v>
      </c>
      <c r="I267" s="2">
        <v>16.239999999999998</v>
      </c>
      <c r="J267" s="10">
        <v>13.31</v>
      </c>
      <c r="K267" s="2">
        <v>18.89</v>
      </c>
      <c r="L267" s="2">
        <v>11.41</v>
      </c>
      <c r="M267" s="10">
        <v>25.52</v>
      </c>
      <c r="N267">
        <f t="shared" si="4"/>
        <v>0.92765626231341147</v>
      </c>
    </row>
    <row r="268" spans="1:14" x14ac:dyDescent="0.25">
      <c r="A268" t="s">
        <v>804</v>
      </c>
      <c r="C268" t="s">
        <v>805</v>
      </c>
      <c r="D268" t="s">
        <v>806</v>
      </c>
      <c r="E268" t="s">
        <v>10</v>
      </c>
      <c r="F268" t="s">
        <v>11</v>
      </c>
      <c r="G268">
        <v>100</v>
      </c>
      <c r="H268" s="2">
        <v>224.22</v>
      </c>
      <c r="I268" s="2">
        <v>149.85</v>
      </c>
      <c r="J268" s="10">
        <v>183.94</v>
      </c>
      <c r="K268" s="2">
        <v>120.9</v>
      </c>
      <c r="L268" s="2">
        <v>177.49</v>
      </c>
      <c r="M268" s="10">
        <v>127.58</v>
      </c>
      <c r="N268">
        <f t="shared" si="4"/>
        <v>0.19033849216353724</v>
      </c>
    </row>
    <row r="269" spans="1:14" x14ac:dyDescent="0.25">
      <c r="A269" t="s">
        <v>807</v>
      </c>
      <c r="C269" t="s">
        <v>808</v>
      </c>
      <c r="D269" t="s">
        <v>809</v>
      </c>
      <c r="E269" t="s">
        <v>10</v>
      </c>
      <c r="F269" t="s">
        <v>11</v>
      </c>
      <c r="G269">
        <v>100</v>
      </c>
      <c r="H269" s="2">
        <v>14.01</v>
      </c>
      <c r="I269" s="2">
        <v>12.55</v>
      </c>
      <c r="J269" s="10">
        <v>9.08</v>
      </c>
      <c r="K269" s="2">
        <v>9.44</v>
      </c>
      <c r="L269" s="2">
        <v>8.5500000000000007</v>
      </c>
      <c r="M269" s="10">
        <v>51.03</v>
      </c>
      <c r="N269">
        <f t="shared" si="4"/>
        <v>0.47389119926616874</v>
      </c>
    </row>
    <row r="270" spans="1:14" x14ac:dyDescent="0.25">
      <c r="A270" t="s">
        <v>810</v>
      </c>
      <c r="C270" t="s">
        <v>811</v>
      </c>
      <c r="D270" t="s">
        <v>812</v>
      </c>
      <c r="E270" t="s">
        <v>10</v>
      </c>
      <c r="F270" t="s">
        <v>11</v>
      </c>
      <c r="G270">
        <v>100</v>
      </c>
      <c r="H270" s="2">
        <v>14.01</v>
      </c>
      <c r="I270" s="2">
        <v>10.33</v>
      </c>
      <c r="J270" s="10">
        <v>7.87</v>
      </c>
      <c r="K270" s="2">
        <v>15.11</v>
      </c>
      <c r="L270" s="2">
        <v>9.27</v>
      </c>
      <c r="M270" s="10">
        <v>25.52</v>
      </c>
      <c r="N270">
        <f t="shared" si="4"/>
        <v>0.30998195443501048</v>
      </c>
    </row>
    <row r="271" spans="1:14" x14ac:dyDescent="0.25">
      <c r="A271" t="s">
        <v>813</v>
      </c>
      <c r="C271" t="s">
        <v>814</v>
      </c>
      <c r="D271" t="s">
        <v>815</v>
      </c>
      <c r="E271" t="s">
        <v>10</v>
      </c>
      <c r="F271" t="s">
        <v>11</v>
      </c>
      <c r="G271">
        <v>100</v>
      </c>
      <c r="H271" s="2">
        <v>14.01</v>
      </c>
      <c r="I271" s="2">
        <v>7.38</v>
      </c>
      <c r="J271" s="10">
        <v>7.87</v>
      </c>
      <c r="K271" s="2">
        <v>5.67</v>
      </c>
      <c r="L271" s="2">
        <v>7.84</v>
      </c>
      <c r="M271" s="10">
        <v>25.52</v>
      </c>
      <c r="N271">
        <f t="shared" si="4"/>
        <v>0.64941409244413317</v>
      </c>
    </row>
    <row r="272" spans="1:14" x14ac:dyDescent="0.25">
      <c r="A272" t="s">
        <v>816</v>
      </c>
      <c r="C272" t="s">
        <v>817</v>
      </c>
      <c r="D272" t="s">
        <v>818</v>
      </c>
      <c r="E272" t="s">
        <v>10</v>
      </c>
      <c r="F272" t="s">
        <v>11</v>
      </c>
      <c r="G272">
        <v>100</v>
      </c>
      <c r="H272" s="2">
        <v>168.17</v>
      </c>
      <c r="I272" s="2">
        <v>177.17</v>
      </c>
      <c r="J272" s="10">
        <v>203.9</v>
      </c>
      <c r="K272" s="2">
        <v>204.01</v>
      </c>
      <c r="L272" s="2">
        <v>176.07</v>
      </c>
      <c r="M272" s="10">
        <v>153.1</v>
      </c>
      <c r="N272">
        <f t="shared" si="4"/>
        <v>0.78345701260766476</v>
      </c>
    </row>
    <row r="273" spans="1:14" x14ac:dyDescent="0.25">
      <c r="A273" t="s">
        <v>819</v>
      </c>
      <c r="C273" t="s">
        <v>820</v>
      </c>
      <c r="D273" t="s">
        <v>821</v>
      </c>
      <c r="E273" t="s">
        <v>10</v>
      </c>
      <c r="F273" t="s">
        <v>11</v>
      </c>
      <c r="G273">
        <v>100</v>
      </c>
      <c r="H273" s="2">
        <v>14.01</v>
      </c>
      <c r="I273" s="2">
        <v>8.86</v>
      </c>
      <c r="J273" s="10">
        <v>3.63</v>
      </c>
      <c r="K273" s="2">
        <v>13.22</v>
      </c>
      <c r="L273" s="2">
        <v>9.27</v>
      </c>
      <c r="M273" s="10">
        <v>25.52</v>
      </c>
      <c r="N273">
        <f t="shared" si="4"/>
        <v>0.27955910444221838</v>
      </c>
    </row>
    <row r="274" spans="1:14" x14ac:dyDescent="0.25">
      <c r="A274" t="s">
        <v>822</v>
      </c>
      <c r="C274" t="s">
        <v>823</v>
      </c>
      <c r="D274" t="s">
        <v>824</v>
      </c>
      <c r="E274" t="s">
        <v>10</v>
      </c>
      <c r="F274" t="s">
        <v>11</v>
      </c>
      <c r="G274">
        <v>100</v>
      </c>
      <c r="H274" s="2">
        <v>28.03</v>
      </c>
      <c r="I274" s="2">
        <v>9.6</v>
      </c>
      <c r="J274" s="10">
        <v>4.84</v>
      </c>
      <c r="K274" s="2">
        <v>9.44</v>
      </c>
      <c r="L274" s="2">
        <v>7.84</v>
      </c>
      <c r="M274" s="10">
        <v>25.52</v>
      </c>
      <c r="N274">
        <f t="shared" si="4"/>
        <v>0.9908829053365712</v>
      </c>
    </row>
    <row r="275" spans="1:14" x14ac:dyDescent="0.25">
      <c r="A275" t="s">
        <v>825</v>
      </c>
      <c r="C275" t="s">
        <v>826</v>
      </c>
      <c r="D275" t="s">
        <v>827</v>
      </c>
      <c r="E275" t="s">
        <v>10</v>
      </c>
      <c r="F275" t="s">
        <v>11</v>
      </c>
      <c r="G275">
        <v>100</v>
      </c>
      <c r="H275" s="2">
        <v>84.08</v>
      </c>
      <c r="I275" s="2">
        <v>60.53</v>
      </c>
      <c r="J275" s="10">
        <v>66.56</v>
      </c>
      <c r="K275" s="2">
        <v>85</v>
      </c>
      <c r="L275" s="2">
        <v>96.23</v>
      </c>
      <c r="M275" s="10">
        <v>102.06</v>
      </c>
      <c r="N275">
        <f t="shared" si="4"/>
        <v>4.9978377253518759E-2</v>
      </c>
    </row>
    <row r="276" spans="1:14" x14ac:dyDescent="0.25">
      <c r="A276" t="s">
        <v>828</v>
      </c>
      <c r="C276" t="s">
        <v>829</v>
      </c>
      <c r="D276" t="s">
        <v>830</v>
      </c>
      <c r="E276" t="s">
        <v>10</v>
      </c>
      <c r="F276" t="s">
        <v>11</v>
      </c>
      <c r="G276">
        <v>100</v>
      </c>
      <c r="H276" s="2">
        <v>28.03</v>
      </c>
      <c r="I276" s="2">
        <v>23.62</v>
      </c>
      <c r="J276" s="10">
        <v>22.99</v>
      </c>
      <c r="K276" s="2">
        <v>28.33</v>
      </c>
      <c r="L276" s="2">
        <v>9.98</v>
      </c>
      <c r="M276" s="10">
        <v>25.52</v>
      </c>
      <c r="N276">
        <f t="shared" si="4"/>
        <v>0.57576507344397121</v>
      </c>
    </row>
    <row r="277" spans="1:14" x14ac:dyDescent="0.25">
      <c r="A277" t="s">
        <v>831</v>
      </c>
      <c r="C277" t="s">
        <v>832</v>
      </c>
      <c r="D277" t="s">
        <v>833</v>
      </c>
      <c r="E277" t="s">
        <v>10</v>
      </c>
      <c r="F277" t="s">
        <v>11</v>
      </c>
      <c r="G277">
        <v>100</v>
      </c>
      <c r="H277" s="2">
        <v>28.03</v>
      </c>
      <c r="I277" s="2">
        <v>14.76</v>
      </c>
      <c r="J277" s="10">
        <v>13.92</v>
      </c>
      <c r="K277" s="2">
        <v>15.11</v>
      </c>
      <c r="L277" s="2">
        <v>6.42</v>
      </c>
      <c r="M277" s="10">
        <v>25.52</v>
      </c>
      <c r="N277">
        <f t="shared" si="4"/>
        <v>0.67649660327461358</v>
      </c>
    </row>
    <row r="278" spans="1:14" x14ac:dyDescent="0.25">
      <c r="A278" t="s">
        <v>834</v>
      </c>
      <c r="C278" t="s">
        <v>835</v>
      </c>
      <c r="D278" t="s">
        <v>836</v>
      </c>
      <c r="E278" t="s">
        <v>10</v>
      </c>
      <c r="F278" t="s">
        <v>11</v>
      </c>
      <c r="G278">
        <v>100</v>
      </c>
      <c r="H278" s="2">
        <v>14.01</v>
      </c>
      <c r="I278" s="2">
        <v>12.55</v>
      </c>
      <c r="J278" s="10">
        <v>3.03</v>
      </c>
      <c r="K278" s="2">
        <v>13.22</v>
      </c>
      <c r="L278" s="2">
        <v>4.28</v>
      </c>
      <c r="M278" s="10">
        <v>25.52</v>
      </c>
      <c r="N278">
        <f t="shared" si="4"/>
        <v>0.56015781974320344</v>
      </c>
    </row>
    <row r="279" spans="1:14" x14ac:dyDescent="0.25">
      <c r="A279" t="s">
        <v>837</v>
      </c>
      <c r="C279" t="s">
        <v>838</v>
      </c>
      <c r="D279" t="s">
        <v>839</v>
      </c>
      <c r="E279" t="s">
        <v>10</v>
      </c>
      <c r="F279" t="s">
        <v>11</v>
      </c>
      <c r="G279">
        <v>100</v>
      </c>
      <c r="H279" s="2">
        <v>462.46</v>
      </c>
      <c r="I279" s="2">
        <v>722.69</v>
      </c>
      <c r="J279" s="10">
        <v>732.72</v>
      </c>
      <c r="K279" s="2">
        <v>831.16</v>
      </c>
      <c r="L279" s="2">
        <v>788.39</v>
      </c>
      <c r="M279" s="10">
        <v>765.49</v>
      </c>
      <c r="N279">
        <f t="shared" si="4"/>
        <v>0.16053083511671809</v>
      </c>
    </row>
    <row r="280" spans="1:14" x14ac:dyDescent="0.25">
      <c r="A280" t="s">
        <v>840</v>
      </c>
      <c r="C280" t="s">
        <v>841</v>
      </c>
      <c r="D280" t="s">
        <v>842</v>
      </c>
      <c r="E280" t="s">
        <v>10</v>
      </c>
      <c r="F280" t="s">
        <v>11</v>
      </c>
      <c r="G280">
        <v>100</v>
      </c>
      <c r="H280" s="2">
        <v>42.04</v>
      </c>
      <c r="I280" s="2">
        <v>48.72</v>
      </c>
      <c r="J280" s="10">
        <v>42.35</v>
      </c>
      <c r="K280" s="2">
        <v>58.56</v>
      </c>
      <c r="L280" s="2">
        <v>38.49</v>
      </c>
      <c r="M280" s="10">
        <v>51.03</v>
      </c>
      <c r="N280">
        <f t="shared" si="4"/>
        <v>0.46903997632359062</v>
      </c>
    </row>
    <row r="281" spans="1:14" x14ac:dyDescent="0.25">
      <c r="A281" t="s">
        <v>843</v>
      </c>
      <c r="C281" t="s">
        <v>844</v>
      </c>
      <c r="D281" t="s">
        <v>845</v>
      </c>
      <c r="E281" t="s">
        <v>10</v>
      </c>
      <c r="F281" t="s">
        <v>11</v>
      </c>
      <c r="G281">
        <v>100</v>
      </c>
      <c r="H281" s="2">
        <v>14.01</v>
      </c>
      <c r="I281" s="2">
        <v>9.6</v>
      </c>
      <c r="J281" s="10">
        <v>6.05</v>
      </c>
      <c r="K281" s="2">
        <v>13.22</v>
      </c>
      <c r="L281" s="2">
        <v>7.84</v>
      </c>
      <c r="M281" s="10">
        <v>25.52</v>
      </c>
      <c r="N281">
        <f t="shared" si="4"/>
        <v>0.37969151702765841</v>
      </c>
    </row>
    <row r="282" spans="1:14" x14ac:dyDescent="0.25">
      <c r="A282" t="s">
        <v>846</v>
      </c>
      <c r="C282" t="s">
        <v>847</v>
      </c>
      <c r="D282" t="s">
        <v>848</v>
      </c>
      <c r="E282" t="s">
        <v>10</v>
      </c>
      <c r="F282" t="s">
        <v>11</v>
      </c>
      <c r="G282">
        <v>100</v>
      </c>
      <c r="H282" s="2">
        <v>14.01</v>
      </c>
      <c r="I282" s="2">
        <v>11.81</v>
      </c>
      <c r="J282" s="10">
        <v>15.73</v>
      </c>
      <c r="K282" s="2">
        <v>15.11</v>
      </c>
      <c r="L282" s="2">
        <v>8.5500000000000007</v>
      </c>
      <c r="M282" s="10">
        <v>25.52</v>
      </c>
      <c r="N282">
        <f t="shared" si="4"/>
        <v>0.6422219434436387</v>
      </c>
    </row>
    <row r="283" spans="1:14" x14ac:dyDescent="0.25">
      <c r="A283" t="s">
        <v>849</v>
      </c>
      <c r="C283" t="s">
        <v>850</v>
      </c>
      <c r="D283" t="s">
        <v>851</v>
      </c>
      <c r="E283" t="s">
        <v>10</v>
      </c>
      <c r="F283" t="s">
        <v>11</v>
      </c>
      <c r="G283">
        <v>100</v>
      </c>
      <c r="H283" s="2">
        <v>42.04</v>
      </c>
      <c r="I283" s="2">
        <v>33.22</v>
      </c>
      <c r="J283" s="10">
        <v>20.57</v>
      </c>
      <c r="K283" s="2">
        <v>34</v>
      </c>
      <c r="L283" s="2">
        <v>29.94</v>
      </c>
      <c r="M283" s="10">
        <v>102.06</v>
      </c>
      <c r="N283">
        <f t="shared" si="4"/>
        <v>0.38865884010561713</v>
      </c>
    </row>
    <row r="284" spans="1:14" x14ac:dyDescent="0.25">
      <c r="A284" t="s">
        <v>852</v>
      </c>
      <c r="C284" t="s">
        <v>853</v>
      </c>
      <c r="D284" t="s">
        <v>854</v>
      </c>
      <c r="E284" t="s">
        <v>10</v>
      </c>
      <c r="F284" t="s">
        <v>11</v>
      </c>
      <c r="G284">
        <v>100</v>
      </c>
      <c r="H284" s="2">
        <v>70.069999999999993</v>
      </c>
      <c r="I284" s="2">
        <v>37.65</v>
      </c>
      <c r="J284" s="10">
        <v>35.700000000000003</v>
      </c>
      <c r="K284" s="2">
        <v>32.11</v>
      </c>
      <c r="L284" s="2">
        <v>39.92</v>
      </c>
      <c r="M284" s="10">
        <v>25.52</v>
      </c>
      <c r="N284">
        <f t="shared" si="4"/>
        <v>0.26811012225142017</v>
      </c>
    </row>
    <row r="285" spans="1:14" x14ac:dyDescent="0.25">
      <c r="A285" t="s">
        <v>855</v>
      </c>
      <c r="C285" t="s">
        <v>856</v>
      </c>
      <c r="D285" t="s">
        <v>857</v>
      </c>
      <c r="E285" t="s">
        <v>10</v>
      </c>
      <c r="F285" t="s">
        <v>11</v>
      </c>
      <c r="G285">
        <v>100</v>
      </c>
      <c r="H285" s="2">
        <v>56.06</v>
      </c>
      <c r="I285" s="2">
        <v>58.32</v>
      </c>
      <c r="J285" s="10">
        <v>53.85</v>
      </c>
      <c r="K285" s="2">
        <v>85</v>
      </c>
      <c r="L285" s="2">
        <v>67.010000000000005</v>
      </c>
      <c r="M285" s="10">
        <v>25.52</v>
      </c>
      <c r="N285">
        <f t="shared" si="4"/>
        <v>0.86917504805004053</v>
      </c>
    </row>
    <row r="286" spans="1:14" x14ac:dyDescent="0.25">
      <c r="A286" t="s">
        <v>858</v>
      </c>
      <c r="C286" t="s">
        <v>859</v>
      </c>
      <c r="D286" t="s">
        <v>860</v>
      </c>
      <c r="E286" t="s">
        <v>10</v>
      </c>
      <c r="F286" t="s">
        <v>11</v>
      </c>
      <c r="G286">
        <v>100</v>
      </c>
      <c r="H286" s="2">
        <v>14.01</v>
      </c>
      <c r="I286" s="2">
        <v>16.98</v>
      </c>
      <c r="J286" s="10">
        <v>8.4700000000000006</v>
      </c>
      <c r="K286" s="2">
        <v>15.11</v>
      </c>
      <c r="L286" s="2">
        <v>9.98</v>
      </c>
      <c r="M286" s="10">
        <v>25.52</v>
      </c>
      <c r="N286">
        <f t="shared" si="4"/>
        <v>0.51483010916035399</v>
      </c>
    </row>
    <row r="287" spans="1:14" x14ac:dyDescent="0.25">
      <c r="A287" t="s">
        <v>861</v>
      </c>
      <c r="C287" t="s">
        <v>862</v>
      </c>
      <c r="D287" t="s">
        <v>863</v>
      </c>
      <c r="E287" t="s">
        <v>10</v>
      </c>
      <c r="F287" t="s">
        <v>11</v>
      </c>
      <c r="G287">
        <v>100</v>
      </c>
      <c r="H287" s="2">
        <v>14.01</v>
      </c>
      <c r="I287" s="2">
        <v>9.6</v>
      </c>
      <c r="J287" s="10">
        <v>4.24</v>
      </c>
      <c r="K287" s="2">
        <v>11.33</v>
      </c>
      <c r="L287" s="2">
        <v>4.99</v>
      </c>
      <c r="M287" s="10">
        <v>25.52</v>
      </c>
      <c r="N287">
        <f t="shared" si="4"/>
        <v>0.52441005716767508</v>
      </c>
    </row>
    <row r="288" spans="1:14" x14ac:dyDescent="0.25">
      <c r="A288" t="s">
        <v>864</v>
      </c>
      <c r="C288" t="s">
        <v>865</v>
      </c>
      <c r="D288" t="s">
        <v>866</v>
      </c>
      <c r="E288" t="s">
        <v>10</v>
      </c>
      <c r="F288" t="s">
        <v>11</v>
      </c>
      <c r="G288">
        <v>100</v>
      </c>
      <c r="H288" s="2">
        <v>14.01</v>
      </c>
      <c r="I288" s="2">
        <v>14.03</v>
      </c>
      <c r="J288" s="10">
        <v>5.45</v>
      </c>
      <c r="K288" s="2">
        <v>13.22</v>
      </c>
      <c r="L288" s="2">
        <v>10.69</v>
      </c>
      <c r="M288" s="10">
        <v>25.52</v>
      </c>
      <c r="N288">
        <f t="shared" si="4"/>
        <v>0.38069551675483038</v>
      </c>
    </row>
    <row r="289" spans="1:14" x14ac:dyDescent="0.25">
      <c r="A289" t="s">
        <v>867</v>
      </c>
      <c r="C289" t="s">
        <v>868</v>
      </c>
      <c r="D289" t="s">
        <v>869</v>
      </c>
      <c r="E289" t="s">
        <v>10</v>
      </c>
      <c r="F289" t="s">
        <v>11</v>
      </c>
      <c r="G289">
        <v>100</v>
      </c>
      <c r="H289" s="2">
        <v>14.01</v>
      </c>
      <c r="I289" s="2">
        <v>8.1199999999999992</v>
      </c>
      <c r="J289" s="10">
        <v>4.84</v>
      </c>
      <c r="K289" s="2">
        <v>17</v>
      </c>
      <c r="L289" s="2">
        <v>10.69</v>
      </c>
      <c r="M289" s="10">
        <v>25.52</v>
      </c>
      <c r="N289">
        <f t="shared" si="4"/>
        <v>0.15929642354125476</v>
      </c>
    </row>
    <row r="290" spans="1:14" x14ac:dyDescent="0.25">
      <c r="A290" t="s">
        <v>870</v>
      </c>
      <c r="C290" t="s">
        <v>871</v>
      </c>
      <c r="D290" t="s">
        <v>872</v>
      </c>
      <c r="E290" t="s">
        <v>10</v>
      </c>
      <c r="F290" t="s">
        <v>11</v>
      </c>
      <c r="G290">
        <v>100</v>
      </c>
      <c r="H290" s="2">
        <v>42.04</v>
      </c>
      <c r="I290" s="2">
        <v>76.03</v>
      </c>
      <c r="J290" s="10">
        <v>80.47</v>
      </c>
      <c r="K290" s="2">
        <v>39.67</v>
      </c>
      <c r="L290" s="2">
        <v>71.28</v>
      </c>
      <c r="M290" s="10">
        <v>102.06</v>
      </c>
      <c r="N290">
        <f t="shared" si="4"/>
        <v>0.83513161300637084</v>
      </c>
    </row>
    <row r="291" spans="1:14" x14ac:dyDescent="0.25">
      <c r="A291" t="s">
        <v>873</v>
      </c>
      <c r="C291" t="s">
        <v>874</v>
      </c>
      <c r="D291" t="s">
        <v>875</v>
      </c>
      <c r="E291" t="s">
        <v>10</v>
      </c>
      <c r="F291" t="s">
        <v>11</v>
      </c>
      <c r="G291">
        <v>100</v>
      </c>
      <c r="H291" s="2">
        <v>14.01</v>
      </c>
      <c r="I291" s="2">
        <v>5.91</v>
      </c>
      <c r="J291" s="10">
        <v>1.82</v>
      </c>
      <c r="K291" s="2">
        <v>1.89</v>
      </c>
      <c r="L291" s="2">
        <v>2.85</v>
      </c>
      <c r="M291" s="10">
        <v>25.52</v>
      </c>
      <c r="N291">
        <f t="shared" si="4"/>
        <v>0.75540257024855384</v>
      </c>
    </row>
    <row r="292" spans="1:14" x14ac:dyDescent="0.25">
      <c r="A292" t="s">
        <v>876</v>
      </c>
      <c r="C292" t="s">
        <v>877</v>
      </c>
      <c r="D292" t="s">
        <v>878</v>
      </c>
      <c r="E292" t="s">
        <v>10</v>
      </c>
      <c r="F292" t="s">
        <v>11</v>
      </c>
      <c r="G292">
        <v>100</v>
      </c>
      <c r="H292" s="2">
        <v>14.01</v>
      </c>
      <c r="I292" s="2">
        <v>16.98</v>
      </c>
      <c r="J292" s="10">
        <v>6.05</v>
      </c>
      <c r="K292" s="2">
        <v>13.22</v>
      </c>
      <c r="L292" s="2">
        <v>13.54</v>
      </c>
      <c r="M292" s="10">
        <v>25.52</v>
      </c>
      <c r="N292">
        <f t="shared" si="4"/>
        <v>0.38385266853141248</v>
      </c>
    </row>
    <row r="293" spans="1:14" x14ac:dyDescent="0.25">
      <c r="A293" t="s">
        <v>879</v>
      </c>
      <c r="C293" t="s">
        <v>880</v>
      </c>
      <c r="D293" t="s">
        <v>881</v>
      </c>
      <c r="E293" t="s">
        <v>10</v>
      </c>
      <c r="F293" t="s">
        <v>11</v>
      </c>
      <c r="G293">
        <v>100</v>
      </c>
      <c r="H293" s="2">
        <v>14.01</v>
      </c>
      <c r="I293" s="2">
        <v>9.6</v>
      </c>
      <c r="J293" s="10">
        <v>6.05</v>
      </c>
      <c r="K293" s="2">
        <v>5.67</v>
      </c>
      <c r="L293" s="2">
        <v>8.5500000000000007</v>
      </c>
      <c r="M293" s="10">
        <v>25.52</v>
      </c>
      <c r="N293">
        <f t="shared" si="4"/>
        <v>0.63782513100865079</v>
      </c>
    </row>
    <row r="294" spans="1:14" x14ac:dyDescent="0.25">
      <c r="A294" t="s">
        <v>882</v>
      </c>
      <c r="C294" t="s">
        <v>883</v>
      </c>
      <c r="D294" t="s">
        <v>884</v>
      </c>
      <c r="E294" t="s">
        <v>10</v>
      </c>
      <c r="F294" t="s">
        <v>11</v>
      </c>
      <c r="G294">
        <v>100</v>
      </c>
      <c r="H294" s="2">
        <v>28.03</v>
      </c>
      <c r="I294" s="2">
        <v>11.07</v>
      </c>
      <c r="J294" s="10">
        <v>4.24</v>
      </c>
      <c r="K294" s="2">
        <v>15.11</v>
      </c>
      <c r="L294" s="2">
        <v>10.69</v>
      </c>
      <c r="M294" s="10">
        <v>25.52</v>
      </c>
      <c r="N294">
        <f t="shared" si="4"/>
        <v>0.76537726945187756</v>
      </c>
    </row>
    <row r="295" spans="1:14" x14ac:dyDescent="0.25">
      <c r="A295" t="s">
        <v>885</v>
      </c>
      <c r="C295" t="s">
        <v>886</v>
      </c>
      <c r="D295" t="s">
        <v>887</v>
      </c>
      <c r="E295" t="s">
        <v>10</v>
      </c>
      <c r="F295" t="s">
        <v>11</v>
      </c>
      <c r="G295">
        <v>100</v>
      </c>
      <c r="H295" s="2">
        <v>14.01</v>
      </c>
      <c r="I295" s="2">
        <v>12.55</v>
      </c>
      <c r="J295" s="10">
        <v>7.26</v>
      </c>
      <c r="K295" s="2">
        <v>11.33</v>
      </c>
      <c r="L295" s="2">
        <v>5.7</v>
      </c>
      <c r="M295" s="10">
        <v>25.52</v>
      </c>
      <c r="N295">
        <f t="shared" si="4"/>
        <v>0.66538247050590693</v>
      </c>
    </row>
    <row r="296" spans="1:14" x14ac:dyDescent="0.25">
      <c r="A296" t="s">
        <v>888</v>
      </c>
      <c r="C296" t="s">
        <v>889</v>
      </c>
      <c r="D296" t="s">
        <v>890</v>
      </c>
      <c r="E296" t="s">
        <v>10</v>
      </c>
      <c r="F296" t="s">
        <v>11</v>
      </c>
      <c r="G296">
        <v>100</v>
      </c>
      <c r="H296" s="2">
        <v>14.01</v>
      </c>
      <c r="I296" s="2">
        <v>17.72</v>
      </c>
      <c r="J296" s="10">
        <v>11.5</v>
      </c>
      <c r="K296" s="2">
        <v>24.56</v>
      </c>
      <c r="L296" s="2">
        <v>15.68</v>
      </c>
      <c r="M296" s="10">
        <v>25.52</v>
      </c>
      <c r="N296">
        <f t="shared" si="4"/>
        <v>0.10639578269400152</v>
      </c>
    </row>
    <row r="297" spans="1:14" x14ac:dyDescent="0.25">
      <c r="A297" t="s">
        <v>891</v>
      </c>
      <c r="C297" t="s">
        <v>892</v>
      </c>
      <c r="D297" t="s">
        <v>893</v>
      </c>
      <c r="E297" t="s">
        <v>10</v>
      </c>
      <c r="F297" t="s">
        <v>11</v>
      </c>
      <c r="G297">
        <v>100</v>
      </c>
      <c r="H297" s="2">
        <v>56.06</v>
      </c>
      <c r="I297" s="2">
        <v>16.98</v>
      </c>
      <c r="J297" s="10">
        <v>8.4700000000000006</v>
      </c>
      <c r="K297" s="2">
        <v>22.67</v>
      </c>
      <c r="L297" s="2">
        <v>9.27</v>
      </c>
      <c r="M297" s="10">
        <v>25.52</v>
      </c>
      <c r="N297">
        <f t="shared" si="4"/>
        <v>0.63198157605291194</v>
      </c>
    </row>
    <row r="298" spans="1:14" x14ac:dyDescent="0.25">
      <c r="A298" t="s">
        <v>894</v>
      </c>
      <c r="C298" t="s">
        <v>895</v>
      </c>
      <c r="D298" t="s">
        <v>896</v>
      </c>
      <c r="E298" t="s">
        <v>10</v>
      </c>
      <c r="F298" t="s">
        <v>11</v>
      </c>
      <c r="G298">
        <v>100</v>
      </c>
      <c r="H298" s="2">
        <v>14.01</v>
      </c>
      <c r="I298" s="2">
        <v>10.33</v>
      </c>
      <c r="J298" s="10">
        <v>6.66</v>
      </c>
      <c r="K298" s="2">
        <v>13.22</v>
      </c>
      <c r="L298" s="2">
        <v>9.27</v>
      </c>
      <c r="M298" s="10">
        <v>25.52</v>
      </c>
      <c r="N298">
        <f t="shared" si="4"/>
        <v>0.34764286338281142</v>
      </c>
    </row>
    <row r="299" spans="1:14" x14ac:dyDescent="0.25">
      <c r="A299" t="s">
        <v>897</v>
      </c>
      <c r="C299" t="s">
        <v>898</v>
      </c>
      <c r="D299" t="s">
        <v>899</v>
      </c>
      <c r="E299" t="s">
        <v>10</v>
      </c>
      <c r="F299" t="s">
        <v>11</v>
      </c>
      <c r="G299">
        <v>100</v>
      </c>
      <c r="H299" s="2">
        <v>14.01</v>
      </c>
      <c r="I299" s="2">
        <v>14.76</v>
      </c>
      <c r="J299" s="10">
        <v>10.29</v>
      </c>
      <c r="K299" s="2">
        <v>9.44</v>
      </c>
      <c r="L299" s="2">
        <v>7.84</v>
      </c>
      <c r="M299" s="10">
        <v>25.52</v>
      </c>
      <c r="N299">
        <f t="shared" si="4"/>
        <v>0.84065760685545776</v>
      </c>
    </row>
    <row r="300" spans="1:14" x14ac:dyDescent="0.25">
      <c r="A300" t="s">
        <v>900</v>
      </c>
      <c r="C300" t="s">
        <v>901</v>
      </c>
      <c r="D300" t="s">
        <v>902</v>
      </c>
      <c r="E300" t="s">
        <v>10</v>
      </c>
      <c r="F300" t="s">
        <v>11</v>
      </c>
      <c r="G300">
        <v>100</v>
      </c>
      <c r="H300" s="2">
        <v>14.01</v>
      </c>
      <c r="I300" s="2">
        <v>36.17</v>
      </c>
      <c r="J300" s="10">
        <v>24.81</v>
      </c>
      <c r="K300" s="2">
        <v>34</v>
      </c>
      <c r="L300" s="2">
        <v>17.11</v>
      </c>
      <c r="M300" s="10">
        <v>51.03</v>
      </c>
      <c r="N300">
        <f t="shared" si="4"/>
        <v>0.48227857115264877</v>
      </c>
    </row>
    <row r="301" spans="1:14" x14ac:dyDescent="0.25">
      <c r="A301" t="s">
        <v>903</v>
      </c>
      <c r="C301" t="s">
        <v>904</v>
      </c>
      <c r="D301" t="s">
        <v>905</v>
      </c>
      <c r="E301" t="s">
        <v>10</v>
      </c>
      <c r="F301" t="s">
        <v>11</v>
      </c>
      <c r="G301">
        <v>100</v>
      </c>
      <c r="H301" s="2">
        <v>42.04</v>
      </c>
      <c r="I301" s="2">
        <v>42.08</v>
      </c>
      <c r="J301" s="10">
        <v>21.18</v>
      </c>
      <c r="K301" s="2">
        <v>41.56</v>
      </c>
      <c r="L301" s="2">
        <v>18.53</v>
      </c>
      <c r="M301" s="10">
        <v>25.52</v>
      </c>
      <c r="N301">
        <f t="shared" si="4"/>
        <v>0.5374358433979769</v>
      </c>
    </row>
    <row r="302" spans="1:14" x14ac:dyDescent="0.25">
      <c r="A302" t="s">
        <v>906</v>
      </c>
      <c r="C302" t="s">
        <v>907</v>
      </c>
      <c r="D302" t="s">
        <v>908</v>
      </c>
      <c r="E302" t="s">
        <v>10</v>
      </c>
      <c r="F302" t="s">
        <v>11</v>
      </c>
      <c r="G302">
        <v>100</v>
      </c>
      <c r="H302" s="2">
        <v>14.01</v>
      </c>
      <c r="I302" s="2">
        <v>5.17</v>
      </c>
      <c r="J302" s="10">
        <v>2.42</v>
      </c>
      <c r="K302" s="2">
        <v>3.78</v>
      </c>
      <c r="L302" s="2">
        <v>7.84</v>
      </c>
      <c r="M302" s="10">
        <v>25.52</v>
      </c>
      <c r="N302">
        <f t="shared" si="4"/>
        <v>0.52953434922858977</v>
      </c>
    </row>
    <row r="303" spans="1:14" x14ac:dyDescent="0.25">
      <c r="A303" t="s">
        <v>909</v>
      </c>
      <c r="C303" t="s">
        <v>910</v>
      </c>
      <c r="D303" t="s">
        <v>911</v>
      </c>
      <c r="E303" t="s">
        <v>10</v>
      </c>
      <c r="F303" t="s">
        <v>11</v>
      </c>
      <c r="G303">
        <v>100</v>
      </c>
      <c r="H303" s="2">
        <v>14.01</v>
      </c>
      <c r="I303" s="2">
        <v>8.86</v>
      </c>
      <c r="J303" s="10">
        <v>9.68</v>
      </c>
      <c r="K303" s="2">
        <v>9.44</v>
      </c>
      <c r="L303" s="2">
        <v>5.7</v>
      </c>
      <c r="M303" s="10">
        <v>25.52</v>
      </c>
      <c r="N303">
        <f t="shared" si="4"/>
        <v>0.68932738607844635</v>
      </c>
    </row>
    <row r="304" spans="1:14" x14ac:dyDescent="0.25">
      <c r="A304" t="s">
        <v>912</v>
      </c>
      <c r="C304" t="s">
        <v>913</v>
      </c>
      <c r="D304" t="s">
        <v>914</v>
      </c>
      <c r="E304" t="s">
        <v>10</v>
      </c>
      <c r="F304" t="s">
        <v>11</v>
      </c>
      <c r="G304">
        <v>100</v>
      </c>
      <c r="H304" s="2">
        <v>28.03</v>
      </c>
      <c r="I304" s="2">
        <v>6.64</v>
      </c>
      <c r="J304" s="10">
        <v>7.26</v>
      </c>
      <c r="K304" s="2">
        <v>1.89</v>
      </c>
      <c r="L304" s="2">
        <v>6.42</v>
      </c>
      <c r="M304" s="10">
        <v>25.52</v>
      </c>
      <c r="N304">
        <f t="shared" si="4"/>
        <v>0.80226962034477567</v>
      </c>
    </row>
    <row r="305" spans="1:14" x14ac:dyDescent="0.25">
      <c r="A305" t="s">
        <v>915</v>
      </c>
      <c r="C305" t="s">
        <v>916</v>
      </c>
      <c r="D305" t="s">
        <v>917</v>
      </c>
      <c r="E305" t="s">
        <v>10</v>
      </c>
      <c r="F305" t="s">
        <v>11</v>
      </c>
      <c r="G305">
        <v>100</v>
      </c>
      <c r="H305" s="2">
        <v>448.45</v>
      </c>
      <c r="I305" s="2">
        <v>369.09</v>
      </c>
      <c r="J305" s="10">
        <v>391.47</v>
      </c>
      <c r="K305" s="2">
        <v>468.47</v>
      </c>
      <c r="L305" s="2">
        <v>403.46</v>
      </c>
      <c r="M305" s="10">
        <v>255.16</v>
      </c>
      <c r="N305">
        <f t="shared" si="4"/>
        <v>0.70609803791236136</v>
      </c>
    </row>
    <row r="306" spans="1:14" x14ac:dyDescent="0.25">
      <c r="A306" t="s">
        <v>918</v>
      </c>
      <c r="C306" t="s">
        <v>919</v>
      </c>
      <c r="D306" t="s">
        <v>920</v>
      </c>
      <c r="E306" t="s">
        <v>10</v>
      </c>
      <c r="F306" t="s">
        <v>11</v>
      </c>
      <c r="G306">
        <v>100</v>
      </c>
      <c r="H306" s="2">
        <v>28.03</v>
      </c>
      <c r="I306" s="2">
        <v>5.17</v>
      </c>
      <c r="J306" s="10">
        <v>2.42</v>
      </c>
      <c r="K306" s="2">
        <v>15.11</v>
      </c>
      <c r="L306" s="2">
        <v>2.14</v>
      </c>
      <c r="M306" s="10">
        <v>25.52</v>
      </c>
      <c r="N306">
        <f t="shared" si="4"/>
        <v>0.83258272915169118</v>
      </c>
    </row>
    <row r="307" spans="1:14" x14ac:dyDescent="0.25">
      <c r="A307" t="s">
        <v>921</v>
      </c>
      <c r="C307" t="s">
        <v>922</v>
      </c>
      <c r="D307" t="s">
        <v>923</v>
      </c>
      <c r="E307" t="s">
        <v>10</v>
      </c>
      <c r="F307" t="s">
        <v>11</v>
      </c>
      <c r="G307">
        <v>100</v>
      </c>
      <c r="H307" s="2">
        <v>42.04</v>
      </c>
      <c r="I307" s="2">
        <v>40.6</v>
      </c>
      <c r="J307" s="10">
        <v>32.67</v>
      </c>
      <c r="K307" s="2">
        <v>54.78</v>
      </c>
      <c r="L307" s="2">
        <v>33.5</v>
      </c>
      <c r="M307" s="10">
        <v>25.52</v>
      </c>
      <c r="N307">
        <f t="shared" si="4"/>
        <v>0.95901849710911036</v>
      </c>
    </row>
    <row r="308" spans="1:14" x14ac:dyDescent="0.25">
      <c r="A308" t="s">
        <v>924</v>
      </c>
      <c r="C308" t="s">
        <v>925</v>
      </c>
      <c r="D308" t="s">
        <v>926</v>
      </c>
      <c r="E308" t="s">
        <v>10</v>
      </c>
      <c r="F308" t="s">
        <v>11</v>
      </c>
      <c r="G308">
        <v>100</v>
      </c>
      <c r="H308" s="2">
        <v>336.34</v>
      </c>
      <c r="I308" s="2">
        <v>501.23</v>
      </c>
      <c r="J308" s="10">
        <v>474.36</v>
      </c>
      <c r="K308" s="2">
        <v>421.25</v>
      </c>
      <c r="L308" s="2">
        <v>523.22</v>
      </c>
      <c r="M308" s="10">
        <v>255.16</v>
      </c>
      <c r="N308">
        <f t="shared" si="4"/>
        <v>0.70886907056091131</v>
      </c>
    </row>
    <row r="309" spans="1:14" x14ac:dyDescent="0.25">
      <c r="A309" t="s">
        <v>927</v>
      </c>
      <c r="C309" t="s">
        <v>928</v>
      </c>
      <c r="D309" t="s">
        <v>929</v>
      </c>
      <c r="E309" t="s">
        <v>10</v>
      </c>
      <c r="F309" t="s">
        <v>11</v>
      </c>
      <c r="G309">
        <v>100</v>
      </c>
      <c r="H309" s="2">
        <v>84.08</v>
      </c>
      <c r="I309" s="2">
        <v>137.30000000000001</v>
      </c>
      <c r="J309" s="10">
        <v>158.52000000000001</v>
      </c>
      <c r="K309" s="2">
        <v>166.23</v>
      </c>
      <c r="L309" s="2">
        <v>161.81</v>
      </c>
      <c r="M309" s="10">
        <v>76.55</v>
      </c>
      <c r="N309">
        <f t="shared" si="4"/>
        <v>0.83325194277067716</v>
      </c>
    </row>
    <row r="310" spans="1:14" x14ac:dyDescent="0.25">
      <c r="A310" t="s">
        <v>930</v>
      </c>
      <c r="C310" t="s">
        <v>931</v>
      </c>
      <c r="D310" t="s">
        <v>932</v>
      </c>
      <c r="E310" t="s">
        <v>10</v>
      </c>
      <c r="F310" t="s">
        <v>11</v>
      </c>
      <c r="G310">
        <v>100</v>
      </c>
      <c r="H310" s="2">
        <v>28.03</v>
      </c>
      <c r="I310" s="2">
        <v>13.29</v>
      </c>
      <c r="J310" s="10">
        <v>5.45</v>
      </c>
      <c r="K310" s="2">
        <v>17</v>
      </c>
      <c r="L310" s="2">
        <v>5.7</v>
      </c>
      <c r="M310" s="10">
        <v>25.52</v>
      </c>
      <c r="N310">
        <f t="shared" si="4"/>
        <v>0.95865130722072966</v>
      </c>
    </row>
    <row r="311" spans="1:14" x14ac:dyDescent="0.25">
      <c r="A311" t="s">
        <v>933</v>
      </c>
      <c r="C311" t="s">
        <v>934</v>
      </c>
      <c r="D311" t="s">
        <v>935</v>
      </c>
      <c r="E311" t="s">
        <v>10</v>
      </c>
      <c r="F311" t="s">
        <v>11</v>
      </c>
      <c r="G311">
        <v>100</v>
      </c>
      <c r="H311" s="2">
        <v>98.1</v>
      </c>
      <c r="I311" s="2">
        <v>93.01</v>
      </c>
      <c r="J311" s="10">
        <v>111.33</v>
      </c>
      <c r="K311" s="2">
        <v>136.01</v>
      </c>
      <c r="L311" s="2">
        <v>87.68</v>
      </c>
      <c r="M311" s="10">
        <v>127.58</v>
      </c>
      <c r="N311">
        <f t="shared" si="4"/>
        <v>0.36313480321241826</v>
      </c>
    </row>
    <row r="312" spans="1:14" x14ac:dyDescent="0.25">
      <c r="A312" t="s">
        <v>936</v>
      </c>
      <c r="C312" t="s">
        <v>937</v>
      </c>
      <c r="D312" t="s">
        <v>938</v>
      </c>
      <c r="E312" t="s">
        <v>10</v>
      </c>
      <c r="F312" t="s">
        <v>11</v>
      </c>
      <c r="G312">
        <v>100</v>
      </c>
      <c r="H312" s="2">
        <v>14.01</v>
      </c>
      <c r="I312" s="2">
        <v>14.03</v>
      </c>
      <c r="J312" s="10">
        <v>7.26</v>
      </c>
      <c r="K312" s="2">
        <v>17</v>
      </c>
      <c r="L312" s="2">
        <v>9.27</v>
      </c>
      <c r="M312" s="10">
        <v>25.52</v>
      </c>
      <c r="N312">
        <f t="shared" si="4"/>
        <v>0.35057581863857329</v>
      </c>
    </row>
    <row r="313" spans="1:14" x14ac:dyDescent="0.25">
      <c r="A313" t="s">
        <v>939</v>
      </c>
      <c r="C313" t="s">
        <v>940</v>
      </c>
      <c r="D313" t="s">
        <v>941</v>
      </c>
      <c r="E313" t="s">
        <v>10</v>
      </c>
      <c r="F313" t="s">
        <v>11</v>
      </c>
      <c r="G313">
        <v>100</v>
      </c>
      <c r="H313" s="2">
        <v>56.06</v>
      </c>
      <c r="I313" s="2">
        <v>56.1</v>
      </c>
      <c r="J313" s="10">
        <v>68.37</v>
      </c>
      <c r="K313" s="2">
        <v>54.78</v>
      </c>
      <c r="L313" s="2">
        <v>41.34</v>
      </c>
      <c r="M313" s="10">
        <v>51.03</v>
      </c>
      <c r="N313">
        <f t="shared" si="4"/>
        <v>0.12404413935156874</v>
      </c>
    </row>
    <row r="314" spans="1:14" x14ac:dyDescent="0.25">
      <c r="A314" t="s">
        <v>942</v>
      </c>
      <c r="C314" t="s">
        <v>943</v>
      </c>
      <c r="D314" t="s">
        <v>944</v>
      </c>
      <c r="E314" t="s">
        <v>10</v>
      </c>
      <c r="F314" t="s">
        <v>11</v>
      </c>
      <c r="G314">
        <v>100</v>
      </c>
      <c r="H314" s="2">
        <v>70.069999999999993</v>
      </c>
      <c r="I314" s="2">
        <v>66.44</v>
      </c>
      <c r="J314" s="10">
        <v>56.27</v>
      </c>
      <c r="K314" s="2">
        <v>43.45</v>
      </c>
      <c r="L314" s="2">
        <v>57.03</v>
      </c>
      <c r="M314" s="10">
        <v>76.55</v>
      </c>
      <c r="N314">
        <f t="shared" si="4"/>
        <v>0.64199109258631326</v>
      </c>
    </row>
    <row r="315" spans="1:14" x14ac:dyDescent="0.25">
      <c r="A315" t="s">
        <v>945</v>
      </c>
      <c r="C315" t="s">
        <v>946</v>
      </c>
      <c r="D315" t="s">
        <v>947</v>
      </c>
      <c r="E315" t="s">
        <v>10</v>
      </c>
      <c r="F315" t="s">
        <v>11</v>
      </c>
      <c r="G315">
        <v>100</v>
      </c>
      <c r="H315" s="2">
        <v>98.1</v>
      </c>
      <c r="I315" s="2">
        <v>261.32</v>
      </c>
      <c r="J315" s="10">
        <v>279.52999999999997</v>
      </c>
      <c r="K315" s="2">
        <v>249.35</v>
      </c>
      <c r="L315" s="2">
        <v>298.68</v>
      </c>
      <c r="M315" s="10">
        <v>382.74</v>
      </c>
      <c r="N315">
        <f t="shared" si="4"/>
        <v>0.23473484173037029</v>
      </c>
    </row>
    <row r="316" spans="1:14" x14ac:dyDescent="0.25">
      <c r="A316" t="s">
        <v>948</v>
      </c>
      <c r="C316" t="s">
        <v>949</v>
      </c>
      <c r="D316" t="s">
        <v>950</v>
      </c>
      <c r="E316" t="s">
        <v>10</v>
      </c>
      <c r="F316" t="s">
        <v>11</v>
      </c>
      <c r="G316">
        <v>100</v>
      </c>
      <c r="H316" s="2">
        <v>56.06</v>
      </c>
      <c r="I316" s="2">
        <v>25.1</v>
      </c>
      <c r="J316" s="10">
        <v>8.4700000000000006</v>
      </c>
      <c r="K316" s="2">
        <v>28.33</v>
      </c>
      <c r="L316" s="2">
        <v>22.81</v>
      </c>
      <c r="M316" s="10">
        <v>25.52</v>
      </c>
      <c r="N316">
        <f t="shared" si="4"/>
        <v>0.7734245839844488</v>
      </c>
    </row>
    <row r="317" spans="1:14" x14ac:dyDescent="0.25">
      <c r="A317" t="s">
        <v>951</v>
      </c>
      <c r="C317" t="s">
        <v>952</v>
      </c>
      <c r="D317" t="s">
        <v>953</v>
      </c>
      <c r="E317" t="s">
        <v>10</v>
      </c>
      <c r="F317" t="s">
        <v>11</v>
      </c>
      <c r="G317">
        <v>100</v>
      </c>
      <c r="H317" s="2">
        <v>98.1</v>
      </c>
      <c r="I317" s="2">
        <v>126.23</v>
      </c>
      <c r="J317" s="10">
        <v>110.72</v>
      </c>
      <c r="K317" s="2">
        <v>122.78</v>
      </c>
      <c r="L317" s="2">
        <v>120.47</v>
      </c>
      <c r="M317" s="10">
        <v>51.03</v>
      </c>
      <c r="N317">
        <f t="shared" si="4"/>
        <v>0.61432164643305165</v>
      </c>
    </row>
    <row r="318" spans="1:14" x14ac:dyDescent="0.25">
      <c r="A318" t="s">
        <v>954</v>
      </c>
      <c r="C318" t="s">
        <v>955</v>
      </c>
      <c r="D318" t="s">
        <v>956</v>
      </c>
      <c r="E318" t="s">
        <v>10</v>
      </c>
      <c r="F318" t="s">
        <v>11</v>
      </c>
      <c r="G318">
        <v>100</v>
      </c>
      <c r="H318" s="2">
        <v>322.32</v>
      </c>
      <c r="I318" s="2">
        <v>377.21</v>
      </c>
      <c r="J318" s="10">
        <v>375.74</v>
      </c>
      <c r="K318" s="2">
        <v>570.48</v>
      </c>
      <c r="L318" s="2">
        <v>339.31</v>
      </c>
      <c r="M318" s="10">
        <v>433.78</v>
      </c>
      <c r="N318">
        <f t="shared" si="4"/>
        <v>0.26752374376784244</v>
      </c>
    </row>
    <row r="319" spans="1:14" x14ac:dyDescent="0.25">
      <c r="A319" t="s">
        <v>957</v>
      </c>
      <c r="C319" t="s">
        <v>958</v>
      </c>
      <c r="D319" t="s">
        <v>959</v>
      </c>
      <c r="E319" t="s">
        <v>10</v>
      </c>
      <c r="F319" t="s">
        <v>11</v>
      </c>
      <c r="G319">
        <v>100</v>
      </c>
      <c r="H319" s="2">
        <v>28.03</v>
      </c>
      <c r="I319" s="2">
        <v>19.190000000000001</v>
      </c>
      <c r="J319" s="10">
        <v>8.4700000000000006</v>
      </c>
      <c r="K319" s="2">
        <v>22.67</v>
      </c>
      <c r="L319" s="2">
        <v>15.68</v>
      </c>
      <c r="M319" s="10">
        <v>25.52</v>
      </c>
      <c r="N319">
        <f t="shared" si="4"/>
        <v>0.69047601414919879</v>
      </c>
    </row>
    <row r="320" spans="1:14" x14ac:dyDescent="0.25">
      <c r="A320" t="s">
        <v>960</v>
      </c>
      <c r="C320" t="s">
        <v>961</v>
      </c>
      <c r="D320" t="s">
        <v>962</v>
      </c>
      <c r="E320" t="s">
        <v>10</v>
      </c>
      <c r="F320" t="s">
        <v>11</v>
      </c>
      <c r="G320">
        <v>100</v>
      </c>
      <c r="H320" s="2">
        <v>14.01</v>
      </c>
      <c r="I320" s="2">
        <v>17.72</v>
      </c>
      <c r="J320" s="10">
        <v>15.13</v>
      </c>
      <c r="K320" s="2">
        <v>15.11</v>
      </c>
      <c r="L320" s="2">
        <v>19.25</v>
      </c>
      <c r="M320" s="10">
        <v>25.52</v>
      </c>
      <c r="N320">
        <f t="shared" si="4"/>
        <v>0.24890035097596033</v>
      </c>
    </row>
    <row r="321" spans="1:14" x14ac:dyDescent="0.25">
      <c r="A321" t="s">
        <v>963</v>
      </c>
      <c r="C321" t="s">
        <v>964</v>
      </c>
      <c r="D321" t="s">
        <v>965</v>
      </c>
      <c r="E321" t="s">
        <v>10</v>
      </c>
      <c r="F321" t="s">
        <v>11</v>
      </c>
      <c r="G321">
        <v>100</v>
      </c>
      <c r="H321" s="2">
        <v>462.46</v>
      </c>
      <c r="I321" s="2">
        <v>412.65</v>
      </c>
      <c r="J321" s="10">
        <v>488.28</v>
      </c>
      <c r="K321" s="2">
        <v>460.91</v>
      </c>
      <c r="L321" s="2">
        <v>535.34</v>
      </c>
      <c r="M321" s="10">
        <v>484.81</v>
      </c>
      <c r="N321">
        <f t="shared" si="4"/>
        <v>0.27721196042411622</v>
      </c>
    </row>
    <row r="322" spans="1:14" x14ac:dyDescent="0.25">
      <c r="A322" t="s">
        <v>966</v>
      </c>
      <c r="C322" t="s">
        <v>967</v>
      </c>
      <c r="D322" t="s">
        <v>968</v>
      </c>
      <c r="E322" t="s">
        <v>10</v>
      </c>
      <c r="F322" t="s">
        <v>11</v>
      </c>
      <c r="G322">
        <v>100</v>
      </c>
      <c r="H322" s="2">
        <v>56.06</v>
      </c>
      <c r="I322" s="2">
        <v>24.36</v>
      </c>
      <c r="J322" s="10">
        <v>21.78</v>
      </c>
      <c r="K322" s="2">
        <v>35.89</v>
      </c>
      <c r="L322" s="2">
        <v>17.11</v>
      </c>
      <c r="M322" s="10">
        <v>51.03</v>
      </c>
      <c r="N322">
        <f t="shared" si="4"/>
        <v>0.96900601478419346</v>
      </c>
    </row>
    <row r="323" spans="1:14" x14ac:dyDescent="0.25">
      <c r="A323" t="s">
        <v>969</v>
      </c>
      <c r="C323" t="s">
        <v>970</v>
      </c>
      <c r="D323" t="s">
        <v>971</v>
      </c>
      <c r="E323" t="s">
        <v>10</v>
      </c>
      <c r="F323" t="s">
        <v>11</v>
      </c>
      <c r="G323">
        <v>100</v>
      </c>
      <c r="H323" s="2">
        <v>322.32</v>
      </c>
      <c r="I323" s="2">
        <v>380.17</v>
      </c>
      <c r="J323" s="10">
        <v>378.76</v>
      </c>
      <c r="K323" s="2">
        <v>406.13</v>
      </c>
      <c r="L323" s="2">
        <v>356.42</v>
      </c>
      <c r="M323" s="10">
        <v>331.71</v>
      </c>
      <c r="N323">
        <f t="shared" si="4"/>
        <v>0.88842301659596978</v>
      </c>
    </row>
    <row r="324" spans="1:14" x14ac:dyDescent="0.25">
      <c r="A324" t="s">
        <v>972</v>
      </c>
      <c r="C324" t="s">
        <v>973</v>
      </c>
      <c r="D324" t="s">
        <v>974</v>
      </c>
      <c r="E324" t="s">
        <v>10</v>
      </c>
      <c r="F324" t="s">
        <v>11</v>
      </c>
      <c r="G324">
        <v>100</v>
      </c>
      <c r="H324" s="2">
        <v>322.32</v>
      </c>
      <c r="I324" s="2">
        <v>290.85000000000002</v>
      </c>
      <c r="J324" s="10">
        <v>284.37</v>
      </c>
      <c r="K324" s="2">
        <v>400.47</v>
      </c>
      <c r="L324" s="2">
        <v>262.32</v>
      </c>
      <c r="M324" s="10">
        <v>408.26</v>
      </c>
      <c r="N324">
        <f t="shared" ref="N324:N387" si="5">_xlfn.T.TEST(H324:J324,K324:M324,2,2)</f>
        <v>0.301797671702002</v>
      </c>
    </row>
    <row r="325" spans="1:14" x14ac:dyDescent="0.25">
      <c r="A325" t="s">
        <v>975</v>
      </c>
      <c r="C325" t="s">
        <v>976</v>
      </c>
      <c r="D325" t="s">
        <v>977</v>
      </c>
      <c r="E325" t="s">
        <v>10</v>
      </c>
      <c r="F325" t="s">
        <v>11</v>
      </c>
      <c r="G325">
        <v>100</v>
      </c>
      <c r="H325" s="2">
        <v>14.01</v>
      </c>
      <c r="I325" s="2">
        <v>15.5</v>
      </c>
      <c r="J325" s="10">
        <v>5.45</v>
      </c>
      <c r="K325" s="2">
        <v>11.33</v>
      </c>
      <c r="L325" s="2">
        <v>5.7</v>
      </c>
      <c r="M325" s="10">
        <v>25.52</v>
      </c>
      <c r="N325">
        <f t="shared" si="5"/>
        <v>0.72399108264991296</v>
      </c>
    </row>
    <row r="326" spans="1:14" x14ac:dyDescent="0.25">
      <c r="A326" t="s">
        <v>978</v>
      </c>
      <c r="C326" t="s">
        <v>979</v>
      </c>
      <c r="D326" t="s">
        <v>980</v>
      </c>
      <c r="E326" t="s">
        <v>10</v>
      </c>
      <c r="F326" t="s">
        <v>11</v>
      </c>
      <c r="G326">
        <v>100</v>
      </c>
      <c r="H326" s="2">
        <v>42.04</v>
      </c>
      <c r="I326" s="2">
        <v>33.96</v>
      </c>
      <c r="J326" s="10">
        <v>39.33</v>
      </c>
      <c r="K326" s="2">
        <v>22.67</v>
      </c>
      <c r="L326" s="2">
        <v>17.82</v>
      </c>
      <c r="M326" s="10">
        <v>51.03</v>
      </c>
      <c r="N326">
        <f t="shared" si="5"/>
        <v>0.49660648300788013</v>
      </c>
    </row>
    <row r="327" spans="1:14" x14ac:dyDescent="0.25">
      <c r="A327" t="s">
        <v>981</v>
      </c>
      <c r="C327" t="s">
        <v>982</v>
      </c>
      <c r="D327" t="s">
        <v>983</v>
      </c>
      <c r="E327" t="s">
        <v>10</v>
      </c>
      <c r="F327" t="s">
        <v>11</v>
      </c>
      <c r="G327">
        <v>100</v>
      </c>
      <c r="H327" s="2">
        <v>28.03</v>
      </c>
      <c r="I327" s="2">
        <v>28.05</v>
      </c>
      <c r="J327" s="10">
        <v>20.57</v>
      </c>
      <c r="K327" s="2">
        <v>18.89</v>
      </c>
      <c r="L327" s="2">
        <v>19.25</v>
      </c>
      <c r="M327" s="10">
        <v>25.52</v>
      </c>
      <c r="N327">
        <f t="shared" si="5"/>
        <v>0.2586642834303961</v>
      </c>
    </row>
    <row r="328" spans="1:14" x14ac:dyDescent="0.25">
      <c r="A328" t="s">
        <v>984</v>
      </c>
      <c r="C328" t="s">
        <v>985</v>
      </c>
      <c r="D328" t="s">
        <v>986</v>
      </c>
      <c r="E328" t="s">
        <v>10</v>
      </c>
      <c r="F328" t="s">
        <v>11</v>
      </c>
      <c r="G328">
        <v>100</v>
      </c>
      <c r="H328" s="2">
        <v>700.7</v>
      </c>
      <c r="I328" s="2">
        <v>824.56</v>
      </c>
      <c r="J328" s="10">
        <v>766.6</v>
      </c>
      <c r="K328" s="2">
        <v>787.71</v>
      </c>
      <c r="L328" s="2">
        <v>899.59</v>
      </c>
      <c r="M328" s="10">
        <v>612.39</v>
      </c>
      <c r="N328">
        <f t="shared" si="5"/>
        <v>0.97847273141357627</v>
      </c>
    </row>
    <row r="329" spans="1:14" x14ac:dyDescent="0.25">
      <c r="A329" t="s">
        <v>987</v>
      </c>
      <c r="C329" t="s">
        <v>988</v>
      </c>
      <c r="D329" t="s">
        <v>989</v>
      </c>
      <c r="E329" t="s">
        <v>10</v>
      </c>
      <c r="F329" t="s">
        <v>11</v>
      </c>
      <c r="G329">
        <v>100</v>
      </c>
      <c r="H329" s="2">
        <v>56.06</v>
      </c>
      <c r="I329" s="2">
        <v>25.84</v>
      </c>
      <c r="J329" s="10">
        <v>33.880000000000003</v>
      </c>
      <c r="K329" s="2">
        <v>30.22</v>
      </c>
      <c r="L329" s="2">
        <v>7.13</v>
      </c>
      <c r="M329" s="10">
        <v>102.06</v>
      </c>
      <c r="N329">
        <f t="shared" si="5"/>
        <v>0.80571933689773856</v>
      </c>
    </row>
    <row r="330" spans="1:14" x14ac:dyDescent="0.25">
      <c r="A330" t="s">
        <v>990</v>
      </c>
      <c r="C330" t="s">
        <v>991</v>
      </c>
      <c r="D330" t="s">
        <v>992</v>
      </c>
      <c r="E330" t="s">
        <v>10</v>
      </c>
      <c r="F330" t="s">
        <v>11</v>
      </c>
      <c r="G330">
        <v>100</v>
      </c>
      <c r="H330" s="2">
        <v>784.79</v>
      </c>
      <c r="I330" s="2">
        <v>1040.8399999999999</v>
      </c>
      <c r="J330" s="10">
        <v>1037.06</v>
      </c>
      <c r="K330" s="2">
        <v>1086.17</v>
      </c>
      <c r="L330" s="2">
        <v>926.68</v>
      </c>
      <c r="M330" s="10">
        <v>612.39</v>
      </c>
      <c r="N330">
        <f t="shared" si="5"/>
        <v>0.65254805461582577</v>
      </c>
    </row>
    <row r="331" spans="1:14" x14ac:dyDescent="0.25">
      <c r="A331" t="s">
        <v>993</v>
      </c>
      <c r="C331" t="s">
        <v>994</v>
      </c>
      <c r="D331" t="s">
        <v>995</v>
      </c>
      <c r="E331" t="s">
        <v>10</v>
      </c>
      <c r="F331" t="s">
        <v>11</v>
      </c>
      <c r="G331">
        <v>100</v>
      </c>
      <c r="H331" s="2">
        <v>70.069999999999993</v>
      </c>
      <c r="I331" s="2">
        <v>78.989999999999995</v>
      </c>
      <c r="J331" s="10">
        <v>56.27</v>
      </c>
      <c r="K331" s="2">
        <v>122.78</v>
      </c>
      <c r="L331" s="2">
        <v>49.19</v>
      </c>
      <c r="M331" s="10">
        <v>25.52</v>
      </c>
      <c r="N331">
        <f t="shared" si="5"/>
        <v>0.93481279207886203</v>
      </c>
    </row>
    <row r="332" spans="1:14" x14ac:dyDescent="0.25">
      <c r="A332" t="s">
        <v>996</v>
      </c>
      <c r="C332" t="s">
        <v>997</v>
      </c>
      <c r="D332" t="s">
        <v>998</v>
      </c>
      <c r="E332" t="s">
        <v>10</v>
      </c>
      <c r="F332" t="s">
        <v>11</v>
      </c>
      <c r="G332">
        <v>100</v>
      </c>
      <c r="H332" s="2">
        <v>392.39</v>
      </c>
      <c r="I332" s="2">
        <v>658.46</v>
      </c>
      <c r="J332" s="10">
        <v>674.63</v>
      </c>
      <c r="K332" s="2">
        <v>680.04</v>
      </c>
      <c r="L332" s="2">
        <v>712.83</v>
      </c>
      <c r="M332" s="10">
        <v>739.97</v>
      </c>
      <c r="N332">
        <f t="shared" si="5"/>
        <v>0.21857700308054293</v>
      </c>
    </row>
    <row r="333" spans="1:14" x14ac:dyDescent="0.25">
      <c r="A333" t="s">
        <v>999</v>
      </c>
      <c r="C333" t="s">
        <v>1000</v>
      </c>
      <c r="D333" t="s">
        <v>1001</v>
      </c>
      <c r="E333" t="s">
        <v>10</v>
      </c>
      <c r="F333" t="s">
        <v>11</v>
      </c>
      <c r="G333">
        <v>100</v>
      </c>
      <c r="H333" s="2">
        <v>420.42</v>
      </c>
      <c r="I333" s="2">
        <v>397.14</v>
      </c>
      <c r="J333" s="10">
        <v>431.4</v>
      </c>
      <c r="K333" s="2">
        <v>360.8</v>
      </c>
      <c r="L333" s="2">
        <v>372.1</v>
      </c>
      <c r="M333" s="10">
        <v>306.19</v>
      </c>
      <c r="N333">
        <f t="shared" si="5"/>
        <v>3.6957362616460585E-2</v>
      </c>
    </row>
    <row r="334" spans="1:14" x14ac:dyDescent="0.25">
      <c r="A334" t="s">
        <v>1002</v>
      </c>
      <c r="C334" t="s">
        <v>1003</v>
      </c>
      <c r="D334" t="s">
        <v>1004</v>
      </c>
      <c r="E334" t="s">
        <v>10</v>
      </c>
      <c r="F334" t="s">
        <v>11</v>
      </c>
      <c r="G334">
        <v>100</v>
      </c>
      <c r="H334" s="2">
        <v>14.01</v>
      </c>
      <c r="I334" s="2">
        <v>9.6</v>
      </c>
      <c r="J334" s="10">
        <v>6.05</v>
      </c>
      <c r="K334" s="2">
        <v>24.56</v>
      </c>
      <c r="L334" s="2">
        <v>4.28</v>
      </c>
      <c r="M334" s="10">
        <v>25.52</v>
      </c>
      <c r="N334">
        <f t="shared" si="5"/>
        <v>0.32234791697307763</v>
      </c>
    </row>
    <row r="335" spans="1:14" x14ac:dyDescent="0.25">
      <c r="A335" t="s">
        <v>1005</v>
      </c>
      <c r="C335" t="s">
        <v>1006</v>
      </c>
      <c r="D335" t="s">
        <v>1007</v>
      </c>
      <c r="E335" t="s">
        <v>10</v>
      </c>
      <c r="F335" t="s">
        <v>11</v>
      </c>
      <c r="G335">
        <v>100</v>
      </c>
      <c r="H335" s="2">
        <v>462.46</v>
      </c>
      <c r="I335" s="2">
        <v>398.62</v>
      </c>
      <c r="J335" s="10">
        <v>413.25</v>
      </c>
      <c r="K335" s="2">
        <v>404.25</v>
      </c>
      <c r="L335" s="2">
        <v>429.84</v>
      </c>
      <c r="M335" s="10">
        <v>382.74</v>
      </c>
      <c r="N335">
        <f t="shared" si="5"/>
        <v>0.46272690455007631</v>
      </c>
    </row>
    <row r="336" spans="1:14" x14ac:dyDescent="0.25">
      <c r="A336" t="s">
        <v>1008</v>
      </c>
      <c r="C336" t="s">
        <v>1009</v>
      </c>
      <c r="D336" t="s">
        <v>1010</v>
      </c>
      <c r="E336" t="s">
        <v>10</v>
      </c>
      <c r="F336" t="s">
        <v>11</v>
      </c>
      <c r="G336">
        <v>100</v>
      </c>
      <c r="H336" s="2">
        <v>28.03</v>
      </c>
      <c r="I336" s="2">
        <v>118.11</v>
      </c>
      <c r="J336" s="10">
        <v>93.18</v>
      </c>
      <c r="K336" s="2">
        <v>115.23</v>
      </c>
      <c r="L336" s="2">
        <v>99.8</v>
      </c>
      <c r="M336" s="10">
        <v>153.1</v>
      </c>
      <c r="N336">
        <f t="shared" si="5"/>
        <v>0.24046990856407746</v>
      </c>
    </row>
    <row r="337" spans="1:14" x14ac:dyDescent="0.25">
      <c r="A337" t="s">
        <v>1011</v>
      </c>
      <c r="C337" t="s">
        <v>1012</v>
      </c>
      <c r="D337" t="s">
        <v>1013</v>
      </c>
      <c r="E337" t="s">
        <v>10</v>
      </c>
      <c r="F337" t="s">
        <v>11</v>
      </c>
      <c r="G337">
        <v>100</v>
      </c>
      <c r="H337" s="2">
        <v>28.03</v>
      </c>
      <c r="I337" s="2">
        <v>65.7</v>
      </c>
      <c r="J337" s="10">
        <v>52.64</v>
      </c>
      <c r="K337" s="2">
        <v>45.34</v>
      </c>
      <c r="L337" s="2">
        <v>58.45</v>
      </c>
      <c r="M337" s="10">
        <v>25.52</v>
      </c>
      <c r="N337">
        <f t="shared" si="5"/>
        <v>0.71701440462033839</v>
      </c>
    </row>
    <row r="338" spans="1:14" x14ac:dyDescent="0.25">
      <c r="A338" t="s">
        <v>1014</v>
      </c>
      <c r="C338" t="s">
        <v>1015</v>
      </c>
      <c r="D338" t="s">
        <v>1016</v>
      </c>
      <c r="E338" t="s">
        <v>10</v>
      </c>
      <c r="F338" t="s">
        <v>11</v>
      </c>
      <c r="G338">
        <v>100</v>
      </c>
      <c r="H338" s="2">
        <v>14.01</v>
      </c>
      <c r="I338" s="2">
        <v>4.43</v>
      </c>
      <c r="J338" s="10">
        <v>1.82</v>
      </c>
      <c r="K338" s="2">
        <v>5.67</v>
      </c>
      <c r="L338" s="2">
        <v>4.28</v>
      </c>
      <c r="M338" s="10">
        <v>25.52</v>
      </c>
      <c r="N338">
        <f t="shared" si="5"/>
        <v>0.55098895211173016</v>
      </c>
    </row>
    <row r="339" spans="1:14" x14ac:dyDescent="0.25">
      <c r="A339" t="s">
        <v>1017</v>
      </c>
      <c r="C339" t="s">
        <v>1018</v>
      </c>
      <c r="D339" t="s">
        <v>1019</v>
      </c>
      <c r="E339" t="s">
        <v>10</v>
      </c>
      <c r="F339" t="s">
        <v>11</v>
      </c>
      <c r="G339">
        <v>100</v>
      </c>
      <c r="H339" s="2">
        <v>14.01</v>
      </c>
      <c r="I339" s="2">
        <v>7.38</v>
      </c>
      <c r="J339" s="10">
        <v>6.66</v>
      </c>
      <c r="K339" s="2">
        <v>11.33</v>
      </c>
      <c r="L339" s="2">
        <v>9.98</v>
      </c>
      <c r="M339" s="10">
        <v>25.52</v>
      </c>
      <c r="N339">
        <f t="shared" si="5"/>
        <v>0.31807100320046816</v>
      </c>
    </row>
    <row r="340" spans="1:14" x14ac:dyDescent="0.25">
      <c r="A340" t="s">
        <v>1020</v>
      </c>
      <c r="C340" t="s">
        <v>1021</v>
      </c>
      <c r="D340" t="s">
        <v>1022</v>
      </c>
      <c r="E340" t="s">
        <v>10</v>
      </c>
      <c r="F340" t="s">
        <v>11</v>
      </c>
      <c r="G340">
        <v>100</v>
      </c>
      <c r="H340" s="2">
        <v>14.01</v>
      </c>
      <c r="I340" s="2">
        <v>11.81</v>
      </c>
      <c r="J340" s="10">
        <v>6.05</v>
      </c>
      <c r="K340" s="2">
        <v>9.44</v>
      </c>
      <c r="L340" s="2">
        <v>4.28</v>
      </c>
      <c r="M340" s="10">
        <v>25.52</v>
      </c>
      <c r="N340">
        <f t="shared" si="5"/>
        <v>0.73697369879910635</v>
      </c>
    </row>
    <row r="341" spans="1:14" x14ac:dyDescent="0.25">
      <c r="A341" t="s">
        <v>1023</v>
      </c>
      <c r="C341" t="s">
        <v>1024</v>
      </c>
      <c r="D341" t="s">
        <v>1025</v>
      </c>
      <c r="E341" t="s">
        <v>10</v>
      </c>
      <c r="F341" t="s">
        <v>11</v>
      </c>
      <c r="G341">
        <v>100</v>
      </c>
      <c r="H341" s="2">
        <v>14.01</v>
      </c>
      <c r="I341" s="2">
        <v>5.17</v>
      </c>
      <c r="J341" s="10">
        <v>5.45</v>
      </c>
      <c r="K341" s="2">
        <v>13.22</v>
      </c>
      <c r="L341" s="2">
        <v>4.28</v>
      </c>
      <c r="M341" s="10">
        <v>25.52</v>
      </c>
      <c r="N341">
        <f t="shared" si="5"/>
        <v>0.41870109319511706</v>
      </c>
    </row>
    <row r="342" spans="1:14" x14ac:dyDescent="0.25">
      <c r="A342" t="s">
        <v>1026</v>
      </c>
      <c r="C342" t="s">
        <v>1027</v>
      </c>
      <c r="D342" t="s">
        <v>1028</v>
      </c>
      <c r="E342" t="s">
        <v>10</v>
      </c>
      <c r="F342" t="s">
        <v>11</v>
      </c>
      <c r="G342">
        <v>100</v>
      </c>
      <c r="H342" s="2">
        <v>14.01</v>
      </c>
      <c r="I342" s="2">
        <v>5.17</v>
      </c>
      <c r="J342" s="10">
        <v>3.03</v>
      </c>
      <c r="K342" s="2">
        <v>15.11</v>
      </c>
      <c r="L342" s="2">
        <v>2.85</v>
      </c>
      <c r="M342" s="10">
        <v>25.52</v>
      </c>
      <c r="N342">
        <f t="shared" si="5"/>
        <v>0.39012498032696524</v>
      </c>
    </row>
    <row r="343" spans="1:14" x14ac:dyDescent="0.25">
      <c r="A343" t="s">
        <v>1029</v>
      </c>
      <c r="C343" t="s">
        <v>1030</v>
      </c>
      <c r="D343" t="s">
        <v>1031</v>
      </c>
      <c r="E343" t="s">
        <v>10</v>
      </c>
      <c r="F343" t="s">
        <v>11</v>
      </c>
      <c r="G343">
        <v>100</v>
      </c>
      <c r="H343" s="2">
        <v>14.01</v>
      </c>
      <c r="I343" s="2">
        <v>8.1199999999999992</v>
      </c>
      <c r="J343" s="10">
        <v>1.21</v>
      </c>
      <c r="K343" s="2">
        <v>13.22</v>
      </c>
      <c r="L343" s="2">
        <v>4.99</v>
      </c>
      <c r="M343" s="10">
        <v>25.52</v>
      </c>
      <c r="N343">
        <f t="shared" si="5"/>
        <v>0.38771395978587408</v>
      </c>
    </row>
    <row r="344" spans="1:14" x14ac:dyDescent="0.25">
      <c r="A344" t="s">
        <v>1032</v>
      </c>
      <c r="C344" t="s">
        <v>1033</v>
      </c>
      <c r="D344" t="s">
        <v>1034</v>
      </c>
      <c r="E344" t="s">
        <v>10</v>
      </c>
      <c r="F344" t="s">
        <v>11</v>
      </c>
      <c r="G344">
        <v>100</v>
      </c>
      <c r="H344" s="2">
        <v>14.01</v>
      </c>
      <c r="I344" s="2">
        <v>2.95</v>
      </c>
      <c r="J344" s="10">
        <v>2.42</v>
      </c>
      <c r="K344" s="2">
        <v>5.67</v>
      </c>
      <c r="L344" s="2">
        <v>4.28</v>
      </c>
      <c r="M344" s="10">
        <v>25.52</v>
      </c>
      <c r="N344">
        <f t="shared" si="5"/>
        <v>0.53107427268753848</v>
      </c>
    </row>
    <row r="345" spans="1:14" x14ac:dyDescent="0.25">
      <c r="A345" t="s">
        <v>1035</v>
      </c>
      <c r="C345" t="s">
        <v>1036</v>
      </c>
      <c r="D345" t="s">
        <v>1037</v>
      </c>
      <c r="E345" t="s">
        <v>10</v>
      </c>
      <c r="F345" t="s">
        <v>11</v>
      </c>
      <c r="G345">
        <v>100</v>
      </c>
      <c r="H345" s="2">
        <v>14.01</v>
      </c>
      <c r="I345" s="2">
        <v>8.1199999999999992</v>
      </c>
      <c r="J345" s="10">
        <v>4.24</v>
      </c>
      <c r="K345" s="2">
        <v>15.11</v>
      </c>
      <c r="L345" s="2">
        <v>9.98</v>
      </c>
      <c r="M345" s="10">
        <v>25.52</v>
      </c>
      <c r="N345">
        <f t="shared" si="5"/>
        <v>0.20767685005117961</v>
      </c>
    </row>
    <row r="346" spans="1:14" x14ac:dyDescent="0.25">
      <c r="A346" t="s">
        <v>1038</v>
      </c>
      <c r="C346" t="s">
        <v>1039</v>
      </c>
      <c r="D346" t="s">
        <v>1040</v>
      </c>
      <c r="E346" t="s">
        <v>10</v>
      </c>
      <c r="F346" t="s">
        <v>11</v>
      </c>
      <c r="G346">
        <v>100</v>
      </c>
      <c r="H346" s="2">
        <v>14.01</v>
      </c>
      <c r="I346" s="2">
        <v>5.91</v>
      </c>
      <c r="J346" s="10">
        <v>3.03</v>
      </c>
      <c r="K346" s="2">
        <v>15.11</v>
      </c>
      <c r="L346" s="2">
        <v>5.7</v>
      </c>
      <c r="M346" s="10">
        <v>25.52</v>
      </c>
      <c r="N346">
        <f t="shared" si="5"/>
        <v>0.30313118184684684</v>
      </c>
    </row>
    <row r="347" spans="1:14" x14ac:dyDescent="0.25">
      <c r="A347" t="s">
        <v>1041</v>
      </c>
      <c r="C347" t="s">
        <v>1042</v>
      </c>
      <c r="D347" t="s">
        <v>1043</v>
      </c>
      <c r="E347" t="s">
        <v>10</v>
      </c>
      <c r="F347" t="s">
        <v>11</v>
      </c>
      <c r="G347">
        <v>100</v>
      </c>
      <c r="H347" s="2">
        <v>42.04</v>
      </c>
      <c r="I347" s="2">
        <v>14.76</v>
      </c>
      <c r="J347" s="10">
        <v>13.92</v>
      </c>
      <c r="K347" s="2">
        <v>5.67</v>
      </c>
      <c r="L347" s="2">
        <v>7.84</v>
      </c>
      <c r="M347" s="10">
        <v>25.52</v>
      </c>
      <c r="N347">
        <f t="shared" si="5"/>
        <v>0.39796206055647643</v>
      </c>
    </row>
    <row r="348" spans="1:14" x14ac:dyDescent="0.25">
      <c r="A348" t="s">
        <v>1044</v>
      </c>
      <c r="C348" t="s">
        <v>1045</v>
      </c>
      <c r="D348" t="s">
        <v>1046</v>
      </c>
      <c r="E348" t="s">
        <v>10</v>
      </c>
      <c r="F348" t="s">
        <v>11</v>
      </c>
      <c r="G348">
        <v>100</v>
      </c>
      <c r="H348" s="2">
        <v>14.01</v>
      </c>
      <c r="I348" s="2">
        <v>7.38</v>
      </c>
      <c r="J348" s="10">
        <v>4.24</v>
      </c>
      <c r="K348" s="2">
        <v>9.44</v>
      </c>
      <c r="L348" s="2">
        <v>3.56</v>
      </c>
      <c r="M348" s="10">
        <v>25.52</v>
      </c>
      <c r="N348">
        <f t="shared" si="5"/>
        <v>0.58115219659589012</v>
      </c>
    </row>
    <row r="349" spans="1:14" x14ac:dyDescent="0.25">
      <c r="A349" t="s">
        <v>1047</v>
      </c>
      <c r="C349" t="s">
        <v>1048</v>
      </c>
      <c r="D349" t="s">
        <v>1049</v>
      </c>
      <c r="E349" t="s">
        <v>10</v>
      </c>
      <c r="F349" t="s">
        <v>11</v>
      </c>
      <c r="G349">
        <v>100</v>
      </c>
      <c r="H349" s="2">
        <v>28.03</v>
      </c>
      <c r="I349" s="2">
        <v>16.98</v>
      </c>
      <c r="J349" s="10">
        <v>25.41</v>
      </c>
      <c r="K349" s="2">
        <v>24.56</v>
      </c>
      <c r="L349" s="2">
        <v>12.12</v>
      </c>
      <c r="M349" s="10">
        <v>25.52</v>
      </c>
      <c r="N349">
        <f t="shared" si="5"/>
        <v>0.64174551850912676</v>
      </c>
    </row>
    <row r="350" spans="1:14" x14ac:dyDescent="0.25">
      <c r="A350" t="s">
        <v>1050</v>
      </c>
      <c r="C350" t="s">
        <v>1051</v>
      </c>
      <c r="D350" t="s">
        <v>1052</v>
      </c>
      <c r="E350" t="s">
        <v>10</v>
      </c>
      <c r="F350" t="s">
        <v>11</v>
      </c>
      <c r="G350">
        <v>100</v>
      </c>
      <c r="H350" s="2">
        <v>56.06</v>
      </c>
      <c r="I350" s="2">
        <v>12.55</v>
      </c>
      <c r="J350" s="10">
        <v>9.08</v>
      </c>
      <c r="K350" s="2">
        <v>30.22</v>
      </c>
      <c r="L350" s="2">
        <v>14.26</v>
      </c>
      <c r="M350" s="10">
        <v>25.52</v>
      </c>
      <c r="N350">
        <f t="shared" si="5"/>
        <v>0.8792821454336599</v>
      </c>
    </row>
    <row r="351" spans="1:14" x14ac:dyDescent="0.25">
      <c r="A351" t="s">
        <v>1053</v>
      </c>
      <c r="C351" t="s">
        <v>1054</v>
      </c>
      <c r="D351" t="s">
        <v>1055</v>
      </c>
      <c r="E351" t="s">
        <v>10</v>
      </c>
      <c r="F351" t="s">
        <v>11</v>
      </c>
      <c r="G351">
        <v>100</v>
      </c>
      <c r="H351" s="2">
        <v>14.01</v>
      </c>
      <c r="I351" s="2">
        <v>2.95</v>
      </c>
      <c r="J351" s="10">
        <v>1.21</v>
      </c>
      <c r="K351" s="2">
        <v>13.22</v>
      </c>
      <c r="L351" s="2">
        <v>6.42</v>
      </c>
      <c r="M351" s="10">
        <v>25.52</v>
      </c>
      <c r="N351">
        <f t="shared" si="5"/>
        <v>0.26096767957172567</v>
      </c>
    </row>
    <row r="352" spans="1:14" x14ac:dyDescent="0.25">
      <c r="A352" t="s">
        <v>1056</v>
      </c>
      <c r="C352" t="s">
        <v>1057</v>
      </c>
      <c r="D352" t="s">
        <v>1058</v>
      </c>
      <c r="E352" t="s">
        <v>10</v>
      </c>
      <c r="F352" t="s">
        <v>11</v>
      </c>
      <c r="G352">
        <v>100</v>
      </c>
      <c r="H352" s="2">
        <v>28.03</v>
      </c>
      <c r="I352" s="2">
        <v>23.62</v>
      </c>
      <c r="J352" s="10">
        <v>43.56</v>
      </c>
      <c r="K352" s="2">
        <v>43.45</v>
      </c>
      <c r="L352" s="2">
        <v>23.52</v>
      </c>
      <c r="M352" s="10">
        <v>25.52</v>
      </c>
      <c r="N352">
        <f t="shared" si="5"/>
        <v>0.92253729055958456</v>
      </c>
    </row>
    <row r="353" spans="1:14" x14ac:dyDescent="0.25">
      <c r="A353" t="s">
        <v>1059</v>
      </c>
      <c r="C353" t="s">
        <v>1060</v>
      </c>
      <c r="D353" t="s">
        <v>1061</v>
      </c>
      <c r="E353" t="s">
        <v>10</v>
      </c>
      <c r="F353" t="s">
        <v>11</v>
      </c>
      <c r="G353">
        <v>100</v>
      </c>
      <c r="H353" s="2">
        <v>28.03</v>
      </c>
      <c r="I353" s="2">
        <v>17.72</v>
      </c>
      <c r="J353" s="10">
        <v>11.5</v>
      </c>
      <c r="K353" s="2">
        <v>13.22</v>
      </c>
      <c r="L353" s="2">
        <v>9.98</v>
      </c>
      <c r="M353" s="10">
        <v>76.55</v>
      </c>
      <c r="N353">
        <f t="shared" si="5"/>
        <v>0.55808351921785704</v>
      </c>
    </row>
    <row r="354" spans="1:14" x14ac:dyDescent="0.25">
      <c r="A354" t="s">
        <v>1062</v>
      </c>
      <c r="C354" t="s">
        <v>1063</v>
      </c>
      <c r="D354" t="s">
        <v>1064</v>
      </c>
      <c r="E354" t="s">
        <v>10</v>
      </c>
      <c r="F354" t="s">
        <v>11</v>
      </c>
      <c r="G354">
        <v>100</v>
      </c>
      <c r="H354" s="2">
        <v>742.74</v>
      </c>
      <c r="I354" s="2">
        <v>826.03</v>
      </c>
      <c r="J354" s="10">
        <v>776.28</v>
      </c>
      <c r="K354" s="2">
        <v>1016.28</v>
      </c>
      <c r="L354" s="2">
        <v>822.61</v>
      </c>
      <c r="M354" s="10">
        <v>969.62</v>
      </c>
      <c r="N354">
        <f t="shared" si="5"/>
        <v>7.0790370208664563E-2</v>
      </c>
    </row>
    <row r="355" spans="1:14" x14ac:dyDescent="0.25">
      <c r="A355" t="s">
        <v>1065</v>
      </c>
      <c r="C355" t="s">
        <v>1066</v>
      </c>
      <c r="D355" t="s">
        <v>1067</v>
      </c>
      <c r="E355" t="s">
        <v>10</v>
      </c>
      <c r="F355" t="s">
        <v>11</v>
      </c>
      <c r="G355">
        <v>100</v>
      </c>
      <c r="H355" s="2">
        <v>14.01</v>
      </c>
      <c r="I355" s="2">
        <v>24.36</v>
      </c>
      <c r="J355" s="10">
        <v>21.18</v>
      </c>
      <c r="K355" s="2">
        <v>30.22</v>
      </c>
      <c r="L355" s="2">
        <v>10.69</v>
      </c>
      <c r="M355" s="10">
        <v>153.1</v>
      </c>
      <c r="N355">
        <f t="shared" si="5"/>
        <v>0.37253825767873278</v>
      </c>
    </row>
    <row r="356" spans="1:14" x14ac:dyDescent="0.25">
      <c r="A356" t="s">
        <v>1068</v>
      </c>
      <c r="C356" t="s">
        <v>1069</v>
      </c>
      <c r="D356" t="s">
        <v>1070</v>
      </c>
      <c r="E356" t="s">
        <v>10</v>
      </c>
      <c r="F356" t="s">
        <v>11</v>
      </c>
      <c r="G356">
        <v>100</v>
      </c>
      <c r="H356" s="2">
        <v>70.069999999999993</v>
      </c>
      <c r="I356" s="2">
        <v>101.87</v>
      </c>
      <c r="J356" s="10">
        <v>71.400000000000006</v>
      </c>
      <c r="K356" s="2">
        <v>153.01</v>
      </c>
      <c r="L356" s="2">
        <v>81.98</v>
      </c>
      <c r="M356" s="10">
        <v>51.03</v>
      </c>
      <c r="N356">
        <f t="shared" si="5"/>
        <v>0.67891248002017734</v>
      </c>
    </row>
    <row r="357" spans="1:14" x14ac:dyDescent="0.25">
      <c r="A357" t="s">
        <v>1071</v>
      </c>
      <c r="C357" t="s">
        <v>1072</v>
      </c>
      <c r="D357" t="s">
        <v>1073</v>
      </c>
      <c r="E357" t="s">
        <v>10</v>
      </c>
      <c r="F357" t="s">
        <v>11</v>
      </c>
      <c r="G357">
        <v>100</v>
      </c>
      <c r="H357" s="2">
        <v>14.01</v>
      </c>
      <c r="I357" s="2">
        <v>11.07</v>
      </c>
      <c r="J357" s="10">
        <v>7.87</v>
      </c>
      <c r="K357" s="2">
        <v>17</v>
      </c>
      <c r="L357" s="2">
        <v>6.42</v>
      </c>
      <c r="M357" s="10">
        <v>25.52</v>
      </c>
      <c r="N357">
        <f t="shared" si="5"/>
        <v>0.41025554014512083</v>
      </c>
    </row>
    <row r="358" spans="1:14" x14ac:dyDescent="0.25">
      <c r="A358" t="s">
        <v>1074</v>
      </c>
      <c r="C358" t="s">
        <v>1075</v>
      </c>
      <c r="D358" t="s">
        <v>1076</v>
      </c>
      <c r="E358" t="s">
        <v>10</v>
      </c>
      <c r="F358" t="s">
        <v>11</v>
      </c>
      <c r="G358">
        <v>100</v>
      </c>
      <c r="H358" s="2">
        <v>14.01</v>
      </c>
      <c r="I358" s="2">
        <v>4.43</v>
      </c>
      <c r="J358" s="10">
        <v>6.05</v>
      </c>
      <c r="K358" s="2">
        <v>13.22</v>
      </c>
      <c r="L358" s="2">
        <v>7.13</v>
      </c>
      <c r="M358" s="10">
        <v>25.52</v>
      </c>
      <c r="N358">
        <f t="shared" si="5"/>
        <v>0.31209233617335236</v>
      </c>
    </row>
    <row r="359" spans="1:14" x14ac:dyDescent="0.25">
      <c r="A359" t="s">
        <v>1077</v>
      </c>
      <c r="C359" t="s">
        <v>1078</v>
      </c>
      <c r="D359" t="s">
        <v>1079</v>
      </c>
      <c r="E359" t="s">
        <v>10</v>
      </c>
      <c r="F359" t="s">
        <v>11</v>
      </c>
      <c r="G359">
        <v>100</v>
      </c>
      <c r="H359" s="2">
        <v>98.1</v>
      </c>
      <c r="I359" s="2">
        <v>70.13</v>
      </c>
      <c r="J359" s="10">
        <v>58.08</v>
      </c>
      <c r="K359" s="2">
        <v>64.23</v>
      </c>
      <c r="L359" s="2">
        <v>70.569999999999993</v>
      </c>
      <c r="M359" s="10">
        <v>25.52</v>
      </c>
      <c r="N359">
        <f t="shared" si="5"/>
        <v>0.29803995520318755</v>
      </c>
    </row>
    <row r="360" spans="1:14" x14ac:dyDescent="0.25">
      <c r="A360" t="s">
        <v>1080</v>
      </c>
      <c r="C360" t="s">
        <v>1081</v>
      </c>
      <c r="D360" t="s">
        <v>1082</v>
      </c>
      <c r="E360" t="s">
        <v>10</v>
      </c>
      <c r="F360" t="s">
        <v>11</v>
      </c>
      <c r="G360">
        <v>100</v>
      </c>
      <c r="H360" s="2">
        <v>28.03</v>
      </c>
      <c r="I360" s="2">
        <v>7.38</v>
      </c>
      <c r="J360" s="10">
        <v>8.4700000000000006</v>
      </c>
      <c r="K360" s="2">
        <v>9.44</v>
      </c>
      <c r="L360" s="2">
        <v>4.28</v>
      </c>
      <c r="M360" s="10">
        <v>25.52</v>
      </c>
      <c r="N360">
        <f t="shared" si="5"/>
        <v>0.87557534186882169</v>
      </c>
    </row>
    <row r="361" spans="1:14" x14ac:dyDescent="0.25">
      <c r="A361" t="s">
        <v>1083</v>
      </c>
      <c r="C361" t="s">
        <v>1084</v>
      </c>
      <c r="D361" t="s">
        <v>1085</v>
      </c>
      <c r="E361" t="s">
        <v>10</v>
      </c>
      <c r="F361" t="s">
        <v>11</v>
      </c>
      <c r="G361">
        <v>100</v>
      </c>
      <c r="H361" s="2">
        <v>84.08</v>
      </c>
      <c r="I361" s="2">
        <v>53.89</v>
      </c>
      <c r="J361" s="10">
        <v>50.22</v>
      </c>
      <c r="K361" s="2">
        <v>39.67</v>
      </c>
      <c r="L361" s="2">
        <v>34.22</v>
      </c>
      <c r="M361" s="10">
        <v>25.52</v>
      </c>
      <c r="N361">
        <f t="shared" si="5"/>
        <v>6.1638016501032004E-2</v>
      </c>
    </row>
    <row r="362" spans="1:14" x14ac:dyDescent="0.25">
      <c r="A362" t="s">
        <v>1086</v>
      </c>
      <c r="C362" t="s">
        <v>1087</v>
      </c>
      <c r="D362" t="s">
        <v>1088</v>
      </c>
      <c r="E362" t="s">
        <v>10</v>
      </c>
      <c r="F362" t="s">
        <v>11</v>
      </c>
      <c r="G362">
        <v>100</v>
      </c>
      <c r="H362" s="2">
        <v>154.15</v>
      </c>
      <c r="I362" s="2">
        <v>107.78</v>
      </c>
      <c r="J362" s="10">
        <v>83.5</v>
      </c>
      <c r="K362" s="2">
        <v>109.56</v>
      </c>
      <c r="L362" s="2">
        <v>37.07</v>
      </c>
      <c r="M362" s="10">
        <v>76.55</v>
      </c>
      <c r="N362">
        <f t="shared" si="5"/>
        <v>0.23893973158241733</v>
      </c>
    </row>
    <row r="363" spans="1:14" x14ac:dyDescent="0.25">
      <c r="A363" t="s">
        <v>1089</v>
      </c>
      <c r="C363" t="s">
        <v>1090</v>
      </c>
      <c r="D363" t="s">
        <v>1091</v>
      </c>
      <c r="E363" t="s">
        <v>10</v>
      </c>
      <c r="F363" t="s">
        <v>11</v>
      </c>
      <c r="G363">
        <v>100</v>
      </c>
      <c r="H363" s="2">
        <v>154.15</v>
      </c>
      <c r="I363" s="2">
        <v>78.989999999999995</v>
      </c>
      <c r="J363" s="10">
        <v>82.29</v>
      </c>
      <c r="K363" s="2">
        <v>103.89</v>
      </c>
      <c r="L363" s="2">
        <v>79.12</v>
      </c>
      <c r="M363" s="10">
        <v>76.55</v>
      </c>
      <c r="N363">
        <f t="shared" si="5"/>
        <v>0.51379248663114818</v>
      </c>
    </row>
    <row r="364" spans="1:14" x14ac:dyDescent="0.25">
      <c r="A364" t="s">
        <v>1092</v>
      </c>
      <c r="C364" t="s">
        <v>1093</v>
      </c>
      <c r="D364" t="s">
        <v>1094</v>
      </c>
      <c r="E364" t="s">
        <v>10</v>
      </c>
      <c r="F364" t="s">
        <v>11</v>
      </c>
      <c r="G364">
        <v>100</v>
      </c>
      <c r="H364" s="2">
        <v>14.01</v>
      </c>
      <c r="I364" s="2">
        <v>11.07</v>
      </c>
      <c r="J364" s="10">
        <v>11.5</v>
      </c>
      <c r="K364" s="2">
        <v>24.56</v>
      </c>
      <c r="L364" s="2">
        <v>12.12</v>
      </c>
      <c r="M364" s="10">
        <v>25.52</v>
      </c>
      <c r="N364">
        <f t="shared" si="5"/>
        <v>0.12499578203367318</v>
      </c>
    </row>
    <row r="365" spans="1:14" x14ac:dyDescent="0.25">
      <c r="A365" t="s">
        <v>1095</v>
      </c>
      <c r="C365" t="s">
        <v>1096</v>
      </c>
      <c r="D365" t="s">
        <v>1097</v>
      </c>
      <c r="E365" t="s">
        <v>10</v>
      </c>
      <c r="F365" t="s">
        <v>11</v>
      </c>
      <c r="G365">
        <v>100</v>
      </c>
      <c r="H365" s="2">
        <v>56.06</v>
      </c>
      <c r="I365" s="2">
        <v>31.74</v>
      </c>
      <c r="J365" s="10">
        <v>41.14</v>
      </c>
      <c r="K365" s="2">
        <v>32.11</v>
      </c>
      <c r="L365" s="2">
        <v>36.35</v>
      </c>
      <c r="M365" s="10">
        <v>76.55</v>
      </c>
      <c r="N365">
        <f t="shared" si="5"/>
        <v>0.7521073440653786</v>
      </c>
    </row>
    <row r="366" spans="1:14" x14ac:dyDescent="0.25">
      <c r="A366" t="s">
        <v>1098</v>
      </c>
      <c r="C366" t="s">
        <v>1099</v>
      </c>
      <c r="D366" t="s">
        <v>1100</v>
      </c>
      <c r="E366" t="s">
        <v>10</v>
      </c>
      <c r="F366" t="s">
        <v>11</v>
      </c>
      <c r="G366">
        <v>100</v>
      </c>
      <c r="H366" s="2">
        <v>14.01</v>
      </c>
      <c r="I366" s="2">
        <v>16.98</v>
      </c>
      <c r="J366" s="10">
        <v>18.149999999999999</v>
      </c>
      <c r="K366" s="2">
        <v>22.67</v>
      </c>
      <c r="L366" s="2">
        <v>22.1</v>
      </c>
      <c r="M366" s="10">
        <v>25.52</v>
      </c>
      <c r="N366">
        <f t="shared" si="5"/>
        <v>1.2242224334834857E-2</v>
      </c>
    </row>
    <row r="367" spans="1:14" x14ac:dyDescent="0.25">
      <c r="A367" t="s">
        <v>1101</v>
      </c>
      <c r="C367" t="s">
        <v>1102</v>
      </c>
      <c r="D367" t="s">
        <v>1103</v>
      </c>
      <c r="E367" t="s">
        <v>10</v>
      </c>
      <c r="F367" t="s">
        <v>11</v>
      </c>
      <c r="G367">
        <v>100</v>
      </c>
      <c r="H367" s="2">
        <v>28.03</v>
      </c>
      <c r="I367" s="2">
        <v>20.67</v>
      </c>
      <c r="J367" s="10">
        <v>10.29</v>
      </c>
      <c r="K367" s="2">
        <v>28.33</v>
      </c>
      <c r="L367" s="2">
        <v>12.83</v>
      </c>
      <c r="M367" s="10">
        <v>25.52</v>
      </c>
      <c r="N367">
        <f t="shared" si="5"/>
        <v>0.73331270853846675</v>
      </c>
    </row>
    <row r="368" spans="1:14" x14ac:dyDescent="0.25">
      <c r="A368" t="s">
        <v>1104</v>
      </c>
      <c r="C368" t="s">
        <v>1105</v>
      </c>
      <c r="D368" t="s">
        <v>1106</v>
      </c>
      <c r="E368" t="s">
        <v>10</v>
      </c>
      <c r="F368" t="s">
        <v>11</v>
      </c>
      <c r="G368">
        <v>100</v>
      </c>
      <c r="H368" s="2">
        <v>84.08</v>
      </c>
      <c r="I368" s="2">
        <v>109.25</v>
      </c>
      <c r="J368" s="10">
        <v>119.8</v>
      </c>
      <c r="K368" s="2">
        <v>124.67</v>
      </c>
      <c r="L368" s="2">
        <v>124.75</v>
      </c>
      <c r="M368" s="10">
        <v>76.55</v>
      </c>
      <c r="N368">
        <f t="shared" si="5"/>
        <v>0.83481353519115742</v>
      </c>
    </row>
    <row r="369" spans="1:14" x14ac:dyDescent="0.25">
      <c r="A369" t="s">
        <v>1107</v>
      </c>
      <c r="C369" t="s">
        <v>1108</v>
      </c>
      <c r="D369" t="s">
        <v>1109</v>
      </c>
      <c r="E369" t="s">
        <v>10</v>
      </c>
      <c r="F369" t="s">
        <v>11</v>
      </c>
      <c r="G369">
        <v>100</v>
      </c>
      <c r="H369" s="2">
        <v>28.03</v>
      </c>
      <c r="I369" s="2">
        <v>24.36</v>
      </c>
      <c r="J369" s="10">
        <v>21.18</v>
      </c>
      <c r="K369" s="2">
        <v>30.22</v>
      </c>
      <c r="L369" s="2">
        <v>13.54</v>
      </c>
      <c r="M369" s="10">
        <v>25.52</v>
      </c>
      <c r="N369">
        <f t="shared" si="5"/>
        <v>0.80229975080774629</v>
      </c>
    </row>
    <row r="370" spans="1:14" x14ac:dyDescent="0.25">
      <c r="A370" t="s">
        <v>1110</v>
      </c>
      <c r="C370" t="s">
        <v>1111</v>
      </c>
      <c r="D370" t="s">
        <v>1112</v>
      </c>
      <c r="E370" t="s">
        <v>10</v>
      </c>
      <c r="F370" t="s">
        <v>11</v>
      </c>
      <c r="G370">
        <v>100</v>
      </c>
      <c r="H370" s="2">
        <v>2004.01</v>
      </c>
      <c r="I370" s="2">
        <v>2798.47</v>
      </c>
      <c r="J370" s="10">
        <v>2470.42</v>
      </c>
      <c r="K370" s="2">
        <v>3341.63</v>
      </c>
      <c r="L370" s="2">
        <v>2435.7399999999998</v>
      </c>
      <c r="M370" s="10">
        <v>2347.4899999999998</v>
      </c>
      <c r="N370">
        <f t="shared" si="5"/>
        <v>0.50940401132577218</v>
      </c>
    </row>
    <row r="371" spans="1:14" x14ac:dyDescent="0.25">
      <c r="A371" t="s">
        <v>1113</v>
      </c>
      <c r="C371" t="s">
        <v>1114</v>
      </c>
      <c r="D371" t="s">
        <v>1115</v>
      </c>
      <c r="E371" t="s">
        <v>10</v>
      </c>
      <c r="F371" t="s">
        <v>11</v>
      </c>
      <c r="G371">
        <v>100</v>
      </c>
      <c r="H371" s="2">
        <v>56.06</v>
      </c>
      <c r="I371" s="2">
        <v>114.42</v>
      </c>
      <c r="J371" s="10">
        <v>129.47999999999999</v>
      </c>
      <c r="K371" s="2">
        <v>92.56</v>
      </c>
      <c r="L371" s="2">
        <v>146.84</v>
      </c>
      <c r="M371" s="10">
        <v>178.61</v>
      </c>
      <c r="N371">
        <f t="shared" si="5"/>
        <v>0.30719229101030937</v>
      </c>
    </row>
    <row r="372" spans="1:14" x14ac:dyDescent="0.25">
      <c r="A372" t="s">
        <v>1116</v>
      </c>
      <c r="C372" t="s">
        <v>1117</v>
      </c>
      <c r="D372" t="s">
        <v>1118</v>
      </c>
      <c r="E372" t="s">
        <v>10</v>
      </c>
      <c r="F372" t="s">
        <v>11</v>
      </c>
      <c r="G372">
        <v>100</v>
      </c>
      <c r="H372" s="2">
        <v>56.06</v>
      </c>
      <c r="I372" s="2">
        <v>117.37</v>
      </c>
      <c r="J372" s="10">
        <v>122.83</v>
      </c>
      <c r="K372" s="2">
        <v>102.01</v>
      </c>
      <c r="L372" s="2">
        <v>140.43</v>
      </c>
      <c r="M372" s="10">
        <v>102.06</v>
      </c>
      <c r="N372">
        <f t="shared" si="5"/>
        <v>0.55419322515762792</v>
      </c>
    </row>
    <row r="373" spans="1:14" x14ac:dyDescent="0.25">
      <c r="A373" t="s">
        <v>1119</v>
      </c>
      <c r="C373" t="s">
        <v>1120</v>
      </c>
      <c r="D373" t="s">
        <v>1121</v>
      </c>
      <c r="E373" t="s">
        <v>10</v>
      </c>
      <c r="F373" t="s">
        <v>11</v>
      </c>
      <c r="G373">
        <v>100</v>
      </c>
      <c r="H373" s="2">
        <v>28.03</v>
      </c>
      <c r="I373" s="2">
        <v>11.81</v>
      </c>
      <c r="J373" s="10">
        <v>11.5</v>
      </c>
      <c r="K373" s="2">
        <v>22.67</v>
      </c>
      <c r="L373" s="2">
        <v>11.41</v>
      </c>
      <c r="M373" s="10">
        <v>25.52</v>
      </c>
      <c r="N373">
        <f t="shared" si="5"/>
        <v>0.7123609620704634</v>
      </c>
    </row>
    <row r="374" spans="1:14" x14ac:dyDescent="0.25">
      <c r="A374" t="s">
        <v>1122</v>
      </c>
      <c r="C374" t="s">
        <v>1123</v>
      </c>
      <c r="D374" t="s">
        <v>1124</v>
      </c>
      <c r="E374" t="s">
        <v>10</v>
      </c>
      <c r="F374" t="s">
        <v>11</v>
      </c>
      <c r="G374">
        <v>100</v>
      </c>
      <c r="H374" s="2">
        <v>42.04</v>
      </c>
      <c r="I374" s="2">
        <v>39.119999999999997</v>
      </c>
      <c r="J374" s="10">
        <v>35.700000000000003</v>
      </c>
      <c r="K374" s="2">
        <v>47.22</v>
      </c>
      <c r="L374" s="2">
        <v>35.64</v>
      </c>
      <c r="M374" s="10">
        <v>25.52</v>
      </c>
      <c r="N374">
        <f t="shared" si="5"/>
        <v>0.68747806441152792</v>
      </c>
    </row>
    <row r="375" spans="1:14" x14ac:dyDescent="0.25">
      <c r="A375" t="s">
        <v>1125</v>
      </c>
      <c r="C375" t="s">
        <v>1126</v>
      </c>
      <c r="D375" t="s">
        <v>1127</v>
      </c>
      <c r="E375" t="s">
        <v>10</v>
      </c>
      <c r="F375" t="s">
        <v>11</v>
      </c>
      <c r="G375">
        <v>100</v>
      </c>
      <c r="H375" s="2">
        <v>98.1</v>
      </c>
      <c r="I375" s="2">
        <v>141.72999999999999</v>
      </c>
      <c r="J375" s="10">
        <v>155.5</v>
      </c>
      <c r="K375" s="2">
        <v>145.44999999999999</v>
      </c>
      <c r="L375" s="2">
        <v>146.84</v>
      </c>
      <c r="M375" s="10">
        <v>178.61</v>
      </c>
      <c r="N375">
        <f t="shared" si="5"/>
        <v>0.28469843416520341</v>
      </c>
    </row>
    <row r="376" spans="1:14" x14ac:dyDescent="0.25">
      <c r="A376" t="s">
        <v>1128</v>
      </c>
      <c r="C376" t="s">
        <v>1129</v>
      </c>
      <c r="D376" t="s">
        <v>1130</v>
      </c>
      <c r="E376" t="s">
        <v>10</v>
      </c>
      <c r="F376" t="s">
        <v>11</v>
      </c>
      <c r="G376">
        <v>100</v>
      </c>
      <c r="H376" s="2">
        <v>154.15</v>
      </c>
      <c r="I376" s="2">
        <v>129.91999999999999</v>
      </c>
      <c r="J376" s="10">
        <v>139.77000000000001</v>
      </c>
      <c r="K376" s="2">
        <v>117.12</v>
      </c>
      <c r="L376" s="2">
        <v>140.43</v>
      </c>
      <c r="M376" s="10">
        <v>76.55</v>
      </c>
      <c r="N376">
        <f t="shared" si="5"/>
        <v>0.20806114959113992</v>
      </c>
    </row>
    <row r="377" spans="1:14" x14ac:dyDescent="0.25">
      <c r="A377" t="s">
        <v>1131</v>
      </c>
      <c r="C377" t="s">
        <v>1132</v>
      </c>
      <c r="D377" t="s">
        <v>1133</v>
      </c>
      <c r="E377" t="s">
        <v>10</v>
      </c>
      <c r="F377" t="s">
        <v>11</v>
      </c>
      <c r="G377">
        <v>100</v>
      </c>
      <c r="H377" s="2">
        <v>14.01</v>
      </c>
      <c r="I377" s="2">
        <v>8.1199999999999992</v>
      </c>
      <c r="J377" s="10">
        <v>9.08</v>
      </c>
      <c r="K377" s="2">
        <v>3.78</v>
      </c>
      <c r="L377" s="2">
        <v>4.99</v>
      </c>
      <c r="M377" s="10">
        <v>25.52</v>
      </c>
      <c r="N377">
        <f t="shared" si="5"/>
        <v>0.8947498620048977</v>
      </c>
    </row>
    <row r="378" spans="1:14" x14ac:dyDescent="0.25">
      <c r="A378" t="s">
        <v>1134</v>
      </c>
      <c r="C378" t="s">
        <v>1135</v>
      </c>
      <c r="D378" t="s">
        <v>1136</v>
      </c>
      <c r="E378" t="s">
        <v>10</v>
      </c>
      <c r="F378" t="s">
        <v>11</v>
      </c>
      <c r="G378">
        <v>100</v>
      </c>
      <c r="H378" s="2">
        <v>210.21</v>
      </c>
      <c r="I378" s="2">
        <v>296.75</v>
      </c>
      <c r="J378" s="10">
        <v>312.20999999999998</v>
      </c>
      <c r="K378" s="2">
        <v>309.8</v>
      </c>
      <c r="L378" s="2">
        <v>286.56</v>
      </c>
      <c r="M378" s="10">
        <v>331.71</v>
      </c>
      <c r="N378">
        <f t="shared" si="5"/>
        <v>0.34973308114180879</v>
      </c>
    </row>
    <row r="379" spans="1:14" x14ac:dyDescent="0.25">
      <c r="A379" t="s">
        <v>1137</v>
      </c>
      <c r="C379" t="s">
        <v>1138</v>
      </c>
      <c r="D379" t="s">
        <v>1139</v>
      </c>
      <c r="E379" t="s">
        <v>10</v>
      </c>
      <c r="F379" t="s">
        <v>11</v>
      </c>
      <c r="G379">
        <v>100</v>
      </c>
      <c r="H379" s="2">
        <v>28.03</v>
      </c>
      <c r="I379" s="2">
        <v>85.63</v>
      </c>
      <c r="J379" s="10">
        <v>79.87</v>
      </c>
      <c r="K379" s="2">
        <v>88.78</v>
      </c>
      <c r="L379" s="2">
        <v>64.87</v>
      </c>
      <c r="M379" s="10">
        <v>51.03</v>
      </c>
      <c r="N379">
        <f t="shared" si="5"/>
        <v>0.87042572421311792</v>
      </c>
    </row>
    <row r="380" spans="1:14" x14ac:dyDescent="0.25">
      <c r="A380" t="s">
        <v>1140</v>
      </c>
      <c r="C380" t="s">
        <v>1141</v>
      </c>
      <c r="D380" t="s">
        <v>1142</v>
      </c>
      <c r="E380" t="s">
        <v>10</v>
      </c>
      <c r="F380" t="s">
        <v>11</v>
      </c>
      <c r="G380">
        <v>100</v>
      </c>
      <c r="H380" s="2">
        <v>14.01</v>
      </c>
      <c r="I380" s="2">
        <v>5.91</v>
      </c>
      <c r="J380" s="10">
        <v>4.24</v>
      </c>
      <c r="K380" s="2">
        <v>5.67</v>
      </c>
      <c r="L380" s="2">
        <v>4.28</v>
      </c>
      <c r="M380" s="10">
        <v>25.52</v>
      </c>
      <c r="N380">
        <f t="shared" si="5"/>
        <v>0.64136377025680746</v>
      </c>
    </row>
    <row r="381" spans="1:14" x14ac:dyDescent="0.25">
      <c r="A381" t="s">
        <v>1143</v>
      </c>
      <c r="C381" t="s">
        <v>1144</v>
      </c>
      <c r="D381" t="s">
        <v>1145</v>
      </c>
      <c r="E381" t="s">
        <v>10</v>
      </c>
      <c r="F381" t="s">
        <v>11</v>
      </c>
      <c r="G381">
        <v>100</v>
      </c>
      <c r="H381" s="2">
        <v>14.01</v>
      </c>
      <c r="I381" s="2">
        <v>12.55</v>
      </c>
      <c r="J381" s="10">
        <v>10.89</v>
      </c>
      <c r="K381" s="2">
        <v>13.22</v>
      </c>
      <c r="L381" s="2">
        <v>8.5500000000000007</v>
      </c>
      <c r="M381" s="10">
        <v>25.52</v>
      </c>
      <c r="N381">
        <f t="shared" si="5"/>
        <v>0.55814865934763191</v>
      </c>
    </row>
    <row r="382" spans="1:14" x14ac:dyDescent="0.25">
      <c r="A382" t="s">
        <v>1146</v>
      </c>
      <c r="C382" t="s">
        <v>1147</v>
      </c>
      <c r="D382" t="s">
        <v>1148</v>
      </c>
      <c r="E382" t="s">
        <v>10</v>
      </c>
      <c r="F382" t="s">
        <v>11</v>
      </c>
      <c r="G382">
        <v>100</v>
      </c>
      <c r="H382" s="2">
        <v>14.01</v>
      </c>
      <c r="I382" s="2">
        <v>8.1199999999999992</v>
      </c>
      <c r="J382" s="10">
        <v>6.05</v>
      </c>
      <c r="K382" s="2">
        <v>9.44</v>
      </c>
      <c r="L382" s="2">
        <v>7.13</v>
      </c>
      <c r="M382" s="10">
        <v>25.52</v>
      </c>
      <c r="N382">
        <f t="shared" si="5"/>
        <v>0.49973876548060236</v>
      </c>
    </row>
    <row r="383" spans="1:14" x14ac:dyDescent="0.25">
      <c r="A383" t="s">
        <v>1149</v>
      </c>
      <c r="C383" t="s">
        <v>1150</v>
      </c>
      <c r="D383" t="s">
        <v>1151</v>
      </c>
      <c r="E383" t="s">
        <v>10</v>
      </c>
      <c r="F383" t="s">
        <v>11</v>
      </c>
      <c r="G383">
        <v>100</v>
      </c>
      <c r="H383" s="2">
        <v>14.01</v>
      </c>
      <c r="I383" s="2">
        <v>11.07</v>
      </c>
      <c r="J383" s="10">
        <v>4.24</v>
      </c>
      <c r="K383" s="2">
        <v>11.33</v>
      </c>
      <c r="L383" s="2">
        <v>2.85</v>
      </c>
      <c r="M383" s="10">
        <v>25.52</v>
      </c>
      <c r="N383">
        <f t="shared" si="5"/>
        <v>0.65673977245442539</v>
      </c>
    </row>
    <row r="384" spans="1:14" x14ac:dyDescent="0.25">
      <c r="A384" t="s">
        <v>1152</v>
      </c>
      <c r="C384" t="s">
        <v>1153</v>
      </c>
      <c r="D384" t="s">
        <v>1154</v>
      </c>
      <c r="E384" t="s">
        <v>10</v>
      </c>
      <c r="F384" t="s">
        <v>11</v>
      </c>
      <c r="G384">
        <v>100</v>
      </c>
      <c r="H384" s="2">
        <v>14.01</v>
      </c>
      <c r="I384" s="2">
        <v>23.62</v>
      </c>
      <c r="J384" s="10">
        <v>13.92</v>
      </c>
      <c r="K384" s="2">
        <v>17</v>
      </c>
      <c r="L384" s="2">
        <v>12.12</v>
      </c>
      <c r="M384" s="10">
        <v>51.03</v>
      </c>
      <c r="N384">
        <f t="shared" si="5"/>
        <v>0.49313958624930154</v>
      </c>
    </row>
    <row r="385" spans="1:14" x14ac:dyDescent="0.25">
      <c r="A385" t="s">
        <v>1155</v>
      </c>
      <c r="C385" t="s">
        <v>1156</v>
      </c>
      <c r="D385" t="s">
        <v>1157</v>
      </c>
      <c r="E385" t="s">
        <v>10</v>
      </c>
      <c r="F385" t="s">
        <v>11</v>
      </c>
      <c r="G385">
        <v>100</v>
      </c>
      <c r="H385" s="2">
        <v>56.06</v>
      </c>
      <c r="I385" s="2">
        <v>91.54</v>
      </c>
      <c r="J385" s="10">
        <v>87.13</v>
      </c>
      <c r="K385" s="2">
        <v>77.45</v>
      </c>
      <c r="L385" s="2">
        <v>69.86</v>
      </c>
      <c r="M385" s="10">
        <v>25.52</v>
      </c>
      <c r="N385">
        <f t="shared" si="5"/>
        <v>0.35337489509288567</v>
      </c>
    </row>
    <row r="386" spans="1:14" x14ac:dyDescent="0.25">
      <c r="A386" t="s">
        <v>1158</v>
      </c>
      <c r="C386" t="s">
        <v>1159</v>
      </c>
      <c r="D386" t="s">
        <v>1160</v>
      </c>
      <c r="E386" t="s">
        <v>10</v>
      </c>
      <c r="F386" t="s">
        <v>11</v>
      </c>
      <c r="G386">
        <v>100</v>
      </c>
      <c r="H386" s="2">
        <v>14.01</v>
      </c>
      <c r="I386" s="2">
        <v>12.55</v>
      </c>
      <c r="J386" s="10">
        <v>5.45</v>
      </c>
      <c r="K386" s="2">
        <v>13.22</v>
      </c>
      <c r="L386" s="2">
        <v>7.84</v>
      </c>
      <c r="M386" s="10">
        <v>25.52</v>
      </c>
      <c r="N386">
        <f t="shared" si="5"/>
        <v>0.45399229822065662</v>
      </c>
    </row>
    <row r="387" spans="1:14" x14ac:dyDescent="0.25">
      <c r="A387" t="s">
        <v>1161</v>
      </c>
      <c r="C387" t="s">
        <v>1162</v>
      </c>
      <c r="D387" t="s">
        <v>1163</v>
      </c>
      <c r="E387" t="s">
        <v>10</v>
      </c>
      <c r="F387" t="s">
        <v>11</v>
      </c>
      <c r="G387">
        <v>100</v>
      </c>
      <c r="H387" s="2">
        <v>14.01</v>
      </c>
      <c r="I387" s="2">
        <v>53.89</v>
      </c>
      <c r="J387" s="10">
        <v>51.43</v>
      </c>
      <c r="K387" s="2">
        <v>81.23</v>
      </c>
      <c r="L387" s="2">
        <v>49.19</v>
      </c>
      <c r="M387" s="10">
        <v>25.52</v>
      </c>
      <c r="N387">
        <f t="shared" si="5"/>
        <v>0.58659405677058185</v>
      </c>
    </row>
    <row r="388" spans="1:14" x14ac:dyDescent="0.25">
      <c r="A388" t="s">
        <v>1164</v>
      </c>
      <c r="C388" t="s">
        <v>1165</v>
      </c>
      <c r="D388" t="s">
        <v>1166</v>
      </c>
      <c r="E388" t="s">
        <v>10</v>
      </c>
      <c r="F388" t="s">
        <v>11</v>
      </c>
      <c r="G388">
        <v>100</v>
      </c>
      <c r="H388" s="2">
        <v>14.01</v>
      </c>
      <c r="I388" s="2">
        <v>18.45</v>
      </c>
      <c r="J388" s="10">
        <v>13.31</v>
      </c>
      <c r="K388" s="2">
        <v>3.78</v>
      </c>
      <c r="L388" s="2">
        <v>7.84</v>
      </c>
      <c r="M388" s="10">
        <v>25.52</v>
      </c>
      <c r="N388">
        <f t="shared" ref="N388:N451" si="6">_xlfn.T.TEST(H388:J388,K388:M388,2,2)</f>
        <v>0.69671658717142271</v>
      </c>
    </row>
    <row r="389" spans="1:14" x14ac:dyDescent="0.25">
      <c r="A389" t="s">
        <v>1167</v>
      </c>
      <c r="C389" t="s">
        <v>1168</v>
      </c>
      <c r="D389" t="s">
        <v>1169</v>
      </c>
      <c r="E389" t="s">
        <v>10</v>
      </c>
      <c r="F389" t="s">
        <v>11</v>
      </c>
      <c r="G389">
        <v>100</v>
      </c>
      <c r="H389" s="2">
        <v>14.01</v>
      </c>
      <c r="I389" s="2">
        <v>14.76</v>
      </c>
      <c r="J389" s="10">
        <v>7.26</v>
      </c>
      <c r="K389" s="2">
        <v>9.44</v>
      </c>
      <c r="L389" s="2">
        <v>6.42</v>
      </c>
      <c r="M389" s="10">
        <v>25.52</v>
      </c>
      <c r="N389">
        <f t="shared" si="6"/>
        <v>0.7940025409031104</v>
      </c>
    </row>
    <row r="390" spans="1:14" x14ac:dyDescent="0.25">
      <c r="A390" t="s">
        <v>1170</v>
      </c>
      <c r="C390" t="s">
        <v>1171</v>
      </c>
      <c r="D390" t="s">
        <v>1172</v>
      </c>
      <c r="E390" t="s">
        <v>10</v>
      </c>
      <c r="F390" t="s">
        <v>11</v>
      </c>
      <c r="G390">
        <v>100</v>
      </c>
      <c r="H390" s="2">
        <v>14.01</v>
      </c>
      <c r="I390" s="2">
        <v>11.07</v>
      </c>
      <c r="J390" s="10">
        <v>4.84</v>
      </c>
      <c r="K390" s="2">
        <v>17</v>
      </c>
      <c r="L390" s="2">
        <v>8.5500000000000007</v>
      </c>
      <c r="M390" s="10">
        <v>25.52</v>
      </c>
      <c r="N390">
        <f t="shared" si="6"/>
        <v>0.27616884248232904</v>
      </c>
    </row>
    <row r="391" spans="1:14" x14ac:dyDescent="0.25">
      <c r="A391" t="s">
        <v>1173</v>
      </c>
      <c r="C391" t="s">
        <v>1174</v>
      </c>
      <c r="D391" t="s">
        <v>1175</v>
      </c>
      <c r="E391" t="s">
        <v>10</v>
      </c>
      <c r="F391" t="s">
        <v>11</v>
      </c>
      <c r="G391">
        <v>100</v>
      </c>
      <c r="H391" s="2">
        <v>126.13</v>
      </c>
      <c r="I391" s="2">
        <v>93.75</v>
      </c>
      <c r="J391" s="10">
        <v>92.57</v>
      </c>
      <c r="K391" s="2">
        <v>107.67</v>
      </c>
      <c r="L391" s="2">
        <v>70.569999999999993</v>
      </c>
      <c r="M391" s="10">
        <v>178.61</v>
      </c>
      <c r="N391">
        <f t="shared" si="6"/>
        <v>0.68188930062614195</v>
      </c>
    </row>
    <row r="392" spans="1:14" x14ac:dyDescent="0.25">
      <c r="A392" t="s">
        <v>1176</v>
      </c>
      <c r="C392" t="s">
        <v>1177</v>
      </c>
      <c r="D392" t="s">
        <v>1178</v>
      </c>
      <c r="E392" t="s">
        <v>10</v>
      </c>
      <c r="F392" t="s">
        <v>11</v>
      </c>
      <c r="G392">
        <v>100</v>
      </c>
      <c r="H392" s="2">
        <v>112.11</v>
      </c>
      <c r="I392" s="2">
        <v>132.87</v>
      </c>
      <c r="J392" s="10">
        <v>132.51</v>
      </c>
      <c r="K392" s="2">
        <v>100.12</v>
      </c>
      <c r="L392" s="2">
        <v>118.33</v>
      </c>
      <c r="M392" s="10">
        <v>153.1</v>
      </c>
      <c r="N392">
        <f t="shared" si="6"/>
        <v>0.91283225302535631</v>
      </c>
    </row>
    <row r="393" spans="1:14" x14ac:dyDescent="0.25">
      <c r="A393" t="s">
        <v>1179</v>
      </c>
      <c r="C393" t="s">
        <v>1180</v>
      </c>
      <c r="D393" t="s">
        <v>1181</v>
      </c>
      <c r="E393" t="s">
        <v>10</v>
      </c>
      <c r="F393" t="s">
        <v>11</v>
      </c>
      <c r="G393">
        <v>100</v>
      </c>
      <c r="H393" s="2">
        <v>14.01</v>
      </c>
      <c r="I393" s="2">
        <v>26.57</v>
      </c>
      <c r="J393" s="10">
        <v>24.2</v>
      </c>
      <c r="K393" s="2">
        <v>24.56</v>
      </c>
      <c r="L393" s="2">
        <v>21.38</v>
      </c>
      <c r="M393" s="10">
        <v>25.52</v>
      </c>
      <c r="N393">
        <f t="shared" si="6"/>
        <v>0.61179386723706874</v>
      </c>
    </row>
    <row r="394" spans="1:14" x14ac:dyDescent="0.25">
      <c r="A394" t="s">
        <v>1182</v>
      </c>
      <c r="C394" t="s">
        <v>1183</v>
      </c>
      <c r="D394" t="s">
        <v>1184</v>
      </c>
      <c r="E394" t="s">
        <v>10</v>
      </c>
      <c r="F394" t="s">
        <v>11</v>
      </c>
      <c r="G394">
        <v>100</v>
      </c>
      <c r="H394" s="2">
        <v>238.24</v>
      </c>
      <c r="I394" s="2">
        <v>223.67</v>
      </c>
      <c r="J394" s="10">
        <v>252.91</v>
      </c>
      <c r="K394" s="2">
        <v>215.35</v>
      </c>
      <c r="L394" s="2">
        <v>227.39</v>
      </c>
      <c r="M394" s="10">
        <v>127.58</v>
      </c>
      <c r="N394">
        <f t="shared" si="6"/>
        <v>0.21324609847417539</v>
      </c>
    </row>
    <row r="395" spans="1:14" x14ac:dyDescent="0.25">
      <c r="A395" t="s">
        <v>1185</v>
      </c>
      <c r="C395" t="s">
        <v>1186</v>
      </c>
      <c r="D395" t="s">
        <v>1187</v>
      </c>
      <c r="E395" t="s">
        <v>10</v>
      </c>
      <c r="F395" t="s">
        <v>11</v>
      </c>
      <c r="G395">
        <v>100</v>
      </c>
      <c r="H395" s="2">
        <v>84.08</v>
      </c>
      <c r="I395" s="2">
        <v>64.22</v>
      </c>
      <c r="J395" s="10">
        <v>55.06</v>
      </c>
      <c r="K395" s="2">
        <v>68</v>
      </c>
      <c r="L395" s="2">
        <v>59.88</v>
      </c>
      <c r="M395" s="10">
        <v>25.52</v>
      </c>
      <c r="N395">
        <f t="shared" si="6"/>
        <v>0.34544658774038739</v>
      </c>
    </row>
    <row r="396" spans="1:14" x14ac:dyDescent="0.25">
      <c r="A396" t="s">
        <v>1188</v>
      </c>
      <c r="C396" t="s">
        <v>1189</v>
      </c>
      <c r="D396" t="s">
        <v>1190</v>
      </c>
      <c r="E396" t="s">
        <v>10</v>
      </c>
      <c r="F396" t="s">
        <v>11</v>
      </c>
      <c r="G396">
        <v>100</v>
      </c>
      <c r="H396" s="2">
        <v>84.08</v>
      </c>
      <c r="I396" s="2">
        <v>96.7</v>
      </c>
      <c r="J396" s="10">
        <v>109.51</v>
      </c>
      <c r="K396" s="2">
        <v>109.56</v>
      </c>
      <c r="L396" s="2">
        <v>104.07</v>
      </c>
      <c r="M396" s="10">
        <v>25.52</v>
      </c>
      <c r="N396">
        <f t="shared" si="6"/>
        <v>0.57709081788470873</v>
      </c>
    </row>
    <row r="397" spans="1:14" x14ac:dyDescent="0.25">
      <c r="A397" t="s">
        <v>1191</v>
      </c>
      <c r="C397" t="s">
        <v>1192</v>
      </c>
      <c r="D397" t="s">
        <v>1193</v>
      </c>
      <c r="E397" t="s">
        <v>10</v>
      </c>
      <c r="F397" t="s">
        <v>11</v>
      </c>
      <c r="G397">
        <v>100</v>
      </c>
      <c r="H397" s="2">
        <v>28.03</v>
      </c>
      <c r="I397" s="2">
        <v>41.34</v>
      </c>
      <c r="J397" s="10">
        <v>44.17</v>
      </c>
      <c r="K397" s="2">
        <v>39.67</v>
      </c>
      <c r="L397" s="2">
        <v>42.06</v>
      </c>
      <c r="M397" s="10">
        <v>51.03</v>
      </c>
      <c r="N397">
        <f t="shared" si="6"/>
        <v>0.34999335504298107</v>
      </c>
    </row>
    <row r="398" spans="1:14" x14ac:dyDescent="0.25">
      <c r="A398" t="s">
        <v>1194</v>
      </c>
      <c r="C398" t="s">
        <v>1195</v>
      </c>
      <c r="D398" t="s">
        <v>1196</v>
      </c>
      <c r="E398" t="s">
        <v>10</v>
      </c>
      <c r="F398" t="s">
        <v>11</v>
      </c>
      <c r="G398">
        <v>100</v>
      </c>
      <c r="H398" s="2">
        <v>70.069999999999993</v>
      </c>
      <c r="I398" s="2">
        <v>36.17</v>
      </c>
      <c r="J398" s="10">
        <v>47.19</v>
      </c>
      <c r="K398" s="2">
        <v>56.67</v>
      </c>
      <c r="L398" s="2">
        <v>32.08</v>
      </c>
      <c r="M398" s="10">
        <v>51.03</v>
      </c>
      <c r="N398">
        <f t="shared" si="6"/>
        <v>0.73325783827859481</v>
      </c>
    </row>
    <row r="399" spans="1:14" x14ac:dyDescent="0.25">
      <c r="A399" t="s">
        <v>1197</v>
      </c>
      <c r="C399" t="s">
        <v>1198</v>
      </c>
      <c r="D399" t="s">
        <v>1199</v>
      </c>
      <c r="E399" t="s">
        <v>10</v>
      </c>
      <c r="F399" t="s">
        <v>11</v>
      </c>
      <c r="G399">
        <v>100</v>
      </c>
      <c r="H399" s="2">
        <v>280.27999999999997</v>
      </c>
      <c r="I399" s="2">
        <v>276.82</v>
      </c>
      <c r="J399" s="10">
        <v>254.12</v>
      </c>
      <c r="K399" s="2">
        <v>241.79</v>
      </c>
      <c r="L399" s="2">
        <v>255.19</v>
      </c>
      <c r="M399" s="10">
        <v>178.61</v>
      </c>
      <c r="N399">
        <f t="shared" si="6"/>
        <v>0.14478093504281248</v>
      </c>
    </row>
    <row r="400" spans="1:14" x14ac:dyDescent="0.25">
      <c r="A400" t="s">
        <v>1200</v>
      </c>
      <c r="C400" t="s">
        <v>1201</v>
      </c>
      <c r="D400" t="s">
        <v>1202</v>
      </c>
      <c r="E400" t="s">
        <v>10</v>
      </c>
      <c r="F400" t="s">
        <v>11</v>
      </c>
      <c r="G400">
        <v>100</v>
      </c>
      <c r="H400" s="2">
        <v>140.13999999999999</v>
      </c>
      <c r="I400" s="2">
        <v>103.35</v>
      </c>
      <c r="J400" s="10">
        <v>116.77</v>
      </c>
      <c r="K400" s="2">
        <v>107.67</v>
      </c>
      <c r="L400" s="2">
        <v>94.81</v>
      </c>
      <c r="M400" s="10">
        <v>102.06</v>
      </c>
      <c r="N400">
        <f t="shared" si="6"/>
        <v>0.17785421148298383</v>
      </c>
    </row>
    <row r="401" spans="1:14" x14ac:dyDescent="0.25">
      <c r="A401" t="s">
        <v>1203</v>
      </c>
      <c r="C401" t="s">
        <v>1204</v>
      </c>
      <c r="D401" t="s">
        <v>1205</v>
      </c>
      <c r="E401" t="s">
        <v>10</v>
      </c>
      <c r="F401" t="s">
        <v>11</v>
      </c>
      <c r="G401">
        <v>100</v>
      </c>
      <c r="H401" s="2">
        <v>252.25</v>
      </c>
      <c r="I401" s="2">
        <v>348.42</v>
      </c>
      <c r="J401" s="10">
        <v>375.74</v>
      </c>
      <c r="K401" s="2">
        <v>313.57</v>
      </c>
      <c r="L401" s="2">
        <v>311.51</v>
      </c>
      <c r="M401" s="10">
        <v>255.16</v>
      </c>
      <c r="N401">
        <f t="shared" si="6"/>
        <v>0.48838337498038359</v>
      </c>
    </row>
    <row r="402" spans="1:14" x14ac:dyDescent="0.25">
      <c r="A402" t="s">
        <v>1206</v>
      </c>
      <c r="C402" t="s">
        <v>1207</v>
      </c>
      <c r="D402" t="s">
        <v>1208</v>
      </c>
      <c r="E402" t="s">
        <v>10</v>
      </c>
      <c r="F402" t="s">
        <v>11</v>
      </c>
      <c r="G402">
        <v>100</v>
      </c>
      <c r="H402" s="2">
        <v>1023.02</v>
      </c>
      <c r="I402" s="2">
        <v>713.09</v>
      </c>
      <c r="J402" s="10">
        <v>918.47</v>
      </c>
      <c r="K402" s="2">
        <v>579.91999999999996</v>
      </c>
      <c r="L402" s="2">
        <v>727.09</v>
      </c>
      <c r="M402" s="10">
        <v>612.39</v>
      </c>
      <c r="N402">
        <f t="shared" si="6"/>
        <v>7.2998686360896514E-2</v>
      </c>
    </row>
    <row r="403" spans="1:14" x14ac:dyDescent="0.25">
      <c r="A403" t="s">
        <v>1209</v>
      </c>
      <c r="C403" t="s">
        <v>1210</v>
      </c>
      <c r="D403" t="s">
        <v>1211</v>
      </c>
      <c r="E403" t="s">
        <v>10</v>
      </c>
      <c r="F403" t="s">
        <v>11</v>
      </c>
      <c r="G403">
        <v>100</v>
      </c>
      <c r="H403" s="2">
        <v>28.03</v>
      </c>
      <c r="I403" s="2">
        <v>8.1199999999999992</v>
      </c>
      <c r="J403" s="10">
        <v>7.87</v>
      </c>
      <c r="K403" s="2">
        <v>17</v>
      </c>
      <c r="L403" s="2">
        <v>17.82</v>
      </c>
      <c r="M403" s="10">
        <v>25.52</v>
      </c>
      <c r="N403">
        <f t="shared" si="6"/>
        <v>0.49247346414052245</v>
      </c>
    </row>
    <row r="404" spans="1:14" x14ac:dyDescent="0.25">
      <c r="A404" t="s">
        <v>1212</v>
      </c>
      <c r="C404" t="s">
        <v>1213</v>
      </c>
      <c r="D404" t="s">
        <v>1214</v>
      </c>
      <c r="E404" t="s">
        <v>10</v>
      </c>
      <c r="F404" t="s">
        <v>11</v>
      </c>
      <c r="G404">
        <v>100</v>
      </c>
      <c r="H404" s="2">
        <v>42.04</v>
      </c>
      <c r="I404" s="2">
        <v>23.62</v>
      </c>
      <c r="J404" s="10">
        <v>13.92</v>
      </c>
      <c r="K404" s="2">
        <v>43.45</v>
      </c>
      <c r="L404" s="2">
        <v>18.53</v>
      </c>
      <c r="M404" s="10">
        <v>25.52</v>
      </c>
      <c r="N404">
        <f t="shared" si="6"/>
        <v>0.82360334310639971</v>
      </c>
    </row>
    <row r="405" spans="1:14" x14ac:dyDescent="0.25">
      <c r="A405" t="s">
        <v>1215</v>
      </c>
      <c r="C405" t="s">
        <v>1216</v>
      </c>
      <c r="D405" t="s">
        <v>1217</v>
      </c>
      <c r="E405" t="s">
        <v>10</v>
      </c>
      <c r="F405" t="s">
        <v>11</v>
      </c>
      <c r="G405">
        <v>100</v>
      </c>
      <c r="H405" s="2">
        <v>98.1</v>
      </c>
      <c r="I405" s="2">
        <v>73.819999999999993</v>
      </c>
      <c r="J405" s="10">
        <v>69.58</v>
      </c>
      <c r="K405" s="2">
        <v>71.78</v>
      </c>
      <c r="L405" s="2">
        <v>84.83</v>
      </c>
      <c r="M405" s="10">
        <v>76.55</v>
      </c>
      <c r="N405">
        <f t="shared" si="6"/>
        <v>0.78797828914850565</v>
      </c>
    </row>
    <row r="406" spans="1:14" x14ac:dyDescent="0.25">
      <c r="A406" t="s">
        <v>1218</v>
      </c>
      <c r="C406" t="s">
        <v>1219</v>
      </c>
      <c r="D406" t="s">
        <v>1220</v>
      </c>
      <c r="E406" t="s">
        <v>10</v>
      </c>
      <c r="F406" t="s">
        <v>11</v>
      </c>
      <c r="G406">
        <v>100</v>
      </c>
      <c r="H406" s="2">
        <v>168.17</v>
      </c>
      <c r="I406" s="2">
        <v>136.56</v>
      </c>
      <c r="J406" s="10">
        <v>150.66</v>
      </c>
      <c r="K406" s="2">
        <v>173.79</v>
      </c>
      <c r="L406" s="2">
        <v>166.09</v>
      </c>
      <c r="M406" s="10">
        <v>127.58</v>
      </c>
      <c r="N406">
        <f t="shared" si="6"/>
        <v>0.82421533308303896</v>
      </c>
    </row>
    <row r="407" spans="1:14" x14ac:dyDescent="0.25">
      <c r="A407" t="s">
        <v>1221</v>
      </c>
      <c r="C407" t="s">
        <v>1222</v>
      </c>
      <c r="D407" t="s">
        <v>1223</v>
      </c>
      <c r="E407" t="s">
        <v>10</v>
      </c>
      <c r="F407" t="s">
        <v>11</v>
      </c>
      <c r="G407">
        <v>100</v>
      </c>
      <c r="H407" s="2">
        <v>14.01</v>
      </c>
      <c r="I407" s="2">
        <v>9.6</v>
      </c>
      <c r="J407" s="10">
        <v>7.26</v>
      </c>
      <c r="K407" s="2">
        <v>13.22</v>
      </c>
      <c r="L407" s="2">
        <v>13.54</v>
      </c>
      <c r="M407" s="10">
        <v>25.52</v>
      </c>
      <c r="N407">
        <f t="shared" si="6"/>
        <v>0.18837310139754515</v>
      </c>
    </row>
    <row r="408" spans="1:14" x14ac:dyDescent="0.25">
      <c r="A408" t="s">
        <v>1224</v>
      </c>
      <c r="C408" t="s">
        <v>1225</v>
      </c>
      <c r="D408" t="s">
        <v>1226</v>
      </c>
      <c r="E408" t="s">
        <v>10</v>
      </c>
      <c r="F408" t="s">
        <v>11</v>
      </c>
      <c r="G408">
        <v>100</v>
      </c>
      <c r="H408" s="2">
        <v>14.01</v>
      </c>
      <c r="I408" s="2">
        <v>10.33</v>
      </c>
      <c r="J408" s="10">
        <v>5.45</v>
      </c>
      <c r="K408" s="2">
        <v>9.44</v>
      </c>
      <c r="L408" s="2">
        <v>3.56</v>
      </c>
      <c r="M408" s="10">
        <v>25.52</v>
      </c>
      <c r="N408">
        <f t="shared" si="6"/>
        <v>0.69958912378043903</v>
      </c>
    </row>
    <row r="409" spans="1:14" x14ac:dyDescent="0.25">
      <c r="A409" t="s">
        <v>1227</v>
      </c>
      <c r="C409" t="s">
        <v>1228</v>
      </c>
      <c r="D409" t="s">
        <v>1229</v>
      </c>
      <c r="E409" t="s">
        <v>10</v>
      </c>
      <c r="F409" t="s">
        <v>11</v>
      </c>
      <c r="G409">
        <v>100</v>
      </c>
      <c r="H409" s="2">
        <v>14.01</v>
      </c>
      <c r="I409" s="2">
        <v>9.6</v>
      </c>
      <c r="J409" s="10">
        <v>6.05</v>
      </c>
      <c r="K409" s="2">
        <v>17</v>
      </c>
      <c r="L409" s="2">
        <v>7.13</v>
      </c>
      <c r="M409" s="10">
        <v>25.52</v>
      </c>
      <c r="N409">
        <f t="shared" si="6"/>
        <v>0.31397752807361212</v>
      </c>
    </row>
    <row r="410" spans="1:14" x14ac:dyDescent="0.25">
      <c r="A410" t="s">
        <v>1230</v>
      </c>
      <c r="C410" t="s">
        <v>1231</v>
      </c>
      <c r="D410" t="s">
        <v>1232</v>
      </c>
      <c r="E410" t="s">
        <v>10</v>
      </c>
      <c r="F410" t="s">
        <v>11</v>
      </c>
      <c r="G410">
        <v>100</v>
      </c>
      <c r="H410" s="2">
        <v>280.27999999999997</v>
      </c>
      <c r="I410" s="2">
        <v>270.18</v>
      </c>
      <c r="J410" s="10">
        <v>263.8</v>
      </c>
      <c r="K410" s="2">
        <v>260.68</v>
      </c>
      <c r="L410" s="2">
        <v>309.37</v>
      </c>
      <c r="M410" s="10">
        <v>255.16</v>
      </c>
      <c r="N410">
        <f t="shared" si="6"/>
        <v>0.84820713190305974</v>
      </c>
    </row>
    <row r="411" spans="1:14" x14ac:dyDescent="0.25">
      <c r="A411" t="s">
        <v>1233</v>
      </c>
      <c r="C411" t="s">
        <v>1234</v>
      </c>
      <c r="D411" t="s">
        <v>1235</v>
      </c>
      <c r="E411" t="s">
        <v>10</v>
      </c>
      <c r="F411" t="s">
        <v>11</v>
      </c>
      <c r="G411">
        <v>100</v>
      </c>
      <c r="H411" s="2">
        <v>42.04</v>
      </c>
      <c r="I411" s="2">
        <v>11.07</v>
      </c>
      <c r="J411" s="10">
        <v>4.84</v>
      </c>
      <c r="K411" s="2">
        <v>15.11</v>
      </c>
      <c r="L411" s="2">
        <v>9.27</v>
      </c>
      <c r="M411" s="10">
        <v>25.52</v>
      </c>
      <c r="N411">
        <f t="shared" si="6"/>
        <v>0.83985064035911527</v>
      </c>
    </row>
    <row r="412" spans="1:14" x14ac:dyDescent="0.25">
      <c r="A412" t="s">
        <v>1236</v>
      </c>
      <c r="C412" t="s">
        <v>1237</v>
      </c>
      <c r="D412" t="s">
        <v>1238</v>
      </c>
      <c r="E412" t="s">
        <v>10</v>
      </c>
      <c r="F412" t="s">
        <v>11</v>
      </c>
      <c r="G412">
        <v>100</v>
      </c>
      <c r="H412" s="2">
        <v>42.04</v>
      </c>
      <c r="I412" s="2">
        <v>24.36</v>
      </c>
      <c r="J412" s="10">
        <v>18.149999999999999</v>
      </c>
      <c r="K412" s="2">
        <v>24.56</v>
      </c>
      <c r="L412" s="2">
        <v>18.53</v>
      </c>
      <c r="M412" s="10">
        <v>25.52</v>
      </c>
      <c r="N412">
        <f t="shared" si="6"/>
        <v>0.51689467563129354</v>
      </c>
    </row>
    <row r="413" spans="1:14" x14ac:dyDescent="0.25">
      <c r="A413" t="s">
        <v>1239</v>
      </c>
      <c r="C413" t="s">
        <v>1240</v>
      </c>
      <c r="D413" t="s">
        <v>1241</v>
      </c>
      <c r="E413" t="s">
        <v>10</v>
      </c>
      <c r="F413" t="s">
        <v>11</v>
      </c>
      <c r="G413">
        <v>100</v>
      </c>
      <c r="H413" s="2">
        <v>42.04</v>
      </c>
      <c r="I413" s="2">
        <v>18.45</v>
      </c>
      <c r="J413" s="10">
        <v>12.1</v>
      </c>
      <c r="K413" s="2">
        <v>20.78</v>
      </c>
      <c r="L413" s="2">
        <v>24.24</v>
      </c>
      <c r="M413" s="10">
        <v>25.52</v>
      </c>
      <c r="N413">
        <f t="shared" si="6"/>
        <v>0.94446227231438418</v>
      </c>
    </row>
    <row r="414" spans="1:14" x14ac:dyDescent="0.25">
      <c r="A414" t="s">
        <v>1242</v>
      </c>
      <c r="C414" t="s">
        <v>1243</v>
      </c>
      <c r="D414" t="s">
        <v>1244</v>
      </c>
      <c r="E414" t="s">
        <v>10</v>
      </c>
      <c r="F414" t="s">
        <v>11</v>
      </c>
      <c r="G414">
        <v>100</v>
      </c>
      <c r="H414" s="2">
        <v>14.01</v>
      </c>
      <c r="I414" s="2">
        <v>8.1199999999999992</v>
      </c>
      <c r="J414" s="10">
        <v>4.24</v>
      </c>
      <c r="K414" s="2">
        <v>11.33</v>
      </c>
      <c r="L414" s="2">
        <v>4.28</v>
      </c>
      <c r="M414" s="10">
        <v>25.52</v>
      </c>
      <c r="N414">
        <f t="shared" si="6"/>
        <v>0.51297688121225837</v>
      </c>
    </row>
    <row r="415" spans="1:14" x14ac:dyDescent="0.25">
      <c r="A415" t="s">
        <v>1245</v>
      </c>
      <c r="C415" t="s">
        <v>1246</v>
      </c>
      <c r="D415" t="s">
        <v>1247</v>
      </c>
      <c r="E415" t="s">
        <v>10</v>
      </c>
      <c r="F415" t="s">
        <v>11</v>
      </c>
      <c r="G415">
        <v>100</v>
      </c>
      <c r="H415" s="2">
        <v>42.04</v>
      </c>
      <c r="I415" s="2">
        <v>14.03</v>
      </c>
      <c r="J415" s="10">
        <v>22.39</v>
      </c>
      <c r="K415" s="2">
        <v>24.56</v>
      </c>
      <c r="L415" s="2">
        <v>23.52</v>
      </c>
      <c r="M415" s="10">
        <v>25.52</v>
      </c>
      <c r="N415">
        <f t="shared" si="6"/>
        <v>0.85514116143056929</v>
      </c>
    </row>
    <row r="416" spans="1:14" x14ac:dyDescent="0.25">
      <c r="A416" t="s">
        <v>1248</v>
      </c>
      <c r="C416" t="s">
        <v>1249</v>
      </c>
      <c r="D416" t="s">
        <v>1250</v>
      </c>
      <c r="E416" t="s">
        <v>10</v>
      </c>
      <c r="F416" t="s">
        <v>11</v>
      </c>
      <c r="G416">
        <v>100</v>
      </c>
      <c r="H416" s="2">
        <v>574.57000000000005</v>
      </c>
      <c r="I416" s="2">
        <v>442.91</v>
      </c>
      <c r="J416" s="10">
        <v>505.22</v>
      </c>
      <c r="K416" s="2">
        <v>521.36</v>
      </c>
      <c r="L416" s="2">
        <v>536.76</v>
      </c>
      <c r="M416" s="10">
        <v>484.81</v>
      </c>
      <c r="N416">
        <f t="shared" si="6"/>
        <v>0.87741706495489002</v>
      </c>
    </row>
    <row r="417" spans="1:14" x14ac:dyDescent="0.25">
      <c r="A417" t="s">
        <v>1251</v>
      </c>
      <c r="C417" t="s">
        <v>1252</v>
      </c>
      <c r="D417" t="s">
        <v>1253</v>
      </c>
      <c r="E417" t="s">
        <v>10</v>
      </c>
      <c r="F417" t="s">
        <v>11</v>
      </c>
      <c r="G417">
        <v>100</v>
      </c>
      <c r="H417" s="2">
        <v>14.01</v>
      </c>
      <c r="I417" s="2">
        <v>7.38</v>
      </c>
      <c r="J417" s="10">
        <v>6.05</v>
      </c>
      <c r="K417" s="2">
        <v>7.56</v>
      </c>
      <c r="L417" s="2">
        <v>5.7</v>
      </c>
      <c r="M417" s="10">
        <v>25.52</v>
      </c>
      <c r="N417">
        <f t="shared" si="6"/>
        <v>0.60700305838018864</v>
      </c>
    </row>
    <row r="418" spans="1:14" x14ac:dyDescent="0.25">
      <c r="A418" t="s">
        <v>1254</v>
      </c>
      <c r="C418" t="s">
        <v>1255</v>
      </c>
      <c r="D418" t="s">
        <v>1256</v>
      </c>
      <c r="E418" t="s">
        <v>10</v>
      </c>
      <c r="F418" t="s">
        <v>11</v>
      </c>
      <c r="G418">
        <v>100</v>
      </c>
      <c r="H418" s="2">
        <v>70.069999999999993</v>
      </c>
      <c r="I418" s="2">
        <v>84.15</v>
      </c>
      <c r="J418" s="10">
        <v>81.680000000000007</v>
      </c>
      <c r="K418" s="2">
        <v>77.45</v>
      </c>
      <c r="L418" s="2">
        <v>81.260000000000005</v>
      </c>
      <c r="M418" s="10">
        <v>25.52</v>
      </c>
      <c r="N418">
        <f t="shared" si="6"/>
        <v>0.4044491123069483</v>
      </c>
    </row>
    <row r="419" spans="1:14" x14ac:dyDescent="0.25">
      <c r="A419" t="s">
        <v>1257</v>
      </c>
      <c r="C419" t="s">
        <v>1258</v>
      </c>
      <c r="D419" t="s">
        <v>1259</v>
      </c>
      <c r="E419" t="s">
        <v>10</v>
      </c>
      <c r="F419" t="s">
        <v>11</v>
      </c>
      <c r="G419">
        <v>100</v>
      </c>
      <c r="H419" s="2">
        <v>70.069999999999993</v>
      </c>
      <c r="I419" s="2">
        <v>27.31</v>
      </c>
      <c r="J419" s="10">
        <v>33.28</v>
      </c>
      <c r="K419" s="2">
        <v>54.78</v>
      </c>
      <c r="L419" s="2">
        <v>47.05</v>
      </c>
      <c r="M419" s="10">
        <v>51.03</v>
      </c>
      <c r="N419">
        <f t="shared" si="6"/>
        <v>0.61413414141477607</v>
      </c>
    </row>
    <row r="420" spans="1:14" x14ac:dyDescent="0.25">
      <c r="A420" t="s">
        <v>1260</v>
      </c>
      <c r="C420" t="s">
        <v>1261</v>
      </c>
      <c r="D420" t="s">
        <v>1262</v>
      </c>
      <c r="E420" t="s">
        <v>10</v>
      </c>
      <c r="F420" t="s">
        <v>11</v>
      </c>
      <c r="G420">
        <v>100</v>
      </c>
      <c r="H420" s="2">
        <v>70.069999999999993</v>
      </c>
      <c r="I420" s="2">
        <v>47.98</v>
      </c>
      <c r="J420" s="10">
        <v>40.54</v>
      </c>
      <c r="K420" s="2">
        <v>34</v>
      </c>
      <c r="L420" s="2">
        <v>49.9</v>
      </c>
      <c r="M420" s="10">
        <v>25.52</v>
      </c>
      <c r="N420">
        <f t="shared" si="6"/>
        <v>0.22349677409783786</v>
      </c>
    </row>
    <row r="421" spans="1:14" x14ac:dyDescent="0.25">
      <c r="A421" t="s">
        <v>1263</v>
      </c>
      <c r="C421" t="s">
        <v>1264</v>
      </c>
      <c r="D421" t="s">
        <v>1265</v>
      </c>
      <c r="E421" t="s">
        <v>10</v>
      </c>
      <c r="F421" t="s">
        <v>11</v>
      </c>
      <c r="G421">
        <v>100</v>
      </c>
      <c r="H421" s="2">
        <v>14.01</v>
      </c>
      <c r="I421" s="2">
        <v>5.91</v>
      </c>
      <c r="J421" s="10">
        <v>4.84</v>
      </c>
      <c r="K421" s="2">
        <v>11.33</v>
      </c>
      <c r="L421" s="2">
        <v>9.27</v>
      </c>
      <c r="M421" s="10">
        <v>25.52</v>
      </c>
      <c r="N421">
        <f t="shared" si="6"/>
        <v>0.29197603535600275</v>
      </c>
    </row>
    <row r="422" spans="1:14" x14ac:dyDescent="0.25">
      <c r="A422" t="s">
        <v>1266</v>
      </c>
      <c r="C422" t="s">
        <v>1267</v>
      </c>
      <c r="D422" t="s">
        <v>1268</v>
      </c>
      <c r="E422" t="s">
        <v>10</v>
      </c>
      <c r="F422" t="s">
        <v>11</v>
      </c>
      <c r="G422">
        <v>100</v>
      </c>
      <c r="H422" s="2">
        <v>14.01</v>
      </c>
      <c r="I422" s="2">
        <v>5.17</v>
      </c>
      <c r="J422" s="10">
        <v>1.21</v>
      </c>
      <c r="K422" s="2">
        <v>5.67</v>
      </c>
      <c r="L422" s="2">
        <v>3.56</v>
      </c>
      <c r="M422" s="10">
        <v>25.52</v>
      </c>
      <c r="N422">
        <f t="shared" si="6"/>
        <v>0.57969241394124316</v>
      </c>
    </row>
    <row r="423" spans="1:14" x14ac:dyDescent="0.25">
      <c r="A423" t="s">
        <v>1269</v>
      </c>
      <c r="C423" t="s">
        <v>1270</v>
      </c>
      <c r="D423" t="s">
        <v>1271</v>
      </c>
      <c r="E423" t="s">
        <v>10</v>
      </c>
      <c r="F423" t="s">
        <v>11</v>
      </c>
      <c r="G423">
        <v>100</v>
      </c>
      <c r="H423" s="2">
        <v>42.04</v>
      </c>
      <c r="I423" s="2">
        <v>7.38</v>
      </c>
      <c r="J423" s="10">
        <v>7.26</v>
      </c>
      <c r="K423" s="2">
        <v>20.78</v>
      </c>
      <c r="L423" s="2">
        <v>8.5500000000000007</v>
      </c>
      <c r="M423" s="10">
        <v>25.52</v>
      </c>
      <c r="N423">
        <f t="shared" si="6"/>
        <v>0.96379239738341238</v>
      </c>
    </row>
    <row r="424" spans="1:14" x14ac:dyDescent="0.25">
      <c r="A424" t="s">
        <v>1272</v>
      </c>
      <c r="C424" t="s">
        <v>1273</v>
      </c>
      <c r="D424" t="s">
        <v>1274</v>
      </c>
      <c r="E424" t="s">
        <v>10</v>
      </c>
      <c r="F424" t="s">
        <v>11</v>
      </c>
      <c r="G424">
        <v>100</v>
      </c>
      <c r="H424" s="2">
        <v>126.13</v>
      </c>
      <c r="I424" s="2">
        <v>176.43</v>
      </c>
      <c r="J424" s="10">
        <v>169.41</v>
      </c>
      <c r="K424" s="2">
        <v>185.12</v>
      </c>
      <c r="L424" s="2">
        <v>166.8</v>
      </c>
      <c r="M424" s="10">
        <v>153.1</v>
      </c>
      <c r="N424">
        <f t="shared" si="6"/>
        <v>0.57881717836489344</v>
      </c>
    </row>
    <row r="425" spans="1:14" x14ac:dyDescent="0.25">
      <c r="A425" t="s">
        <v>1275</v>
      </c>
      <c r="C425" t="s">
        <v>1276</v>
      </c>
      <c r="D425" t="s">
        <v>1277</v>
      </c>
      <c r="E425" t="s">
        <v>10</v>
      </c>
      <c r="F425" t="s">
        <v>11</v>
      </c>
      <c r="G425">
        <v>100</v>
      </c>
      <c r="H425" s="2">
        <v>56.06</v>
      </c>
      <c r="I425" s="2">
        <v>70.87</v>
      </c>
      <c r="J425" s="10">
        <v>55.66</v>
      </c>
      <c r="K425" s="2">
        <v>54.78</v>
      </c>
      <c r="L425" s="2">
        <v>54.89</v>
      </c>
      <c r="M425" s="10">
        <v>51.03</v>
      </c>
      <c r="N425">
        <f t="shared" si="6"/>
        <v>0.2304574930765087</v>
      </c>
    </row>
    <row r="426" spans="1:14" x14ac:dyDescent="0.25">
      <c r="A426" t="s">
        <v>1278</v>
      </c>
      <c r="C426" t="s">
        <v>1279</v>
      </c>
      <c r="D426" t="s">
        <v>1280</v>
      </c>
      <c r="E426" t="s">
        <v>10</v>
      </c>
      <c r="F426" t="s">
        <v>11</v>
      </c>
      <c r="G426">
        <v>100</v>
      </c>
      <c r="H426" s="2">
        <v>42.04</v>
      </c>
      <c r="I426" s="2">
        <v>63.48</v>
      </c>
      <c r="J426" s="10">
        <v>54.45</v>
      </c>
      <c r="K426" s="2">
        <v>60.45</v>
      </c>
      <c r="L426" s="2">
        <v>48.47</v>
      </c>
      <c r="M426" s="10">
        <v>102.06</v>
      </c>
      <c r="N426">
        <f t="shared" si="6"/>
        <v>0.38349846303426849</v>
      </c>
    </row>
    <row r="427" spans="1:14" x14ac:dyDescent="0.25">
      <c r="A427" t="s">
        <v>1281</v>
      </c>
      <c r="C427" t="s">
        <v>1282</v>
      </c>
      <c r="D427" t="s">
        <v>1283</v>
      </c>
      <c r="E427" t="s">
        <v>10</v>
      </c>
      <c r="F427" t="s">
        <v>11</v>
      </c>
      <c r="G427">
        <v>100</v>
      </c>
      <c r="H427" s="2">
        <v>210.21</v>
      </c>
      <c r="I427" s="2">
        <v>215.55</v>
      </c>
      <c r="J427" s="10">
        <v>189.38</v>
      </c>
      <c r="K427" s="2">
        <v>187.01</v>
      </c>
      <c r="L427" s="2">
        <v>189.61</v>
      </c>
      <c r="M427" s="10">
        <v>153.1</v>
      </c>
      <c r="N427">
        <f t="shared" si="6"/>
        <v>0.11570256160920768</v>
      </c>
    </row>
    <row r="428" spans="1:14" x14ac:dyDescent="0.25">
      <c r="A428" t="s">
        <v>1284</v>
      </c>
      <c r="C428" t="s">
        <v>1285</v>
      </c>
      <c r="D428" t="s">
        <v>1286</v>
      </c>
      <c r="E428" t="s">
        <v>10</v>
      </c>
      <c r="F428" t="s">
        <v>11</v>
      </c>
      <c r="G428">
        <v>100</v>
      </c>
      <c r="H428" s="2">
        <v>28.03</v>
      </c>
      <c r="I428" s="2">
        <v>9.6</v>
      </c>
      <c r="J428" s="10">
        <v>5.45</v>
      </c>
      <c r="K428" s="2">
        <v>3.78</v>
      </c>
      <c r="L428" s="2">
        <v>7.13</v>
      </c>
      <c r="M428" s="10">
        <v>25.52</v>
      </c>
      <c r="N428">
        <f t="shared" si="6"/>
        <v>0.83021043605780365</v>
      </c>
    </row>
    <row r="429" spans="1:14" x14ac:dyDescent="0.25">
      <c r="A429" t="s">
        <v>1287</v>
      </c>
      <c r="C429" t="s">
        <v>1288</v>
      </c>
      <c r="D429" t="s">
        <v>1289</v>
      </c>
      <c r="E429" t="s">
        <v>10</v>
      </c>
      <c r="F429" t="s">
        <v>11</v>
      </c>
      <c r="G429">
        <v>100</v>
      </c>
      <c r="H429" s="2">
        <v>14.01</v>
      </c>
      <c r="I429" s="2">
        <v>10.33</v>
      </c>
      <c r="J429" s="10">
        <v>1.82</v>
      </c>
      <c r="K429" s="2">
        <v>9.44</v>
      </c>
      <c r="L429" s="2">
        <v>7.13</v>
      </c>
      <c r="M429" s="10">
        <v>25.52</v>
      </c>
      <c r="N429">
        <f t="shared" si="6"/>
        <v>0.47956817166072813</v>
      </c>
    </row>
    <row r="430" spans="1:14" x14ac:dyDescent="0.25">
      <c r="A430" t="s">
        <v>1290</v>
      </c>
      <c r="C430" t="s">
        <v>1291</v>
      </c>
      <c r="D430" t="s">
        <v>1292</v>
      </c>
      <c r="E430" t="s">
        <v>10</v>
      </c>
      <c r="F430" t="s">
        <v>11</v>
      </c>
      <c r="G430">
        <v>100</v>
      </c>
      <c r="H430" s="2">
        <v>42.04</v>
      </c>
      <c r="I430" s="2">
        <v>59.79</v>
      </c>
      <c r="J430" s="10">
        <v>52.03</v>
      </c>
      <c r="K430" s="2">
        <v>52.89</v>
      </c>
      <c r="L430" s="2">
        <v>59.16</v>
      </c>
      <c r="M430" s="10">
        <v>76.55</v>
      </c>
      <c r="N430">
        <f t="shared" si="6"/>
        <v>0.25604614246902546</v>
      </c>
    </row>
    <row r="431" spans="1:14" x14ac:dyDescent="0.25">
      <c r="A431" t="s">
        <v>1293</v>
      </c>
      <c r="C431" t="s">
        <v>1294</v>
      </c>
      <c r="D431" t="s">
        <v>1295</v>
      </c>
      <c r="E431" t="s">
        <v>10</v>
      </c>
      <c r="F431" t="s">
        <v>11</v>
      </c>
      <c r="G431">
        <v>100</v>
      </c>
      <c r="H431" s="2">
        <v>14.01</v>
      </c>
      <c r="I431" s="2">
        <v>4.43</v>
      </c>
      <c r="J431" s="10">
        <v>3.03</v>
      </c>
      <c r="K431" s="2">
        <v>13.22</v>
      </c>
      <c r="L431" s="2">
        <v>6.42</v>
      </c>
      <c r="M431" s="10">
        <v>25.52</v>
      </c>
      <c r="N431">
        <f t="shared" si="6"/>
        <v>0.29559278731819311</v>
      </c>
    </row>
    <row r="432" spans="1:14" x14ac:dyDescent="0.25">
      <c r="A432" t="s">
        <v>1296</v>
      </c>
      <c r="C432" t="s">
        <v>1297</v>
      </c>
      <c r="D432" t="s">
        <v>1298</v>
      </c>
      <c r="E432" t="s">
        <v>10</v>
      </c>
      <c r="F432" t="s">
        <v>11</v>
      </c>
      <c r="G432">
        <v>100</v>
      </c>
      <c r="H432" s="2">
        <v>42.04</v>
      </c>
      <c r="I432" s="2">
        <v>22.15</v>
      </c>
      <c r="J432" s="10">
        <v>19.97</v>
      </c>
      <c r="K432" s="2">
        <v>51</v>
      </c>
      <c r="L432" s="2">
        <v>20.67</v>
      </c>
      <c r="M432" s="10">
        <v>25.52</v>
      </c>
      <c r="N432">
        <f t="shared" si="6"/>
        <v>0.73012718439735802</v>
      </c>
    </row>
    <row r="433" spans="1:14" x14ac:dyDescent="0.25">
      <c r="A433" t="s">
        <v>1299</v>
      </c>
      <c r="C433" t="s">
        <v>1300</v>
      </c>
      <c r="D433" t="s">
        <v>1301</v>
      </c>
      <c r="E433" t="s">
        <v>10</v>
      </c>
      <c r="F433" t="s">
        <v>11</v>
      </c>
      <c r="G433">
        <v>100</v>
      </c>
      <c r="H433" s="2">
        <v>700.7</v>
      </c>
      <c r="I433" s="2">
        <v>671.01</v>
      </c>
      <c r="J433" s="10">
        <v>755.1</v>
      </c>
      <c r="K433" s="2">
        <v>695.15</v>
      </c>
      <c r="L433" s="2">
        <v>739.21</v>
      </c>
      <c r="M433" s="10">
        <v>382.74</v>
      </c>
      <c r="N433">
        <f t="shared" si="6"/>
        <v>0.41961919749507187</v>
      </c>
    </row>
    <row r="434" spans="1:14" x14ac:dyDescent="0.25">
      <c r="A434" t="s">
        <v>1302</v>
      </c>
      <c r="C434" t="s">
        <v>1303</v>
      </c>
      <c r="D434" t="s">
        <v>1304</v>
      </c>
      <c r="E434" t="s">
        <v>10</v>
      </c>
      <c r="F434" t="s">
        <v>11</v>
      </c>
      <c r="G434">
        <v>100</v>
      </c>
      <c r="H434" s="2">
        <v>28.03</v>
      </c>
      <c r="I434" s="2">
        <v>29.53</v>
      </c>
      <c r="J434" s="10">
        <v>37.51</v>
      </c>
      <c r="K434" s="2">
        <v>34</v>
      </c>
      <c r="L434" s="2">
        <v>39.92</v>
      </c>
      <c r="M434" s="10">
        <v>25.52</v>
      </c>
      <c r="N434">
        <f t="shared" si="6"/>
        <v>0.7897689545483183</v>
      </c>
    </row>
    <row r="435" spans="1:14" x14ac:dyDescent="0.25">
      <c r="A435" t="s">
        <v>1305</v>
      </c>
      <c r="C435" t="s">
        <v>1306</v>
      </c>
      <c r="D435" t="s">
        <v>1307</v>
      </c>
      <c r="E435" t="s">
        <v>10</v>
      </c>
      <c r="F435" t="s">
        <v>11</v>
      </c>
      <c r="G435">
        <v>100</v>
      </c>
      <c r="H435" s="2">
        <v>14.01</v>
      </c>
      <c r="I435" s="2">
        <v>16.239999999999998</v>
      </c>
      <c r="J435" s="10">
        <v>6.05</v>
      </c>
      <c r="K435" s="2">
        <v>26.45</v>
      </c>
      <c r="L435" s="2">
        <v>8.5500000000000007</v>
      </c>
      <c r="M435" s="10">
        <v>25.52</v>
      </c>
      <c r="N435">
        <f t="shared" si="6"/>
        <v>0.28767385111813903</v>
      </c>
    </row>
    <row r="436" spans="1:14" x14ac:dyDescent="0.25">
      <c r="A436" t="s">
        <v>1308</v>
      </c>
      <c r="C436" t="s">
        <v>1309</v>
      </c>
      <c r="D436" t="s">
        <v>1310</v>
      </c>
      <c r="E436" t="s">
        <v>10</v>
      </c>
      <c r="F436" t="s">
        <v>11</v>
      </c>
      <c r="G436">
        <v>100</v>
      </c>
      <c r="H436" s="2">
        <v>112.11</v>
      </c>
      <c r="I436" s="2">
        <v>97.44</v>
      </c>
      <c r="J436" s="10">
        <v>99.23</v>
      </c>
      <c r="K436" s="2">
        <v>96.34</v>
      </c>
      <c r="L436" s="2">
        <v>93.38</v>
      </c>
      <c r="M436" s="10">
        <v>127.58</v>
      </c>
      <c r="N436">
        <f t="shared" si="6"/>
        <v>0.82274977309990038</v>
      </c>
    </row>
    <row r="437" spans="1:14" x14ac:dyDescent="0.25">
      <c r="A437" t="s">
        <v>1311</v>
      </c>
      <c r="C437" t="s">
        <v>1312</v>
      </c>
      <c r="D437" t="s">
        <v>1313</v>
      </c>
      <c r="E437" t="s">
        <v>10</v>
      </c>
      <c r="F437" t="s">
        <v>11</v>
      </c>
      <c r="G437">
        <v>100</v>
      </c>
      <c r="H437" s="2">
        <v>140.13999999999999</v>
      </c>
      <c r="I437" s="2">
        <v>171.26</v>
      </c>
      <c r="J437" s="10">
        <v>161.55000000000001</v>
      </c>
      <c r="K437" s="2">
        <v>179.45</v>
      </c>
      <c r="L437" s="2">
        <v>179.63</v>
      </c>
      <c r="M437" s="10">
        <v>153.1</v>
      </c>
      <c r="N437">
        <f t="shared" si="6"/>
        <v>0.36254232881662579</v>
      </c>
    </row>
    <row r="438" spans="1:14" x14ac:dyDescent="0.25">
      <c r="A438" t="s">
        <v>1314</v>
      </c>
      <c r="C438" t="s">
        <v>1315</v>
      </c>
      <c r="D438" t="s">
        <v>1316</v>
      </c>
      <c r="E438" t="s">
        <v>10</v>
      </c>
      <c r="F438" t="s">
        <v>11</v>
      </c>
      <c r="G438">
        <v>100</v>
      </c>
      <c r="H438" s="2">
        <v>70.069999999999993</v>
      </c>
      <c r="I438" s="2">
        <v>89.32</v>
      </c>
      <c r="J438" s="10">
        <v>64.739999999999995</v>
      </c>
      <c r="K438" s="2">
        <v>117.12</v>
      </c>
      <c r="L438" s="2">
        <v>69.86</v>
      </c>
      <c r="M438" s="10">
        <v>51.03</v>
      </c>
      <c r="N438">
        <f t="shared" si="6"/>
        <v>0.83662464552632554</v>
      </c>
    </row>
    <row r="439" spans="1:14" x14ac:dyDescent="0.25">
      <c r="A439" t="s">
        <v>1317</v>
      </c>
      <c r="C439" t="s">
        <v>1318</v>
      </c>
      <c r="D439" t="s">
        <v>1319</v>
      </c>
      <c r="E439" t="s">
        <v>10</v>
      </c>
      <c r="F439" t="s">
        <v>11</v>
      </c>
      <c r="G439">
        <v>100</v>
      </c>
      <c r="H439" s="2">
        <v>154.15</v>
      </c>
      <c r="I439" s="2">
        <v>274.61</v>
      </c>
      <c r="J439" s="10">
        <v>263.2</v>
      </c>
      <c r="K439" s="2">
        <v>260.68</v>
      </c>
      <c r="L439" s="2">
        <v>325.76</v>
      </c>
      <c r="M439" s="10">
        <v>178.61</v>
      </c>
      <c r="N439">
        <f t="shared" si="6"/>
        <v>0.69271399128965228</v>
      </c>
    </row>
    <row r="440" spans="1:14" x14ac:dyDescent="0.25">
      <c r="A440" t="s">
        <v>1320</v>
      </c>
      <c r="C440" t="s">
        <v>1321</v>
      </c>
      <c r="D440" t="s">
        <v>1322</v>
      </c>
      <c r="E440" t="s">
        <v>10</v>
      </c>
      <c r="F440" t="s">
        <v>11</v>
      </c>
      <c r="G440">
        <v>100</v>
      </c>
      <c r="H440" s="2">
        <v>112.11</v>
      </c>
      <c r="I440" s="2">
        <v>134.35</v>
      </c>
      <c r="J440" s="10">
        <v>112.54</v>
      </c>
      <c r="K440" s="2">
        <v>126.56</v>
      </c>
      <c r="L440" s="2">
        <v>136.15</v>
      </c>
      <c r="M440" s="10">
        <v>102.06</v>
      </c>
      <c r="N440">
        <f t="shared" si="6"/>
        <v>0.8854140095192673</v>
      </c>
    </row>
    <row r="441" spans="1:14" x14ac:dyDescent="0.25">
      <c r="A441" t="s">
        <v>1323</v>
      </c>
      <c r="C441" t="s">
        <v>1324</v>
      </c>
      <c r="D441" t="s">
        <v>1325</v>
      </c>
      <c r="E441" t="s">
        <v>10</v>
      </c>
      <c r="F441" t="s">
        <v>11</v>
      </c>
      <c r="G441">
        <v>100</v>
      </c>
      <c r="H441" s="2">
        <v>336.34</v>
      </c>
      <c r="I441" s="2">
        <v>322.58999999999997</v>
      </c>
      <c r="J441" s="10">
        <v>317.05</v>
      </c>
      <c r="K441" s="2">
        <v>307.91000000000003</v>
      </c>
      <c r="L441" s="2">
        <v>345.72</v>
      </c>
      <c r="M441" s="10">
        <v>178.61</v>
      </c>
      <c r="N441">
        <f t="shared" si="6"/>
        <v>0.39997980477118028</v>
      </c>
    </row>
    <row r="442" spans="1:14" x14ac:dyDescent="0.25">
      <c r="A442" t="s">
        <v>1326</v>
      </c>
      <c r="C442" t="s">
        <v>1327</v>
      </c>
      <c r="D442" t="s">
        <v>1328</v>
      </c>
      <c r="E442" t="s">
        <v>10</v>
      </c>
      <c r="F442" t="s">
        <v>11</v>
      </c>
      <c r="G442">
        <v>100</v>
      </c>
      <c r="H442" s="2">
        <v>42.04</v>
      </c>
      <c r="I442" s="2">
        <v>28.79</v>
      </c>
      <c r="J442" s="10">
        <v>18.760000000000002</v>
      </c>
      <c r="K442" s="2">
        <v>30.22</v>
      </c>
      <c r="L442" s="2">
        <v>11.41</v>
      </c>
      <c r="M442" s="10">
        <v>25.52</v>
      </c>
      <c r="N442">
        <f t="shared" si="6"/>
        <v>0.4430887120801123</v>
      </c>
    </row>
    <row r="443" spans="1:14" x14ac:dyDescent="0.25">
      <c r="A443" t="s">
        <v>1329</v>
      </c>
      <c r="C443" t="s">
        <v>1330</v>
      </c>
      <c r="D443" t="s">
        <v>1331</v>
      </c>
      <c r="E443" t="s">
        <v>10</v>
      </c>
      <c r="F443" t="s">
        <v>11</v>
      </c>
      <c r="G443">
        <v>100</v>
      </c>
      <c r="H443" s="2">
        <v>14.01</v>
      </c>
      <c r="I443" s="2">
        <v>19.190000000000001</v>
      </c>
      <c r="J443" s="10">
        <v>13.92</v>
      </c>
      <c r="K443" s="2">
        <v>9.44</v>
      </c>
      <c r="L443" s="2">
        <v>14.97</v>
      </c>
      <c r="M443" s="10">
        <v>25.52</v>
      </c>
      <c r="N443">
        <f t="shared" si="6"/>
        <v>0.86128482446007149</v>
      </c>
    </row>
    <row r="444" spans="1:14" x14ac:dyDescent="0.25">
      <c r="A444" t="s">
        <v>1332</v>
      </c>
      <c r="C444" t="s">
        <v>1333</v>
      </c>
      <c r="D444" t="s">
        <v>1334</v>
      </c>
      <c r="E444" t="s">
        <v>10</v>
      </c>
      <c r="F444" t="s">
        <v>11</v>
      </c>
      <c r="G444">
        <v>100</v>
      </c>
      <c r="H444" s="2">
        <v>42.04</v>
      </c>
      <c r="I444" s="2">
        <v>15.5</v>
      </c>
      <c r="J444" s="10">
        <v>13.31</v>
      </c>
      <c r="K444" s="2">
        <v>28.33</v>
      </c>
      <c r="L444" s="2">
        <v>14.97</v>
      </c>
      <c r="M444" s="10">
        <v>25.52</v>
      </c>
      <c r="N444">
        <f t="shared" si="6"/>
        <v>0.94974595633186831</v>
      </c>
    </row>
    <row r="445" spans="1:14" x14ac:dyDescent="0.25">
      <c r="A445" t="s">
        <v>1335</v>
      </c>
      <c r="C445" t="s">
        <v>1336</v>
      </c>
      <c r="D445" t="s">
        <v>1337</v>
      </c>
      <c r="E445" t="s">
        <v>10</v>
      </c>
      <c r="F445" t="s">
        <v>11</v>
      </c>
      <c r="G445">
        <v>100</v>
      </c>
      <c r="H445" s="2">
        <v>28.03</v>
      </c>
      <c r="I445" s="2">
        <v>67.91</v>
      </c>
      <c r="J445" s="10">
        <v>74.42</v>
      </c>
      <c r="K445" s="2">
        <v>102.01</v>
      </c>
      <c r="L445" s="2">
        <v>82.69</v>
      </c>
      <c r="M445" s="10">
        <v>76.55</v>
      </c>
      <c r="N445">
        <f t="shared" si="6"/>
        <v>0.13849591577480747</v>
      </c>
    </row>
    <row r="446" spans="1:14" x14ac:dyDescent="0.25">
      <c r="A446" t="s">
        <v>1338</v>
      </c>
      <c r="C446" t="s">
        <v>1339</v>
      </c>
      <c r="D446" t="s">
        <v>1340</v>
      </c>
      <c r="E446" t="s">
        <v>10</v>
      </c>
      <c r="F446" t="s">
        <v>11</v>
      </c>
      <c r="G446">
        <v>100</v>
      </c>
      <c r="H446" s="2">
        <v>14.01</v>
      </c>
      <c r="I446" s="2">
        <v>25.1</v>
      </c>
      <c r="J446" s="10">
        <v>21.78</v>
      </c>
      <c r="K446" s="2">
        <v>28.33</v>
      </c>
      <c r="L446" s="2">
        <v>20.67</v>
      </c>
      <c r="M446" s="10">
        <v>76.55</v>
      </c>
      <c r="N446">
        <f t="shared" si="6"/>
        <v>0.29251279585612078</v>
      </c>
    </row>
    <row r="447" spans="1:14" x14ac:dyDescent="0.25">
      <c r="A447" t="s">
        <v>1341</v>
      </c>
      <c r="C447" t="s">
        <v>1342</v>
      </c>
      <c r="D447" t="s">
        <v>1343</v>
      </c>
      <c r="E447" t="s">
        <v>10</v>
      </c>
      <c r="F447" t="s">
        <v>11</v>
      </c>
      <c r="G447">
        <v>100</v>
      </c>
      <c r="H447" s="2">
        <v>518.52</v>
      </c>
      <c r="I447" s="2">
        <v>499.75</v>
      </c>
      <c r="J447" s="10">
        <v>534.87</v>
      </c>
      <c r="K447" s="2">
        <v>655.48</v>
      </c>
      <c r="L447" s="2">
        <v>575.25</v>
      </c>
      <c r="M447" s="10">
        <v>382.74</v>
      </c>
      <c r="N447">
        <f t="shared" si="6"/>
        <v>0.81738059114058603</v>
      </c>
    </row>
    <row r="448" spans="1:14" x14ac:dyDescent="0.25">
      <c r="A448" t="s">
        <v>1344</v>
      </c>
      <c r="C448" t="s">
        <v>1345</v>
      </c>
      <c r="D448" t="s">
        <v>1346</v>
      </c>
      <c r="E448" t="s">
        <v>10</v>
      </c>
      <c r="F448" t="s">
        <v>11</v>
      </c>
      <c r="G448">
        <v>100</v>
      </c>
      <c r="H448" s="2">
        <v>364.36</v>
      </c>
      <c r="I448" s="2">
        <v>456.2</v>
      </c>
      <c r="J448" s="10">
        <v>415.06</v>
      </c>
      <c r="K448" s="2">
        <v>451.47</v>
      </c>
      <c r="L448" s="2">
        <v>414.87</v>
      </c>
      <c r="M448" s="10">
        <v>280.68</v>
      </c>
      <c r="N448">
        <f t="shared" si="6"/>
        <v>0.63918878281059144</v>
      </c>
    </row>
    <row r="449" spans="1:14" x14ac:dyDescent="0.25">
      <c r="A449" t="s">
        <v>1347</v>
      </c>
      <c r="C449" t="s">
        <v>1348</v>
      </c>
      <c r="D449" t="s">
        <v>1349</v>
      </c>
      <c r="E449" t="s">
        <v>10</v>
      </c>
      <c r="F449" t="s">
        <v>11</v>
      </c>
      <c r="G449">
        <v>100</v>
      </c>
      <c r="H449" s="2">
        <v>98.1</v>
      </c>
      <c r="I449" s="2">
        <v>83.42</v>
      </c>
      <c r="J449" s="10">
        <v>95.6</v>
      </c>
      <c r="K449" s="2">
        <v>103.89</v>
      </c>
      <c r="L449" s="2">
        <v>97.66</v>
      </c>
      <c r="M449" s="10">
        <v>51.03</v>
      </c>
      <c r="N449">
        <f t="shared" si="6"/>
        <v>0.66069762231100837</v>
      </c>
    </row>
    <row r="450" spans="1:14" x14ac:dyDescent="0.25">
      <c r="A450" t="s">
        <v>1350</v>
      </c>
      <c r="C450" t="s">
        <v>1351</v>
      </c>
      <c r="D450" t="s">
        <v>1352</v>
      </c>
      <c r="E450" t="s">
        <v>10</v>
      </c>
      <c r="F450" t="s">
        <v>11</v>
      </c>
      <c r="G450">
        <v>100</v>
      </c>
      <c r="H450" s="2">
        <v>14.01</v>
      </c>
      <c r="I450" s="2">
        <v>10.33</v>
      </c>
      <c r="J450" s="10">
        <v>15.13</v>
      </c>
      <c r="K450" s="2">
        <v>11.33</v>
      </c>
      <c r="L450" s="2">
        <v>3.56</v>
      </c>
      <c r="M450" s="10">
        <v>25.52</v>
      </c>
      <c r="N450">
        <f t="shared" si="6"/>
        <v>0.96435900804355879</v>
      </c>
    </row>
    <row r="451" spans="1:14" x14ac:dyDescent="0.25">
      <c r="A451" t="s">
        <v>1353</v>
      </c>
      <c r="C451" t="s">
        <v>1354</v>
      </c>
      <c r="D451" t="s">
        <v>1355</v>
      </c>
      <c r="E451" t="s">
        <v>10</v>
      </c>
      <c r="F451" t="s">
        <v>11</v>
      </c>
      <c r="G451">
        <v>100</v>
      </c>
      <c r="H451" s="2">
        <v>14.01</v>
      </c>
      <c r="I451" s="2">
        <v>13.29</v>
      </c>
      <c r="J451" s="10">
        <v>8.4700000000000006</v>
      </c>
      <c r="K451" s="2">
        <v>11.33</v>
      </c>
      <c r="L451" s="2">
        <v>11.41</v>
      </c>
      <c r="M451" s="10">
        <v>25.52</v>
      </c>
      <c r="N451">
        <f t="shared" si="6"/>
        <v>0.45412466061524542</v>
      </c>
    </row>
    <row r="452" spans="1:14" x14ac:dyDescent="0.25">
      <c r="A452" t="s">
        <v>1356</v>
      </c>
      <c r="C452" t="s">
        <v>1357</v>
      </c>
      <c r="D452" t="s">
        <v>1358</v>
      </c>
      <c r="E452" t="s">
        <v>10</v>
      </c>
      <c r="F452" t="s">
        <v>11</v>
      </c>
      <c r="G452">
        <v>100</v>
      </c>
      <c r="H452" s="2">
        <v>168.17</v>
      </c>
      <c r="I452" s="2">
        <v>107.78</v>
      </c>
      <c r="J452" s="10">
        <v>107.7</v>
      </c>
      <c r="K452" s="2">
        <v>98.23</v>
      </c>
      <c r="L452" s="2">
        <v>133.30000000000001</v>
      </c>
      <c r="M452" s="10">
        <v>51.03</v>
      </c>
      <c r="N452">
        <f t="shared" ref="N452:N515" si="7">_xlfn.T.TEST(H452:J452,K452:M452,2,2)</f>
        <v>0.34099907815887115</v>
      </c>
    </row>
    <row r="453" spans="1:14" x14ac:dyDescent="0.25">
      <c r="A453" t="s">
        <v>1359</v>
      </c>
      <c r="C453" t="s">
        <v>1360</v>
      </c>
      <c r="D453" t="s">
        <v>1361</v>
      </c>
      <c r="E453" t="s">
        <v>10</v>
      </c>
      <c r="F453" t="s">
        <v>11</v>
      </c>
      <c r="G453">
        <v>100</v>
      </c>
      <c r="H453" s="2">
        <v>98.1</v>
      </c>
      <c r="I453" s="2">
        <v>109.25</v>
      </c>
      <c r="J453" s="10">
        <v>107.7</v>
      </c>
      <c r="K453" s="2">
        <v>134.12</v>
      </c>
      <c r="L453" s="2">
        <v>101.22</v>
      </c>
      <c r="M453" s="10">
        <v>76.55</v>
      </c>
      <c r="N453">
        <f t="shared" si="7"/>
        <v>0.95366518761589703</v>
      </c>
    </row>
    <row r="454" spans="1:14" x14ac:dyDescent="0.25">
      <c r="A454" t="s">
        <v>1362</v>
      </c>
      <c r="C454" t="s">
        <v>1363</v>
      </c>
      <c r="D454" t="s">
        <v>1364</v>
      </c>
      <c r="E454" t="s">
        <v>10</v>
      </c>
      <c r="F454" t="s">
        <v>11</v>
      </c>
      <c r="G454">
        <v>100</v>
      </c>
      <c r="H454" s="2">
        <v>14.01</v>
      </c>
      <c r="I454" s="2">
        <v>12.55</v>
      </c>
      <c r="J454" s="10">
        <v>4.84</v>
      </c>
      <c r="K454" s="2">
        <v>15.11</v>
      </c>
      <c r="L454" s="2">
        <v>4.99</v>
      </c>
      <c r="M454" s="10">
        <v>25.52</v>
      </c>
      <c r="N454">
        <f t="shared" si="7"/>
        <v>0.51078994532763622</v>
      </c>
    </row>
    <row r="455" spans="1:14" x14ac:dyDescent="0.25">
      <c r="A455" t="s">
        <v>1365</v>
      </c>
      <c r="C455" t="s">
        <v>1366</v>
      </c>
      <c r="D455" t="s">
        <v>1367</v>
      </c>
      <c r="E455" t="s">
        <v>10</v>
      </c>
      <c r="F455" t="s">
        <v>11</v>
      </c>
      <c r="G455">
        <v>100</v>
      </c>
      <c r="H455" s="2">
        <v>56.06</v>
      </c>
      <c r="I455" s="2">
        <v>148.38</v>
      </c>
      <c r="J455" s="10">
        <v>152.47</v>
      </c>
      <c r="K455" s="2">
        <v>185.12</v>
      </c>
      <c r="L455" s="2">
        <v>178.21</v>
      </c>
      <c r="M455" s="10">
        <v>229.65</v>
      </c>
      <c r="N455">
        <f t="shared" si="7"/>
        <v>9.0097152504904604E-2</v>
      </c>
    </row>
    <row r="456" spans="1:14" x14ac:dyDescent="0.25">
      <c r="A456" t="s">
        <v>1368</v>
      </c>
      <c r="C456" t="s">
        <v>1369</v>
      </c>
      <c r="D456" t="s">
        <v>1370</v>
      </c>
      <c r="E456" t="s">
        <v>10</v>
      </c>
      <c r="F456" t="s">
        <v>11</v>
      </c>
      <c r="G456">
        <v>100</v>
      </c>
      <c r="H456" s="2">
        <v>14.01</v>
      </c>
      <c r="I456" s="2">
        <v>7.38</v>
      </c>
      <c r="J456" s="10">
        <v>2.42</v>
      </c>
      <c r="K456" s="2">
        <v>7.56</v>
      </c>
      <c r="L456" s="2">
        <v>6.42</v>
      </c>
      <c r="M456" s="10">
        <v>25.52</v>
      </c>
      <c r="N456">
        <f t="shared" si="7"/>
        <v>0.49867956823701531</v>
      </c>
    </row>
    <row r="457" spans="1:14" x14ac:dyDescent="0.25">
      <c r="A457" t="s">
        <v>1371</v>
      </c>
      <c r="C457" t="s">
        <v>1372</v>
      </c>
      <c r="D457" t="s">
        <v>1373</v>
      </c>
      <c r="E457" t="s">
        <v>10</v>
      </c>
      <c r="F457" t="s">
        <v>11</v>
      </c>
      <c r="G457">
        <v>100</v>
      </c>
      <c r="H457" s="2">
        <v>11897.9</v>
      </c>
      <c r="I457" s="2">
        <v>6314.46</v>
      </c>
      <c r="J457" s="10">
        <v>5896.83</v>
      </c>
      <c r="K457" s="2">
        <v>1025.72</v>
      </c>
      <c r="L457" s="2">
        <v>1901.12</v>
      </c>
      <c r="M457" s="10">
        <v>7144.54</v>
      </c>
      <c r="N457">
        <f t="shared" si="7"/>
        <v>0.16035719731868267</v>
      </c>
    </row>
    <row r="458" spans="1:14" x14ac:dyDescent="0.25">
      <c r="A458" t="s">
        <v>1374</v>
      </c>
      <c r="C458" t="s">
        <v>1375</v>
      </c>
      <c r="D458" t="s">
        <v>1376</v>
      </c>
      <c r="E458" t="s">
        <v>10</v>
      </c>
      <c r="F458" t="s">
        <v>11</v>
      </c>
      <c r="G458">
        <v>100</v>
      </c>
      <c r="H458" s="2">
        <v>10594.6</v>
      </c>
      <c r="I458" s="2">
        <v>5941.67</v>
      </c>
      <c r="J458" s="10">
        <v>5921.63</v>
      </c>
      <c r="K458" s="2">
        <v>1099.4000000000001</v>
      </c>
      <c r="L458" s="2">
        <v>1675.86</v>
      </c>
      <c r="M458" s="10">
        <v>6914.89</v>
      </c>
      <c r="N458">
        <f t="shared" si="7"/>
        <v>0.15296814582562812</v>
      </c>
    </row>
    <row r="459" spans="1:14" x14ac:dyDescent="0.25">
      <c r="A459" t="s">
        <v>1377</v>
      </c>
      <c r="C459" t="s">
        <v>1378</v>
      </c>
      <c r="D459" t="s">
        <v>1379</v>
      </c>
      <c r="E459" t="s">
        <v>10</v>
      </c>
      <c r="F459" t="s">
        <v>11</v>
      </c>
      <c r="G459">
        <v>100</v>
      </c>
      <c r="H459" s="2">
        <v>42.04</v>
      </c>
      <c r="I459" s="2">
        <v>7.38</v>
      </c>
      <c r="J459" s="10">
        <v>1.82</v>
      </c>
      <c r="K459" s="2">
        <v>1.89</v>
      </c>
      <c r="L459" s="2">
        <v>8.5500000000000007</v>
      </c>
      <c r="M459" s="10">
        <v>25.52</v>
      </c>
      <c r="N459">
        <f t="shared" si="7"/>
        <v>0.74168313620728243</v>
      </c>
    </row>
    <row r="460" spans="1:14" x14ac:dyDescent="0.25">
      <c r="A460" t="s">
        <v>1380</v>
      </c>
      <c r="C460" t="s">
        <v>1381</v>
      </c>
      <c r="D460" t="s">
        <v>1382</v>
      </c>
      <c r="E460" t="s">
        <v>10</v>
      </c>
      <c r="F460" t="s">
        <v>11</v>
      </c>
      <c r="G460">
        <v>100</v>
      </c>
      <c r="H460" s="2">
        <v>42.04</v>
      </c>
      <c r="I460" s="2">
        <v>35.43</v>
      </c>
      <c r="J460" s="10">
        <v>40.54</v>
      </c>
      <c r="K460" s="2">
        <v>13.22</v>
      </c>
      <c r="L460" s="2">
        <v>9.27</v>
      </c>
      <c r="M460" s="10">
        <v>25.52</v>
      </c>
      <c r="N460">
        <f t="shared" si="7"/>
        <v>1.1565288567696006E-2</v>
      </c>
    </row>
    <row r="461" spans="1:14" x14ac:dyDescent="0.25">
      <c r="A461" t="s">
        <v>1383</v>
      </c>
      <c r="C461" t="s">
        <v>1384</v>
      </c>
      <c r="D461" t="s">
        <v>1385</v>
      </c>
      <c r="E461" t="s">
        <v>10</v>
      </c>
      <c r="F461" t="s">
        <v>11</v>
      </c>
      <c r="G461">
        <v>100</v>
      </c>
      <c r="H461" s="2">
        <v>14.01</v>
      </c>
      <c r="I461" s="2">
        <v>11.07</v>
      </c>
      <c r="J461" s="10">
        <v>6.66</v>
      </c>
      <c r="K461" s="2">
        <v>5.67</v>
      </c>
      <c r="L461" s="2">
        <v>7.13</v>
      </c>
      <c r="M461" s="10">
        <v>25.52</v>
      </c>
      <c r="N461">
        <f t="shared" si="7"/>
        <v>0.76100073490702935</v>
      </c>
    </row>
    <row r="462" spans="1:14" x14ac:dyDescent="0.25">
      <c r="A462" t="s">
        <v>1386</v>
      </c>
      <c r="C462" t="s">
        <v>1387</v>
      </c>
      <c r="D462" t="s">
        <v>1388</v>
      </c>
      <c r="E462" t="s">
        <v>10</v>
      </c>
      <c r="F462" t="s">
        <v>11</v>
      </c>
      <c r="G462">
        <v>100</v>
      </c>
      <c r="H462" s="2">
        <v>42.04</v>
      </c>
      <c r="I462" s="2">
        <v>13.29</v>
      </c>
      <c r="J462" s="10">
        <v>4.24</v>
      </c>
      <c r="K462" s="2">
        <v>18.89</v>
      </c>
      <c r="L462" s="2">
        <v>14.97</v>
      </c>
      <c r="M462" s="10">
        <v>25.52</v>
      </c>
      <c r="N462">
        <f t="shared" si="7"/>
        <v>0.99597589334350101</v>
      </c>
    </row>
    <row r="463" spans="1:14" x14ac:dyDescent="0.25">
      <c r="A463" t="s">
        <v>1389</v>
      </c>
      <c r="C463" t="s">
        <v>1390</v>
      </c>
      <c r="D463" t="s">
        <v>1391</v>
      </c>
      <c r="E463" t="s">
        <v>10</v>
      </c>
      <c r="F463" t="s">
        <v>11</v>
      </c>
      <c r="G463">
        <v>100</v>
      </c>
      <c r="H463" s="2">
        <v>56.06</v>
      </c>
      <c r="I463" s="2">
        <v>9.6</v>
      </c>
      <c r="J463" s="10">
        <v>6.05</v>
      </c>
      <c r="K463" s="2">
        <v>3.78</v>
      </c>
      <c r="L463" s="2">
        <v>2.85</v>
      </c>
      <c r="M463" s="10">
        <v>25.52</v>
      </c>
      <c r="N463">
        <f t="shared" si="7"/>
        <v>0.49838516153862317</v>
      </c>
    </row>
    <row r="464" spans="1:14" x14ac:dyDescent="0.25">
      <c r="A464" t="s">
        <v>1392</v>
      </c>
      <c r="C464" t="s">
        <v>1393</v>
      </c>
      <c r="D464" t="s">
        <v>1394</v>
      </c>
      <c r="E464" t="s">
        <v>10</v>
      </c>
      <c r="F464" t="s">
        <v>11</v>
      </c>
      <c r="G464">
        <v>100</v>
      </c>
      <c r="H464" s="2">
        <v>28.03</v>
      </c>
      <c r="I464" s="2">
        <v>12.55</v>
      </c>
      <c r="J464" s="10">
        <v>11.5</v>
      </c>
      <c r="K464" s="2">
        <v>20.78</v>
      </c>
      <c r="L464" s="2">
        <v>7.13</v>
      </c>
      <c r="M464" s="10">
        <v>76.55</v>
      </c>
      <c r="N464">
        <f t="shared" si="7"/>
        <v>0.46986866953245093</v>
      </c>
    </row>
    <row r="465" spans="1:14" x14ac:dyDescent="0.25">
      <c r="A465" t="s">
        <v>1395</v>
      </c>
      <c r="C465" t="s">
        <v>1396</v>
      </c>
      <c r="D465" t="s">
        <v>1397</v>
      </c>
      <c r="E465" t="s">
        <v>10</v>
      </c>
      <c r="F465" t="s">
        <v>11</v>
      </c>
      <c r="G465">
        <v>100</v>
      </c>
      <c r="H465" s="2">
        <v>238.24</v>
      </c>
      <c r="I465" s="2">
        <v>175.69</v>
      </c>
      <c r="J465" s="10">
        <v>219.03</v>
      </c>
      <c r="K465" s="2">
        <v>200.23</v>
      </c>
      <c r="L465" s="2">
        <v>218.13</v>
      </c>
      <c r="M465" s="10">
        <v>102.06</v>
      </c>
      <c r="N465">
        <f t="shared" si="7"/>
        <v>0.40721211445140792</v>
      </c>
    </row>
    <row r="466" spans="1:14" x14ac:dyDescent="0.25">
      <c r="A466" t="s">
        <v>1398</v>
      </c>
      <c r="C466" t="s">
        <v>1399</v>
      </c>
      <c r="D466" t="s">
        <v>1400</v>
      </c>
      <c r="E466" t="s">
        <v>10</v>
      </c>
      <c r="F466" t="s">
        <v>11</v>
      </c>
      <c r="G466">
        <v>100</v>
      </c>
      <c r="H466" s="2">
        <v>14.01</v>
      </c>
      <c r="I466" s="2">
        <v>25.1</v>
      </c>
      <c r="J466" s="10">
        <v>18.149999999999999</v>
      </c>
      <c r="K466" s="2">
        <v>32.11</v>
      </c>
      <c r="L466" s="2">
        <v>14.26</v>
      </c>
      <c r="M466" s="10">
        <v>25.52</v>
      </c>
      <c r="N466">
        <f t="shared" si="7"/>
        <v>0.47110903096078371</v>
      </c>
    </row>
    <row r="467" spans="1:14" x14ac:dyDescent="0.25">
      <c r="A467" t="s">
        <v>1401</v>
      </c>
      <c r="C467" t="s">
        <v>1402</v>
      </c>
      <c r="D467" t="s">
        <v>1403</v>
      </c>
      <c r="E467" t="s">
        <v>10</v>
      </c>
      <c r="F467" t="s">
        <v>11</v>
      </c>
      <c r="G467">
        <v>100</v>
      </c>
      <c r="H467" s="2">
        <v>14.01</v>
      </c>
      <c r="I467" s="2">
        <v>16.98</v>
      </c>
      <c r="J467" s="10">
        <v>16.940000000000001</v>
      </c>
      <c r="K467" s="2">
        <v>7.56</v>
      </c>
      <c r="L467" s="2">
        <v>9.27</v>
      </c>
      <c r="M467" s="10">
        <v>76.55</v>
      </c>
      <c r="N467">
        <f t="shared" si="7"/>
        <v>0.54169460652533641</v>
      </c>
    </row>
    <row r="468" spans="1:14" x14ac:dyDescent="0.25">
      <c r="A468" t="s">
        <v>1404</v>
      </c>
      <c r="C468" t="s">
        <v>1405</v>
      </c>
      <c r="D468" t="s">
        <v>1406</v>
      </c>
      <c r="E468" t="s">
        <v>10</v>
      </c>
      <c r="F468" t="s">
        <v>11</v>
      </c>
      <c r="G468">
        <v>100</v>
      </c>
      <c r="H468" s="2">
        <v>196.2</v>
      </c>
      <c r="I468" s="2">
        <v>222.19</v>
      </c>
      <c r="J468" s="10">
        <v>267.43</v>
      </c>
      <c r="K468" s="2">
        <v>209.68</v>
      </c>
      <c r="L468" s="2">
        <v>291.55</v>
      </c>
      <c r="M468" s="10">
        <v>76.55</v>
      </c>
      <c r="N468">
        <f t="shared" si="7"/>
        <v>0.61439051500687492</v>
      </c>
    </row>
    <row r="469" spans="1:14" x14ac:dyDescent="0.25">
      <c r="A469" t="s">
        <v>1407</v>
      </c>
      <c r="C469" t="s">
        <v>1408</v>
      </c>
      <c r="D469" t="s">
        <v>1409</v>
      </c>
      <c r="E469" t="s">
        <v>10</v>
      </c>
      <c r="F469" t="s">
        <v>11</v>
      </c>
      <c r="G469">
        <v>100</v>
      </c>
      <c r="H469" s="2">
        <v>140.13999999999999</v>
      </c>
      <c r="I469" s="2">
        <v>81.2</v>
      </c>
      <c r="J469" s="10">
        <v>88.94</v>
      </c>
      <c r="K469" s="2">
        <v>88.78</v>
      </c>
      <c r="L469" s="2">
        <v>89.1</v>
      </c>
      <c r="M469" s="10">
        <v>76.55</v>
      </c>
      <c r="N469">
        <f t="shared" si="7"/>
        <v>0.381473076213242</v>
      </c>
    </row>
    <row r="470" spans="1:14" x14ac:dyDescent="0.25">
      <c r="A470" t="s">
        <v>1410</v>
      </c>
      <c r="C470" t="s">
        <v>1411</v>
      </c>
      <c r="D470" t="s">
        <v>1412</v>
      </c>
      <c r="E470" t="s">
        <v>10</v>
      </c>
      <c r="F470" t="s">
        <v>11</v>
      </c>
      <c r="G470">
        <v>100</v>
      </c>
      <c r="H470" s="2">
        <v>70.069999999999993</v>
      </c>
      <c r="I470" s="2">
        <v>32.479999999999997</v>
      </c>
      <c r="J470" s="10">
        <v>47.19</v>
      </c>
      <c r="K470" s="2">
        <v>51</v>
      </c>
      <c r="L470" s="2">
        <v>38.49</v>
      </c>
      <c r="M470" s="10">
        <v>25.52</v>
      </c>
      <c r="N470">
        <f t="shared" si="7"/>
        <v>0.42935002043655601</v>
      </c>
    </row>
    <row r="471" spans="1:14" x14ac:dyDescent="0.25">
      <c r="A471" t="s">
        <v>1413</v>
      </c>
      <c r="C471" t="s">
        <v>1414</v>
      </c>
      <c r="D471" t="s">
        <v>1415</v>
      </c>
      <c r="E471" t="s">
        <v>10</v>
      </c>
      <c r="F471" t="s">
        <v>11</v>
      </c>
      <c r="G471">
        <v>100</v>
      </c>
      <c r="H471" s="2">
        <v>336.34</v>
      </c>
      <c r="I471" s="2">
        <v>411.17</v>
      </c>
      <c r="J471" s="10">
        <v>370.29</v>
      </c>
      <c r="K471" s="2">
        <v>273.89999999999998</v>
      </c>
      <c r="L471" s="2">
        <v>383.5</v>
      </c>
      <c r="M471" s="10">
        <v>229.65</v>
      </c>
      <c r="N471">
        <f t="shared" si="7"/>
        <v>0.20302973952850512</v>
      </c>
    </row>
    <row r="472" spans="1:14" x14ac:dyDescent="0.25">
      <c r="A472" t="s">
        <v>1416</v>
      </c>
      <c r="C472" t="s">
        <v>1417</v>
      </c>
      <c r="D472" t="s">
        <v>1418</v>
      </c>
      <c r="E472" t="s">
        <v>10</v>
      </c>
      <c r="F472" t="s">
        <v>11</v>
      </c>
      <c r="G472">
        <v>100</v>
      </c>
      <c r="H472" s="2">
        <v>42.04</v>
      </c>
      <c r="I472" s="2">
        <v>40.6</v>
      </c>
      <c r="J472" s="10">
        <v>39.93</v>
      </c>
      <c r="K472" s="2">
        <v>17</v>
      </c>
      <c r="L472" s="2">
        <v>10.69</v>
      </c>
      <c r="M472" s="10">
        <v>76.55</v>
      </c>
      <c r="N472">
        <f t="shared" si="7"/>
        <v>0.78545307450161461</v>
      </c>
    </row>
    <row r="473" spans="1:14" x14ac:dyDescent="0.25">
      <c r="A473" t="s">
        <v>1419</v>
      </c>
      <c r="C473" t="s">
        <v>1420</v>
      </c>
      <c r="D473" t="s">
        <v>1421</v>
      </c>
      <c r="E473" t="s">
        <v>10</v>
      </c>
      <c r="F473" t="s">
        <v>11</v>
      </c>
      <c r="G473">
        <v>100</v>
      </c>
      <c r="H473" s="2">
        <v>98.1</v>
      </c>
      <c r="I473" s="2">
        <v>121.06</v>
      </c>
      <c r="J473" s="10">
        <v>89.55</v>
      </c>
      <c r="K473" s="2">
        <v>126.56</v>
      </c>
      <c r="L473" s="2">
        <v>115.48</v>
      </c>
      <c r="M473" s="10">
        <v>102.06</v>
      </c>
      <c r="N473">
        <f t="shared" si="7"/>
        <v>0.37315864663132586</v>
      </c>
    </row>
    <row r="474" spans="1:14" x14ac:dyDescent="0.25">
      <c r="A474" t="s">
        <v>1422</v>
      </c>
      <c r="C474" t="s">
        <v>1423</v>
      </c>
      <c r="D474" t="s">
        <v>1424</v>
      </c>
      <c r="E474" t="s">
        <v>10</v>
      </c>
      <c r="F474" t="s">
        <v>11</v>
      </c>
      <c r="G474">
        <v>100</v>
      </c>
      <c r="H474" s="2">
        <v>140.13999999999999</v>
      </c>
      <c r="I474" s="2">
        <v>192.67</v>
      </c>
      <c r="J474" s="10">
        <v>211.16</v>
      </c>
      <c r="K474" s="2">
        <v>370.24</v>
      </c>
      <c r="L474" s="2">
        <v>130.44999999999999</v>
      </c>
      <c r="M474" s="10">
        <v>306.19</v>
      </c>
      <c r="N474">
        <f t="shared" si="7"/>
        <v>0.30621151212838615</v>
      </c>
    </row>
    <row r="475" spans="1:14" x14ac:dyDescent="0.25">
      <c r="A475" t="s">
        <v>1425</v>
      </c>
      <c r="C475" t="s">
        <v>1426</v>
      </c>
      <c r="D475" t="s">
        <v>1427</v>
      </c>
      <c r="E475" t="s">
        <v>10</v>
      </c>
      <c r="F475" t="s">
        <v>11</v>
      </c>
      <c r="G475">
        <v>100</v>
      </c>
      <c r="H475" s="2">
        <v>14.01</v>
      </c>
      <c r="I475" s="2">
        <v>39.119999999999997</v>
      </c>
      <c r="J475" s="10">
        <v>29.04</v>
      </c>
      <c r="K475" s="2">
        <v>43.45</v>
      </c>
      <c r="L475" s="2">
        <v>33.5</v>
      </c>
      <c r="M475" s="10">
        <v>25.52</v>
      </c>
      <c r="N475">
        <f t="shared" si="7"/>
        <v>0.49174901123775561</v>
      </c>
    </row>
    <row r="476" spans="1:14" x14ac:dyDescent="0.25">
      <c r="A476" t="s">
        <v>1428</v>
      </c>
      <c r="C476" t="s">
        <v>1429</v>
      </c>
      <c r="D476" t="s">
        <v>1430</v>
      </c>
      <c r="E476" t="s">
        <v>10</v>
      </c>
      <c r="F476" t="s">
        <v>11</v>
      </c>
      <c r="G476">
        <v>100</v>
      </c>
      <c r="H476" s="2">
        <v>294.29000000000002</v>
      </c>
      <c r="I476" s="2">
        <v>205.22</v>
      </c>
      <c r="J476" s="10">
        <v>235.97</v>
      </c>
      <c r="K476" s="2">
        <v>238.01</v>
      </c>
      <c r="L476" s="2">
        <v>217.41</v>
      </c>
      <c r="M476" s="10">
        <v>357.23</v>
      </c>
      <c r="N476">
        <f t="shared" si="7"/>
        <v>0.63929181801966117</v>
      </c>
    </row>
    <row r="477" spans="1:14" x14ac:dyDescent="0.25">
      <c r="A477" t="s">
        <v>1431</v>
      </c>
      <c r="C477" t="s">
        <v>1432</v>
      </c>
      <c r="D477" t="s">
        <v>1433</v>
      </c>
      <c r="E477" t="s">
        <v>10</v>
      </c>
      <c r="F477" t="s">
        <v>11</v>
      </c>
      <c r="G477">
        <v>100</v>
      </c>
      <c r="H477" s="2">
        <v>14.01</v>
      </c>
      <c r="I477" s="2">
        <v>13.29</v>
      </c>
      <c r="J477" s="10">
        <v>7.87</v>
      </c>
      <c r="K477" s="2">
        <v>20.78</v>
      </c>
      <c r="L477" s="2">
        <v>9.98</v>
      </c>
      <c r="M477" s="10">
        <v>25.52</v>
      </c>
      <c r="N477">
        <f t="shared" si="7"/>
        <v>0.23130373097291448</v>
      </c>
    </row>
    <row r="478" spans="1:14" x14ac:dyDescent="0.25">
      <c r="A478" t="s">
        <v>1434</v>
      </c>
      <c r="C478" t="s">
        <v>1435</v>
      </c>
      <c r="D478" t="s">
        <v>1436</v>
      </c>
      <c r="E478" t="s">
        <v>10</v>
      </c>
      <c r="F478" t="s">
        <v>11</v>
      </c>
      <c r="G478">
        <v>100</v>
      </c>
      <c r="H478" s="2">
        <v>28.03</v>
      </c>
      <c r="I478" s="2">
        <v>45.03</v>
      </c>
      <c r="J478" s="10">
        <v>36.909999999999997</v>
      </c>
      <c r="K478" s="2">
        <v>30.22</v>
      </c>
      <c r="L478" s="2">
        <v>24.24</v>
      </c>
      <c r="M478" s="10">
        <v>25.52</v>
      </c>
      <c r="N478">
        <f t="shared" si="7"/>
        <v>0.12880308319318501</v>
      </c>
    </row>
    <row r="479" spans="1:14" x14ac:dyDescent="0.25">
      <c r="A479" t="s">
        <v>1437</v>
      </c>
      <c r="C479" t="s">
        <v>1438</v>
      </c>
      <c r="D479" t="s">
        <v>1439</v>
      </c>
      <c r="E479" t="s">
        <v>10</v>
      </c>
      <c r="F479" t="s">
        <v>11</v>
      </c>
      <c r="G479">
        <v>100</v>
      </c>
      <c r="H479" s="2">
        <v>56.06</v>
      </c>
      <c r="I479" s="2">
        <v>73.819999999999993</v>
      </c>
      <c r="J479" s="10">
        <v>78.05</v>
      </c>
      <c r="K479" s="2">
        <v>113.34</v>
      </c>
      <c r="L479" s="2">
        <v>69.86</v>
      </c>
      <c r="M479" s="10">
        <v>127.58</v>
      </c>
      <c r="N479">
        <f t="shared" si="7"/>
        <v>0.13942836097864406</v>
      </c>
    </row>
    <row r="480" spans="1:14" x14ac:dyDescent="0.25">
      <c r="A480" t="s">
        <v>1440</v>
      </c>
      <c r="C480" t="s">
        <v>1441</v>
      </c>
      <c r="D480" t="s">
        <v>1442</v>
      </c>
      <c r="E480" t="s">
        <v>10</v>
      </c>
      <c r="F480" t="s">
        <v>11</v>
      </c>
      <c r="G480">
        <v>100</v>
      </c>
      <c r="H480" s="2">
        <v>210.21</v>
      </c>
      <c r="I480" s="2">
        <v>262.06</v>
      </c>
      <c r="J480" s="10">
        <v>298.29000000000002</v>
      </c>
      <c r="K480" s="2">
        <v>306.02</v>
      </c>
      <c r="L480" s="2">
        <v>343.58</v>
      </c>
      <c r="M480" s="10">
        <v>204.13</v>
      </c>
      <c r="N480">
        <f t="shared" si="7"/>
        <v>0.60087701009209715</v>
      </c>
    </row>
    <row r="481" spans="1:14" x14ac:dyDescent="0.25">
      <c r="A481" t="s">
        <v>1443</v>
      </c>
      <c r="C481" t="s">
        <v>1444</v>
      </c>
      <c r="D481" t="s">
        <v>1445</v>
      </c>
      <c r="E481" t="s">
        <v>10</v>
      </c>
      <c r="F481" t="s">
        <v>11</v>
      </c>
      <c r="G481">
        <v>100</v>
      </c>
      <c r="H481" s="2">
        <v>266.27</v>
      </c>
      <c r="I481" s="2">
        <v>197.1</v>
      </c>
      <c r="J481" s="10">
        <v>212.98</v>
      </c>
      <c r="K481" s="2">
        <v>200.23</v>
      </c>
      <c r="L481" s="2">
        <v>257.33</v>
      </c>
      <c r="M481" s="10">
        <v>153.1</v>
      </c>
      <c r="N481">
        <f t="shared" si="7"/>
        <v>0.58271133776802864</v>
      </c>
    </row>
    <row r="482" spans="1:14" x14ac:dyDescent="0.25">
      <c r="A482" t="s">
        <v>1446</v>
      </c>
      <c r="C482" t="s">
        <v>1447</v>
      </c>
      <c r="D482" t="s">
        <v>1448</v>
      </c>
      <c r="E482" t="s">
        <v>10</v>
      </c>
      <c r="F482" t="s">
        <v>11</v>
      </c>
      <c r="G482">
        <v>100</v>
      </c>
      <c r="H482" s="2">
        <v>770.77</v>
      </c>
      <c r="I482" s="2">
        <v>797.98</v>
      </c>
      <c r="J482" s="10">
        <v>744.82</v>
      </c>
      <c r="K482" s="2">
        <v>636.59</v>
      </c>
      <c r="L482" s="2">
        <v>850.41</v>
      </c>
      <c r="M482" s="10">
        <v>765.49</v>
      </c>
      <c r="N482">
        <f t="shared" si="7"/>
        <v>0.76639383831708852</v>
      </c>
    </row>
    <row r="483" spans="1:14" x14ac:dyDescent="0.25">
      <c r="A483" t="s">
        <v>1449</v>
      </c>
      <c r="C483" t="s">
        <v>1450</v>
      </c>
      <c r="D483" t="s">
        <v>1451</v>
      </c>
      <c r="E483" t="s">
        <v>10</v>
      </c>
      <c r="F483" t="s">
        <v>11</v>
      </c>
      <c r="G483">
        <v>100</v>
      </c>
      <c r="H483" s="2">
        <v>42.04</v>
      </c>
      <c r="I483" s="2">
        <v>45.77</v>
      </c>
      <c r="J483" s="10">
        <v>62.93</v>
      </c>
      <c r="K483" s="2">
        <v>52.89</v>
      </c>
      <c r="L483" s="2">
        <v>69.86</v>
      </c>
      <c r="M483" s="10">
        <v>25.52</v>
      </c>
      <c r="N483">
        <f t="shared" si="7"/>
        <v>0.95723538427332167</v>
      </c>
    </row>
    <row r="484" spans="1:14" x14ac:dyDescent="0.25">
      <c r="A484" t="s">
        <v>1452</v>
      </c>
      <c r="C484" t="s">
        <v>1453</v>
      </c>
      <c r="D484" t="s">
        <v>1454</v>
      </c>
      <c r="E484" t="s">
        <v>10</v>
      </c>
      <c r="F484" t="s">
        <v>11</v>
      </c>
      <c r="G484">
        <v>100</v>
      </c>
      <c r="H484" s="2">
        <v>252.25</v>
      </c>
      <c r="I484" s="2">
        <v>270.91000000000003</v>
      </c>
      <c r="J484" s="10">
        <v>228.71</v>
      </c>
      <c r="K484" s="2">
        <v>392.91</v>
      </c>
      <c r="L484" s="2">
        <v>186.76</v>
      </c>
      <c r="M484" s="10">
        <v>357.23</v>
      </c>
      <c r="N484">
        <f t="shared" si="7"/>
        <v>0.39490131549023844</v>
      </c>
    </row>
    <row r="485" spans="1:14" x14ac:dyDescent="0.25">
      <c r="A485" t="s">
        <v>1455</v>
      </c>
      <c r="C485" t="s">
        <v>1456</v>
      </c>
      <c r="D485" t="s">
        <v>1457</v>
      </c>
      <c r="E485" t="s">
        <v>10</v>
      </c>
      <c r="F485" t="s">
        <v>11</v>
      </c>
      <c r="G485">
        <v>100</v>
      </c>
      <c r="H485" s="2">
        <v>224.22</v>
      </c>
      <c r="I485" s="2">
        <v>186.76</v>
      </c>
      <c r="J485" s="10">
        <v>208.74</v>
      </c>
      <c r="K485" s="2">
        <v>238.01</v>
      </c>
      <c r="L485" s="2">
        <v>188.19</v>
      </c>
      <c r="M485" s="10">
        <v>229.65</v>
      </c>
      <c r="N485">
        <f t="shared" si="7"/>
        <v>0.55766700797304081</v>
      </c>
    </row>
    <row r="486" spans="1:14" x14ac:dyDescent="0.25">
      <c r="A486" t="s">
        <v>1458</v>
      </c>
      <c r="C486" t="s">
        <v>1459</v>
      </c>
      <c r="D486" t="s">
        <v>1460</v>
      </c>
      <c r="E486" t="s">
        <v>10</v>
      </c>
      <c r="F486" t="s">
        <v>11</v>
      </c>
      <c r="G486">
        <v>100</v>
      </c>
      <c r="H486" s="2">
        <v>112.11</v>
      </c>
      <c r="I486" s="2">
        <v>159.44999999999999</v>
      </c>
      <c r="J486" s="10">
        <v>125.85</v>
      </c>
      <c r="K486" s="2">
        <v>115.23</v>
      </c>
      <c r="L486" s="2">
        <v>136.15</v>
      </c>
      <c r="M486" s="10">
        <v>153.1</v>
      </c>
      <c r="N486">
        <f t="shared" si="7"/>
        <v>0.9011903102177129</v>
      </c>
    </row>
    <row r="487" spans="1:14" x14ac:dyDescent="0.25">
      <c r="A487" t="s">
        <v>1461</v>
      </c>
      <c r="C487" t="s">
        <v>1462</v>
      </c>
      <c r="D487" t="s">
        <v>1463</v>
      </c>
      <c r="E487" t="s">
        <v>10</v>
      </c>
      <c r="F487" t="s">
        <v>11</v>
      </c>
      <c r="G487">
        <v>100</v>
      </c>
      <c r="H487" s="2">
        <v>28.03</v>
      </c>
      <c r="I487" s="2">
        <v>9.6</v>
      </c>
      <c r="J487" s="10">
        <v>7.26</v>
      </c>
      <c r="K487" s="2">
        <v>3.78</v>
      </c>
      <c r="L487" s="2">
        <v>8.5500000000000007</v>
      </c>
      <c r="M487" s="10">
        <v>51.03</v>
      </c>
      <c r="N487">
        <f t="shared" si="7"/>
        <v>0.7262867529568735</v>
      </c>
    </row>
    <row r="488" spans="1:14" x14ac:dyDescent="0.25">
      <c r="A488" t="s">
        <v>1464</v>
      </c>
      <c r="C488" t="s">
        <v>1465</v>
      </c>
      <c r="D488" t="s">
        <v>1466</v>
      </c>
      <c r="E488" t="s">
        <v>10</v>
      </c>
      <c r="F488" t="s">
        <v>11</v>
      </c>
      <c r="G488">
        <v>100</v>
      </c>
      <c r="H488" s="2">
        <v>140.13999999999999</v>
      </c>
      <c r="I488" s="2">
        <v>212.6</v>
      </c>
      <c r="J488" s="10">
        <v>219.03</v>
      </c>
      <c r="K488" s="2">
        <v>213.46</v>
      </c>
      <c r="L488" s="2">
        <v>215.99</v>
      </c>
      <c r="M488" s="10">
        <v>127.58</v>
      </c>
      <c r="N488">
        <f t="shared" si="7"/>
        <v>0.9046676918906561</v>
      </c>
    </row>
    <row r="489" spans="1:14" x14ac:dyDescent="0.25">
      <c r="A489" t="s">
        <v>1467</v>
      </c>
      <c r="C489" t="s">
        <v>1468</v>
      </c>
      <c r="D489" t="s">
        <v>1469</v>
      </c>
      <c r="E489" t="s">
        <v>10</v>
      </c>
      <c r="F489" t="s">
        <v>11</v>
      </c>
      <c r="G489">
        <v>100</v>
      </c>
      <c r="H489" s="2">
        <v>14.01</v>
      </c>
      <c r="I489" s="2">
        <v>19.93</v>
      </c>
      <c r="J489" s="10">
        <v>12.1</v>
      </c>
      <c r="K489" s="2">
        <v>18.89</v>
      </c>
      <c r="L489" s="2">
        <v>12.83</v>
      </c>
      <c r="M489" s="10">
        <v>25.52</v>
      </c>
      <c r="N489">
        <f t="shared" si="7"/>
        <v>0.43983464353888441</v>
      </c>
    </row>
    <row r="490" spans="1:14" x14ac:dyDescent="0.25">
      <c r="A490" t="s">
        <v>1470</v>
      </c>
      <c r="C490" t="s">
        <v>1471</v>
      </c>
      <c r="D490" t="s">
        <v>1472</v>
      </c>
      <c r="E490" t="s">
        <v>10</v>
      </c>
      <c r="F490" t="s">
        <v>11</v>
      </c>
      <c r="G490">
        <v>100</v>
      </c>
      <c r="H490" s="2">
        <v>56.06</v>
      </c>
      <c r="I490" s="2">
        <v>64.22</v>
      </c>
      <c r="J490" s="10">
        <v>56.27</v>
      </c>
      <c r="K490" s="2">
        <v>60.45</v>
      </c>
      <c r="L490" s="2">
        <v>59.88</v>
      </c>
      <c r="M490" s="10">
        <v>25.52</v>
      </c>
      <c r="N490">
        <f t="shared" si="7"/>
        <v>0.43680225641203069</v>
      </c>
    </row>
    <row r="491" spans="1:14" x14ac:dyDescent="0.25">
      <c r="A491" t="s">
        <v>1473</v>
      </c>
      <c r="C491" t="s">
        <v>1474</v>
      </c>
      <c r="D491" t="s">
        <v>1475</v>
      </c>
      <c r="E491" t="s">
        <v>10</v>
      </c>
      <c r="F491" t="s">
        <v>11</v>
      </c>
      <c r="G491">
        <v>100</v>
      </c>
      <c r="H491" s="2">
        <v>364.36</v>
      </c>
      <c r="I491" s="2">
        <v>404.53</v>
      </c>
      <c r="J491" s="10">
        <v>468.91</v>
      </c>
      <c r="K491" s="2">
        <v>387.24</v>
      </c>
      <c r="L491" s="2">
        <v>475.46</v>
      </c>
      <c r="M491" s="10">
        <v>280.68</v>
      </c>
      <c r="N491">
        <f t="shared" si="7"/>
        <v>0.64872905676926662</v>
      </c>
    </row>
    <row r="492" spans="1:14" x14ac:dyDescent="0.25">
      <c r="A492" t="s">
        <v>1476</v>
      </c>
      <c r="C492" t="s">
        <v>1477</v>
      </c>
      <c r="D492" t="s">
        <v>1478</v>
      </c>
      <c r="E492" t="s">
        <v>10</v>
      </c>
      <c r="F492" t="s">
        <v>11</v>
      </c>
      <c r="G492">
        <v>100</v>
      </c>
      <c r="H492" s="2">
        <v>14.01</v>
      </c>
      <c r="I492" s="2">
        <v>11.07</v>
      </c>
      <c r="J492" s="10">
        <v>5.45</v>
      </c>
      <c r="K492" s="2">
        <v>15.11</v>
      </c>
      <c r="L492" s="2">
        <v>7.13</v>
      </c>
      <c r="M492" s="10">
        <v>25.52</v>
      </c>
      <c r="N492">
        <f t="shared" si="7"/>
        <v>0.38447909317647699</v>
      </c>
    </row>
    <row r="493" spans="1:14" x14ac:dyDescent="0.25">
      <c r="A493" t="s">
        <v>1479</v>
      </c>
      <c r="C493" t="s">
        <v>1480</v>
      </c>
      <c r="D493" t="s">
        <v>1481</v>
      </c>
      <c r="E493" t="s">
        <v>10</v>
      </c>
      <c r="F493" t="s">
        <v>11</v>
      </c>
      <c r="G493">
        <v>100</v>
      </c>
      <c r="H493" s="2">
        <v>14.01</v>
      </c>
      <c r="I493" s="2">
        <v>6.64</v>
      </c>
      <c r="J493" s="10">
        <v>1.82</v>
      </c>
      <c r="K493" s="2">
        <v>17</v>
      </c>
      <c r="L493" s="2">
        <v>4.28</v>
      </c>
      <c r="M493" s="10">
        <v>25.52</v>
      </c>
      <c r="N493">
        <f t="shared" si="7"/>
        <v>0.31807651040653795</v>
      </c>
    </row>
    <row r="494" spans="1:14" x14ac:dyDescent="0.25">
      <c r="A494" t="s">
        <v>1482</v>
      </c>
      <c r="C494" t="s">
        <v>1483</v>
      </c>
      <c r="D494" t="s">
        <v>1484</v>
      </c>
      <c r="E494" t="s">
        <v>10</v>
      </c>
      <c r="F494" t="s">
        <v>11</v>
      </c>
      <c r="G494">
        <v>100</v>
      </c>
      <c r="H494" s="2">
        <v>28.03</v>
      </c>
      <c r="I494" s="2">
        <v>104.08</v>
      </c>
      <c r="J494" s="10">
        <v>106.49</v>
      </c>
      <c r="K494" s="2">
        <v>96.34</v>
      </c>
      <c r="L494" s="2">
        <v>99.8</v>
      </c>
      <c r="M494" s="10">
        <v>102.06</v>
      </c>
      <c r="N494">
        <f t="shared" si="7"/>
        <v>0.48447212345556318</v>
      </c>
    </row>
    <row r="495" spans="1:14" x14ac:dyDescent="0.25">
      <c r="A495" t="s">
        <v>1485</v>
      </c>
      <c r="C495" t="s">
        <v>1486</v>
      </c>
      <c r="D495" t="s">
        <v>1487</v>
      </c>
      <c r="E495" t="s">
        <v>10</v>
      </c>
      <c r="F495" t="s">
        <v>11</v>
      </c>
      <c r="G495">
        <v>100</v>
      </c>
      <c r="H495" s="2">
        <v>2914.92</v>
      </c>
      <c r="I495" s="2">
        <v>2820.62</v>
      </c>
      <c r="J495" s="10">
        <v>2831.03</v>
      </c>
      <c r="K495" s="2">
        <v>2788.16</v>
      </c>
      <c r="L495" s="2">
        <v>3334.62</v>
      </c>
      <c r="M495" s="10">
        <v>2143.36</v>
      </c>
      <c r="N495">
        <f t="shared" si="7"/>
        <v>0.78637626353783219</v>
      </c>
    </row>
    <row r="496" spans="1:14" x14ac:dyDescent="0.25">
      <c r="A496" t="s">
        <v>1488</v>
      </c>
      <c r="C496" t="s">
        <v>1489</v>
      </c>
      <c r="D496" t="s">
        <v>1490</v>
      </c>
      <c r="E496" t="s">
        <v>10</v>
      </c>
      <c r="F496" t="s">
        <v>11</v>
      </c>
      <c r="G496">
        <v>100</v>
      </c>
      <c r="H496" s="2">
        <v>616.62</v>
      </c>
      <c r="I496" s="2">
        <v>736.71</v>
      </c>
      <c r="J496" s="10">
        <v>762.97</v>
      </c>
      <c r="K496" s="2">
        <v>802.82</v>
      </c>
      <c r="L496" s="2">
        <v>787.68</v>
      </c>
      <c r="M496" s="10">
        <v>663.42</v>
      </c>
      <c r="N496">
        <f t="shared" si="7"/>
        <v>0.50739019965811449</v>
      </c>
    </row>
    <row r="497" spans="1:14" x14ac:dyDescent="0.25">
      <c r="A497" t="s">
        <v>1491</v>
      </c>
      <c r="C497" t="s">
        <v>1492</v>
      </c>
      <c r="D497" t="s">
        <v>1493</v>
      </c>
      <c r="E497" t="s">
        <v>10</v>
      </c>
      <c r="F497" t="s">
        <v>11</v>
      </c>
      <c r="G497">
        <v>100</v>
      </c>
      <c r="H497" s="2">
        <v>14.01</v>
      </c>
      <c r="I497" s="2">
        <v>19.93</v>
      </c>
      <c r="J497" s="10">
        <v>20.57</v>
      </c>
      <c r="K497" s="2">
        <v>26.45</v>
      </c>
      <c r="L497" s="2">
        <v>11.41</v>
      </c>
      <c r="M497" s="10">
        <v>76.55</v>
      </c>
      <c r="N497">
        <f t="shared" si="7"/>
        <v>0.37033883433450476</v>
      </c>
    </row>
    <row r="498" spans="1:14" x14ac:dyDescent="0.25">
      <c r="A498" t="s">
        <v>1494</v>
      </c>
      <c r="C498" t="s">
        <v>1495</v>
      </c>
      <c r="D498" t="s">
        <v>1496</v>
      </c>
      <c r="E498" t="s">
        <v>10</v>
      </c>
      <c r="F498" t="s">
        <v>11</v>
      </c>
      <c r="G498">
        <v>100</v>
      </c>
      <c r="H498" s="2">
        <v>14.01</v>
      </c>
      <c r="I498" s="2">
        <v>14.76</v>
      </c>
      <c r="J498" s="10">
        <v>9.08</v>
      </c>
      <c r="K498" s="2">
        <v>13.22</v>
      </c>
      <c r="L498" s="2">
        <v>6.42</v>
      </c>
      <c r="M498" s="10">
        <v>25.52</v>
      </c>
      <c r="N498">
        <f t="shared" si="7"/>
        <v>0.69919365357720453</v>
      </c>
    </row>
    <row r="499" spans="1:14" x14ac:dyDescent="0.25">
      <c r="A499" t="s">
        <v>1497</v>
      </c>
      <c r="C499" t="s">
        <v>1498</v>
      </c>
      <c r="D499" t="s">
        <v>1499</v>
      </c>
      <c r="E499" t="s">
        <v>10</v>
      </c>
      <c r="F499" t="s">
        <v>11</v>
      </c>
      <c r="G499">
        <v>100</v>
      </c>
      <c r="H499" s="2">
        <v>70.069999999999993</v>
      </c>
      <c r="I499" s="2">
        <v>28.79</v>
      </c>
      <c r="J499" s="10">
        <v>30.86</v>
      </c>
      <c r="K499" s="2">
        <v>35.89</v>
      </c>
      <c r="L499" s="2">
        <v>32.08</v>
      </c>
      <c r="M499" s="10">
        <v>25.52</v>
      </c>
      <c r="N499">
        <f t="shared" si="7"/>
        <v>0.42985168536264678</v>
      </c>
    </row>
    <row r="500" spans="1:14" x14ac:dyDescent="0.25">
      <c r="A500" t="s">
        <v>1500</v>
      </c>
      <c r="C500" t="s">
        <v>1501</v>
      </c>
      <c r="D500" t="s">
        <v>1502</v>
      </c>
      <c r="E500" t="s">
        <v>10</v>
      </c>
      <c r="F500" t="s">
        <v>11</v>
      </c>
      <c r="G500">
        <v>100</v>
      </c>
      <c r="H500" s="2">
        <v>70.069999999999993</v>
      </c>
      <c r="I500" s="2">
        <v>133.61000000000001</v>
      </c>
      <c r="J500" s="10">
        <v>133.72</v>
      </c>
      <c r="K500" s="2">
        <v>170.01</v>
      </c>
      <c r="L500" s="2">
        <v>140.43</v>
      </c>
      <c r="M500" s="10">
        <v>76.55</v>
      </c>
      <c r="N500">
        <f t="shared" si="7"/>
        <v>0.65942026812701016</v>
      </c>
    </row>
    <row r="501" spans="1:14" x14ac:dyDescent="0.25">
      <c r="A501" t="s">
        <v>1503</v>
      </c>
      <c r="C501" t="s">
        <v>1504</v>
      </c>
      <c r="D501" t="s">
        <v>1505</v>
      </c>
      <c r="E501" t="s">
        <v>10</v>
      </c>
      <c r="F501" t="s">
        <v>11</v>
      </c>
      <c r="G501">
        <v>100</v>
      </c>
      <c r="H501" s="2">
        <v>182.18</v>
      </c>
      <c r="I501" s="2">
        <v>207.43</v>
      </c>
      <c r="J501" s="10">
        <v>194.22</v>
      </c>
      <c r="K501" s="2">
        <v>239.9</v>
      </c>
      <c r="L501" s="2">
        <v>185.34</v>
      </c>
      <c r="M501" s="10">
        <v>204.13</v>
      </c>
      <c r="N501">
        <f t="shared" si="7"/>
        <v>0.43670176424423451</v>
      </c>
    </row>
    <row r="502" spans="1:14" x14ac:dyDescent="0.25">
      <c r="A502" t="s">
        <v>1506</v>
      </c>
      <c r="C502" t="s">
        <v>1507</v>
      </c>
      <c r="D502" t="s">
        <v>1508</v>
      </c>
      <c r="E502" t="s">
        <v>10</v>
      </c>
      <c r="F502" t="s">
        <v>11</v>
      </c>
      <c r="G502">
        <v>100</v>
      </c>
      <c r="H502" s="2">
        <v>98.1</v>
      </c>
      <c r="I502" s="2">
        <v>75.3</v>
      </c>
      <c r="J502" s="10">
        <v>84.71</v>
      </c>
      <c r="K502" s="2">
        <v>83.12</v>
      </c>
      <c r="L502" s="2">
        <v>84.11</v>
      </c>
      <c r="M502" s="10">
        <v>76.55</v>
      </c>
      <c r="N502">
        <f t="shared" si="7"/>
        <v>0.53399667749266888</v>
      </c>
    </row>
    <row r="503" spans="1:14" x14ac:dyDescent="0.25">
      <c r="A503" t="s">
        <v>1509</v>
      </c>
      <c r="C503" t="s">
        <v>1510</v>
      </c>
      <c r="D503" t="s">
        <v>1511</v>
      </c>
      <c r="E503" t="s">
        <v>10</v>
      </c>
      <c r="F503" t="s">
        <v>11</v>
      </c>
      <c r="G503">
        <v>100</v>
      </c>
      <c r="H503" s="2">
        <v>294.29000000000002</v>
      </c>
      <c r="I503" s="2">
        <v>276.08</v>
      </c>
      <c r="J503" s="10">
        <v>259.57</v>
      </c>
      <c r="K503" s="2">
        <v>272.02</v>
      </c>
      <c r="L503" s="2">
        <v>275.87</v>
      </c>
      <c r="M503" s="10">
        <v>229.65</v>
      </c>
      <c r="N503">
        <f t="shared" si="7"/>
        <v>0.38399636228108031</v>
      </c>
    </row>
    <row r="504" spans="1:14" x14ac:dyDescent="0.25">
      <c r="A504" t="s">
        <v>1512</v>
      </c>
      <c r="C504" t="s">
        <v>1513</v>
      </c>
      <c r="D504" t="s">
        <v>1514</v>
      </c>
      <c r="E504" t="s">
        <v>10</v>
      </c>
      <c r="F504" t="s">
        <v>11</v>
      </c>
      <c r="G504">
        <v>100</v>
      </c>
      <c r="H504" s="2">
        <v>14.01</v>
      </c>
      <c r="I504" s="2">
        <v>23.62</v>
      </c>
      <c r="J504" s="10">
        <v>21.18</v>
      </c>
      <c r="K504" s="2">
        <v>18.89</v>
      </c>
      <c r="L504" s="2">
        <v>18.53</v>
      </c>
      <c r="M504" s="10">
        <v>25.52</v>
      </c>
      <c r="N504">
        <f t="shared" si="7"/>
        <v>0.72673605840128075</v>
      </c>
    </row>
    <row r="505" spans="1:14" x14ac:dyDescent="0.25">
      <c r="A505" t="s">
        <v>1515</v>
      </c>
      <c r="C505" t="s">
        <v>1516</v>
      </c>
      <c r="D505" t="s">
        <v>1517</v>
      </c>
      <c r="E505" t="s">
        <v>10</v>
      </c>
      <c r="F505" t="s">
        <v>11</v>
      </c>
      <c r="G505">
        <v>100</v>
      </c>
      <c r="H505" s="2">
        <v>14.01</v>
      </c>
      <c r="I505" s="2">
        <v>15.5</v>
      </c>
      <c r="J505" s="10">
        <v>10.89</v>
      </c>
      <c r="K505" s="2">
        <v>13.22</v>
      </c>
      <c r="L505" s="2">
        <v>10.69</v>
      </c>
      <c r="M505" s="10">
        <v>25.52</v>
      </c>
      <c r="N505">
        <f t="shared" si="7"/>
        <v>0.5628621525584161</v>
      </c>
    </row>
    <row r="506" spans="1:14" x14ac:dyDescent="0.25">
      <c r="A506" t="s">
        <v>1518</v>
      </c>
      <c r="C506" t="s">
        <v>1519</v>
      </c>
      <c r="D506" t="s">
        <v>1520</v>
      </c>
      <c r="E506" t="s">
        <v>10</v>
      </c>
      <c r="F506" t="s">
        <v>11</v>
      </c>
      <c r="G506">
        <v>100</v>
      </c>
      <c r="H506" s="2">
        <v>168.17</v>
      </c>
      <c r="I506" s="2">
        <v>183.07</v>
      </c>
      <c r="J506" s="10">
        <v>187.57</v>
      </c>
      <c r="K506" s="2">
        <v>192.68</v>
      </c>
      <c r="L506" s="2">
        <v>178.92</v>
      </c>
      <c r="M506" s="10">
        <v>229.65</v>
      </c>
      <c r="N506">
        <f t="shared" si="7"/>
        <v>0.26926973565057799</v>
      </c>
    </row>
    <row r="507" spans="1:14" x14ac:dyDescent="0.25">
      <c r="A507" t="s">
        <v>1521</v>
      </c>
      <c r="C507" t="s">
        <v>1522</v>
      </c>
      <c r="D507" t="s">
        <v>1523</v>
      </c>
      <c r="E507" t="s">
        <v>10</v>
      </c>
      <c r="F507" t="s">
        <v>11</v>
      </c>
      <c r="G507">
        <v>100</v>
      </c>
      <c r="H507" s="2">
        <v>14.01</v>
      </c>
      <c r="I507" s="2">
        <v>30.27</v>
      </c>
      <c r="J507" s="10">
        <v>30.86</v>
      </c>
      <c r="K507" s="2">
        <v>43.45</v>
      </c>
      <c r="L507" s="2">
        <v>29.94</v>
      </c>
      <c r="M507" s="10">
        <v>25.52</v>
      </c>
      <c r="N507">
        <f t="shared" si="7"/>
        <v>0.36262721501670747</v>
      </c>
    </row>
    <row r="508" spans="1:14" x14ac:dyDescent="0.25">
      <c r="A508" t="s">
        <v>1524</v>
      </c>
      <c r="C508" t="s">
        <v>1525</v>
      </c>
      <c r="D508" t="s">
        <v>1526</v>
      </c>
      <c r="E508" t="s">
        <v>10</v>
      </c>
      <c r="F508" t="s">
        <v>11</v>
      </c>
      <c r="G508">
        <v>100</v>
      </c>
      <c r="H508" s="2">
        <v>336.34</v>
      </c>
      <c r="I508" s="2">
        <v>239.17</v>
      </c>
      <c r="J508" s="10">
        <v>219.63</v>
      </c>
      <c r="K508" s="2">
        <v>249.35</v>
      </c>
      <c r="L508" s="2">
        <v>168.23</v>
      </c>
      <c r="M508" s="10">
        <v>382.74</v>
      </c>
      <c r="N508">
        <f t="shared" si="7"/>
        <v>0.98206602178095204</v>
      </c>
    </row>
    <row r="509" spans="1:14" x14ac:dyDescent="0.25">
      <c r="A509" t="s">
        <v>1527</v>
      </c>
      <c r="C509" t="s">
        <v>1528</v>
      </c>
      <c r="D509" t="s">
        <v>1529</v>
      </c>
      <c r="E509" t="s">
        <v>10</v>
      </c>
      <c r="F509" t="s">
        <v>11</v>
      </c>
      <c r="G509">
        <v>100</v>
      </c>
      <c r="H509" s="2">
        <v>518.52</v>
      </c>
      <c r="I509" s="2">
        <v>411.91</v>
      </c>
      <c r="J509" s="10">
        <v>422.93</v>
      </c>
      <c r="K509" s="2">
        <v>336.24</v>
      </c>
      <c r="L509" s="2">
        <v>475.46</v>
      </c>
      <c r="M509" s="10">
        <v>459.29</v>
      </c>
      <c r="N509">
        <f t="shared" si="7"/>
        <v>0.64664091796157552</v>
      </c>
    </row>
    <row r="510" spans="1:14" x14ac:dyDescent="0.25">
      <c r="A510" t="s">
        <v>1530</v>
      </c>
      <c r="C510" t="s">
        <v>1531</v>
      </c>
      <c r="D510" t="s">
        <v>1532</v>
      </c>
      <c r="E510" t="s">
        <v>10</v>
      </c>
      <c r="F510" t="s">
        <v>11</v>
      </c>
      <c r="G510">
        <v>100</v>
      </c>
      <c r="H510" s="2">
        <v>56.06</v>
      </c>
      <c r="I510" s="2">
        <v>8.86</v>
      </c>
      <c r="J510" s="10">
        <v>4.84</v>
      </c>
      <c r="K510" s="2">
        <v>3.78</v>
      </c>
      <c r="L510" s="2">
        <v>7.84</v>
      </c>
      <c r="M510" s="10">
        <v>25.52</v>
      </c>
      <c r="N510">
        <f t="shared" si="7"/>
        <v>0.57320364084235131</v>
      </c>
    </row>
    <row r="511" spans="1:14" x14ac:dyDescent="0.25">
      <c r="A511" t="s">
        <v>1533</v>
      </c>
      <c r="C511" t="s">
        <v>1534</v>
      </c>
      <c r="D511" t="s">
        <v>1535</v>
      </c>
      <c r="E511" t="s">
        <v>10</v>
      </c>
      <c r="F511" t="s">
        <v>11</v>
      </c>
      <c r="G511">
        <v>100</v>
      </c>
      <c r="H511" s="2">
        <v>70.069999999999993</v>
      </c>
      <c r="I511" s="2">
        <v>97.44</v>
      </c>
      <c r="J511" s="10">
        <v>85.92</v>
      </c>
      <c r="K511" s="2">
        <v>100.12</v>
      </c>
      <c r="L511" s="2">
        <v>87.68</v>
      </c>
      <c r="M511" s="10">
        <v>102.06</v>
      </c>
      <c r="N511">
        <f t="shared" si="7"/>
        <v>0.25399688379734991</v>
      </c>
    </row>
    <row r="512" spans="1:14" x14ac:dyDescent="0.25">
      <c r="A512" t="s">
        <v>1536</v>
      </c>
      <c r="C512" t="s">
        <v>1537</v>
      </c>
      <c r="D512" t="s">
        <v>1538</v>
      </c>
      <c r="E512" t="s">
        <v>10</v>
      </c>
      <c r="F512" t="s">
        <v>11</v>
      </c>
      <c r="G512">
        <v>100</v>
      </c>
      <c r="H512" s="2">
        <v>56.06</v>
      </c>
      <c r="I512" s="2">
        <v>39.86</v>
      </c>
      <c r="J512" s="10">
        <v>28.44</v>
      </c>
      <c r="K512" s="2">
        <v>60.45</v>
      </c>
      <c r="L512" s="2">
        <v>47.76</v>
      </c>
      <c r="M512" s="10">
        <v>51.03</v>
      </c>
      <c r="N512">
        <f t="shared" si="7"/>
        <v>0.26012074780011379</v>
      </c>
    </row>
    <row r="513" spans="1:14" x14ac:dyDescent="0.25">
      <c r="A513" t="s">
        <v>1539</v>
      </c>
      <c r="C513" t="s">
        <v>1540</v>
      </c>
      <c r="D513" t="s">
        <v>1541</v>
      </c>
      <c r="E513" t="s">
        <v>10</v>
      </c>
      <c r="F513" t="s">
        <v>11</v>
      </c>
      <c r="G513">
        <v>100</v>
      </c>
      <c r="H513" s="2">
        <v>14.01</v>
      </c>
      <c r="I513" s="2">
        <v>14.03</v>
      </c>
      <c r="J513" s="10">
        <v>7.26</v>
      </c>
      <c r="K513" s="2">
        <v>20.78</v>
      </c>
      <c r="L513" s="2">
        <v>6.42</v>
      </c>
      <c r="M513" s="10">
        <v>25.52</v>
      </c>
      <c r="N513">
        <f t="shared" si="7"/>
        <v>0.39982091306631551</v>
      </c>
    </row>
    <row r="514" spans="1:14" x14ac:dyDescent="0.25">
      <c r="A514" t="s">
        <v>1542</v>
      </c>
      <c r="C514" t="s">
        <v>1543</v>
      </c>
      <c r="D514" t="s">
        <v>1544</v>
      </c>
      <c r="E514" t="s">
        <v>10</v>
      </c>
      <c r="F514" t="s">
        <v>11</v>
      </c>
      <c r="G514">
        <v>100</v>
      </c>
      <c r="H514" s="2">
        <v>112.11</v>
      </c>
      <c r="I514" s="2">
        <v>109.99</v>
      </c>
      <c r="J514" s="10">
        <v>141.58000000000001</v>
      </c>
      <c r="K514" s="2">
        <v>160.56</v>
      </c>
      <c r="L514" s="2">
        <v>124.03</v>
      </c>
      <c r="M514" s="10">
        <v>102.06</v>
      </c>
      <c r="N514">
        <f t="shared" si="7"/>
        <v>0.71966777227713541</v>
      </c>
    </row>
    <row r="515" spans="1:14" x14ac:dyDescent="0.25">
      <c r="A515" t="s">
        <v>1545</v>
      </c>
      <c r="C515" t="s">
        <v>1546</v>
      </c>
      <c r="D515" t="s">
        <v>1547</v>
      </c>
      <c r="E515" t="s">
        <v>10</v>
      </c>
      <c r="F515" t="s">
        <v>11</v>
      </c>
      <c r="G515">
        <v>100</v>
      </c>
      <c r="H515" s="2">
        <v>56.06</v>
      </c>
      <c r="I515" s="2">
        <v>36.17</v>
      </c>
      <c r="J515" s="10">
        <v>43.56</v>
      </c>
      <c r="K515" s="2">
        <v>51</v>
      </c>
      <c r="L515" s="2">
        <v>68.430000000000007</v>
      </c>
      <c r="M515" s="10">
        <v>25.52</v>
      </c>
      <c r="N515">
        <f t="shared" si="7"/>
        <v>0.83508789164744313</v>
      </c>
    </row>
    <row r="516" spans="1:14" x14ac:dyDescent="0.25">
      <c r="A516" t="s">
        <v>1548</v>
      </c>
      <c r="C516" t="s">
        <v>1549</v>
      </c>
      <c r="D516" t="s">
        <v>1550</v>
      </c>
      <c r="E516" t="s">
        <v>10</v>
      </c>
      <c r="F516" t="s">
        <v>11</v>
      </c>
      <c r="G516">
        <v>100</v>
      </c>
      <c r="H516" s="2">
        <v>210.21</v>
      </c>
      <c r="I516" s="2">
        <v>169.78</v>
      </c>
      <c r="J516" s="10">
        <v>200.88</v>
      </c>
      <c r="K516" s="2">
        <v>168.12</v>
      </c>
      <c r="L516" s="2">
        <v>218.13</v>
      </c>
      <c r="M516" s="10">
        <v>153.1</v>
      </c>
      <c r="N516">
        <f t="shared" ref="N516:N577" si="8">_xlfn.T.TEST(H516:J516,K516:M516,2,2)</f>
        <v>0.58210563117919112</v>
      </c>
    </row>
    <row r="517" spans="1:14" x14ac:dyDescent="0.25">
      <c r="A517" t="s">
        <v>1551</v>
      </c>
      <c r="C517" t="s">
        <v>1552</v>
      </c>
      <c r="D517" t="s">
        <v>1553</v>
      </c>
      <c r="E517" t="s">
        <v>10</v>
      </c>
      <c r="F517" t="s">
        <v>11</v>
      </c>
      <c r="G517">
        <v>100</v>
      </c>
      <c r="H517" s="2">
        <v>14.01</v>
      </c>
      <c r="I517" s="2">
        <v>10.33</v>
      </c>
      <c r="J517" s="10">
        <v>6.66</v>
      </c>
      <c r="K517" s="2">
        <v>15.11</v>
      </c>
      <c r="L517" s="2">
        <v>9.27</v>
      </c>
      <c r="M517" s="10">
        <v>25.52</v>
      </c>
      <c r="N517">
        <f t="shared" si="8"/>
        <v>0.2927277602403337</v>
      </c>
    </row>
    <row r="518" spans="1:14" x14ac:dyDescent="0.25">
      <c r="A518" t="s">
        <v>1554</v>
      </c>
      <c r="C518" t="s">
        <v>1555</v>
      </c>
      <c r="D518" t="s">
        <v>1556</v>
      </c>
      <c r="E518" t="s">
        <v>10</v>
      </c>
      <c r="F518" t="s">
        <v>11</v>
      </c>
      <c r="G518">
        <v>100</v>
      </c>
      <c r="H518" s="2">
        <v>14.01</v>
      </c>
      <c r="I518" s="2">
        <v>7.38</v>
      </c>
      <c r="J518" s="10">
        <v>3.63</v>
      </c>
      <c r="K518" s="2">
        <v>9.44</v>
      </c>
      <c r="L518" s="2">
        <v>9.27</v>
      </c>
      <c r="M518" s="10">
        <v>25.52</v>
      </c>
      <c r="N518">
        <f t="shared" si="8"/>
        <v>0.35896367861353951</v>
      </c>
    </row>
    <row r="519" spans="1:14" x14ac:dyDescent="0.25">
      <c r="A519" t="s">
        <v>1557</v>
      </c>
      <c r="C519" t="s">
        <v>1558</v>
      </c>
      <c r="D519" t="s">
        <v>1559</v>
      </c>
      <c r="E519" t="s">
        <v>10</v>
      </c>
      <c r="F519" t="s">
        <v>11</v>
      </c>
      <c r="G519">
        <v>100</v>
      </c>
      <c r="H519" s="2">
        <v>14.01</v>
      </c>
      <c r="I519" s="2">
        <v>2.95</v>
      </c>
      <c r="J519" s="10">
        <v>3.03</v>
      </c>
      <c r="K519" s="2">
        <v>15.11</v>
      </c>
      <c r="L519" s="2">
        <v>8.5500000000000007</v>
      </c>
      <c r="M519" s="10">
        <v>25.52</v>
      </c>
      <c r="N519">
        <f t="shared" si="8"/>
        <v>0.18916593081838257</v>
      </c>
    </row>
    <row r="520" spans="1:14" x14ac:dyDescent="0.25">
      <c r="A520" t="s">
        <v>1560</v>
      </c>
      <c r="C520" t="s">
        <v>1561</v>
      </c>
      <c r="D520" t="s">
        <v>1562</v>
      </c>
      <c r="E520" t="s">
        <v>10</v>
      </c>
      <c r="F520" t="s">
        <v>11</v>
      </c>
      <c r="G520">
        <v>100</v>
      </c>
      <c r="H520" s="2">
        <v>14.01</v>
      </c>
      <c r="I520" s="2">
        <v>28.05</v>
      </c>
      <c r="J520" s="10">
        <v>20.57</v>
      </c>
      <c r="K520" s="2">
        <v>43.45</v>
      </c>
      <c r="L520" s="2">
        <v>32.08</v>
      </c>
      <c r="M520" s="10">
        <v>25.52</v>
      </c>
      <c r="N520">
        <f t="shared" si="8"/>
        <v>0.12534734001236991</v>
      </c>
    </row>
    <row r="521" spans="1:14" x14ac:dyDescent="0.25">
      <c r="A521" t="s">
        <v>1563</v>
      </c>
      <c r="C521" t="s">
        <v>1564</v>
      </c>
      <c r="D521" t="s">
        <v>1565</v>
      </c>
      <c r="E521" t="s">
        <v>10</v>
      </c>
      <c r="F521" t="s">
        <v>11</v>
      </c>
      <c r="G521">
        <v>100</v>
      </c>
      <c r="H521" s="2">
        <v>14.01</v>
      </c>
      <c r="I521" s="2">
        <v>5.17</v>
      </c>
      <c r="J521" s="10">
        <v>3.63</v>
      </c>
      <c r="K521" s="2">
        <v>9.44</v>
      </c>
      <c r="L521" s="2">
        <v>4.99</v>
      </c>
      <c r="M521" s="10">
        <v>25.52</v>
      </c>
      <c r="N521">
        <f t="shared" si="8"/>
        <v>0.46164416864589175</v>
      </c>
    </row>
    <row r="522" spans="1:14" x14ac:dyDescent="0.25">
      <c r="A522" t="s">
        <v>1566</v>
      </c>
      <c r="C522" t="s">
        <v>1567</v>
      </c>
      <c r="D522" t="s">
        <v>1568</v>
      </c>
      <c r="E522" t="s">
        <v>10</v>
      </c>
      <c r="F522" t="s">
        <v>11</v>
      </c>
      <c r="G522">
        <v>100</v>
      </c>
      <c r="H522" s="2">
        <v>84.08</v>
      </c>
      <c r="I522" s="2">
        <v>73.819999999999993</v>
      </c>
      <c r="J522" s="10">
        <v>79.260000000000005</v>
      </c>
      <c r="K522" s="2">
        <v>56.67</v>
      </c>
      <c r="L522" s="2">
        <v>69.14</v>
      </c>
      <c r="M522" s="10">
        <v>25.52</v>
      </c>
      <c r="N522">
        <f t="shared" si="8"/>
        <v>9.7954167869249834E-2</v>
      </c>
    </row>
    <row r="523" spans="1:14" x14ac:dyDescent="0.25">
      <c r="A523" t="s">
        <v>1569</v>
      </c>
      <c r="C523" t="s">
        <v>1570</v>
      </c>
      <c r="D523" t="s">
        <v>1571</v>
      </c>
      <c r="E523" t="s">
        <v>10</v>
      </c>
      <c r="F523" t="s">
        <v>11</v>
      </c>
      <c r="G523">
        <v>100</v>
      </c>
      <c r="H523" s="2">
        <v>70.069999999999993</v>
      </c>
      <c r="I523" s="2">
        <v>44.29</v>
      </c>
      <c r="J523" s="10">
        <v>29.65</v>
      </c>
      <c r="K523" s="2">
        <v>49.11</v>
      </c>
      <c r="L523" s="2">
        <v>27.09</v>
      </c>
      <c r="M523" s="10">
        <v>25.52</v>
      </c>
      <c r="N523">
        <f t="shared" si="8"/>
        <v>0.37267678092874257</v>
      </c>
    </row>
    <row r="524" spans="1:14" x14ac:dyDescent="0.25">
      <c r="A524" t="s">
        <v>1572</v>
      </c>
      <c r="C524" t="s">
        <v>1573</v>
      </c>
      <c r="D524" t="s">
        <v>1574</v>
      </c>
      <c r="E524" t="s">
        <v>10</v>
      </c>
      <c r="F524" t="s">
        <v>11</v>
      </c>
      <c r="G524">
        <v>100</v>
      </c>
      <c r="H524" s="2">
        <v>56.06</v>
      </c>
      <c r="I524" s="2">
        <v>12.55</v>
      </c>
      <c r="J524" s="10">
        <v>7.26</v>
      </c>
      <c r="K524" s="2">
        <v>17</v>
      </c>
      <c r="L524" s="2">
        <v>5.7</v>
      </c>
      <c r="M524" s="10">
        <v>25.52</v>
      </c>
      <c r="N524">
        <f t="shared" si="8"/>
        <v>0.60606314173344156</v>
      </c>
    </row>
    <row r="525" spans="1:14" x14ac:dyDescent="0.25">
      <c r="A525" t="s">
        <v>1575</v>
      </c>
      <c r="C525" t="s">
        <v>1576</v>
      </c>
      <c r="D525" t="s">
        <v>1577</v>
      </c>
      <c r="E525" t="s">
        <v>10</v>
      </c>
      <c r="F525" t="s">
        <v>11</v>
      </c>
      <c r="G525">
        <v>100</v>
      </c>
      <c r="H525" s="2">
        <v>14.01</v>
      </c>
      <c r="I525" s="2">
        <v>9.6</v>
      </c>
      <c r="J525" s="10">
        <v>7.26</v>
      </c>
      <c r="K525" s="2">
        <v>22.67</v>
      </c>
      <c r="L525" s="2">
        <v>6.42</v>
      </c>
      <c r="M525" s="10">
        <v>25.52</v>
      </c>
      <c r="N525">
        <f t="shared" si="8"/>
        <v>0.27544522504900093</v>
      </c>
    </row>
    <row r="526" spans="1:14" x14ac:dyDescent="0.25">
      <c r="A526" t="s">
        <v>1578</v>
      </c>
      <c r="C526" t="s">
        <v>1579</v>
      </c>
      <c r="D526" t="s">
        <v>1580</v>
      </c>
      <c r="E526" t="s">
        <v>10</v>
      </c>
      <c r="F526" t="s">
        <v>11</v>
      </c>
      <c r="G526">
        <v>100</v>
      </c>
      <c r="H526" s="2">
        <v>14.01</v>
      </c>
      <c r="I526" s="2">
        <v>5.17</v>
      </c>
      <c r="J526" s="10">
        <v>3.63</v>
      </c>
      <c r="K526" s="2">
        <v>5.67</v>
      </c>
      <c r="L526" s="2">
        <v>4.99</v>
      </c>
      <c r="M526" s="10">
        <v>25.52</v>
      </c>
      <c r="N526">
        <f t="shared" si="8"/>
        <v>0.58286009472642719</v>
      </c>
    </row>
    <row r="527" spans="1:14" x14ac:dyDescent="0.25">
      <c r="A527" t="s">
        <v>1581</v>
      </c>
      <c r="C527" t="s">
        <v>1582</v>
      </c>
      <c r="D527" t="s">
        <v>1583</v>
      </c>
      <c r="E527" t="s">
        <v>10</v>
      </c>
      <c r="F527" t="s">
        <v>11</v>
      </c>
      <c r="G527">
        <v>100</v>
      </c>
      <c r="H527" s="2">
        <v>14.01</v>
      </c>
      <c r="I527" s="2">
        <v>8.1199999999999992</v>
      </c>
      <c r="J527" s="10">
        <v>10.89</v>
      </c>
      <c r="K527" s="2">
        <v>17</v>
      </c>
      <c r="L527" s="2">
        <v>12.12</v>
      </c>
      <c r="M527" s="10">
        <v>25.52</v>
      </c>
      <c r="N527">
        <f t="shared" si="8"/>
        <v>0.16666906189912603</v>
      </c>
    </row>
    <row r="528" spans="1:14" x14ac:dyDescent="0.25">
      <c r="A528" t="s">
        <v>1584</v>
      </c>
      <c r="C528" t="s">
        <v>1585</v>
      </c>
      <c r="D528" t="s">
        <v>1586</v>
      </c>
      <c r="E528" t="s">
        <v>10</v>
      </c>
      <c r="F528" t="s">
        <v>11</v>
      </c>
      <c r="G528">
        <v>100</v>
      </c>
      <c r="H528" s="2">
        <v>140.13999999999999</v>
      </c>
      <c r="I528" s="2">
        <v>121.8</v>
      </c>
      <c r="J528" s="10">
        <v>124.64</v>
      </c>
      <c r="K528" s="2">
        <v>166.23</v>
      </c>
      <c r="L528" s="2">
        <v>136.15</v>
      </c>
      <c r="M528" s="10">
        <v>76.55</v>
      </c>
      <c r="N528">
        <f t="shared" si="8"/>
        <v>0.92919615008909107</v>
      </c>
    </row>
    <row r="529" spans="1:14" x14ac:dyDescent="0.25">
      <c r="A529" t="s">
        <v>1587</v>
      </c>
      <c r="C529" t="s">
        <v>1588</v>
      </c>
      <c r="D529" t="s">
        <v>1589</v>
      </c>
      <c r="E529" t="s">
        <v>10</v>
      </c>
      <c r="F529" t="s">
        <v>11</v>
      </c>
      <c r="G529">
        <v>100</v>
      </c>
      <c r="H529" s="2">
        <v>14.01</v>
      </c>
      <c r="I529" s="2">
        <v>7.38</v>
      </c>
      <c r="J529" s="10">
        <v>7.87</v>
      </c>
      <c r="K529" s="2">
        <v>9.44</v>
      </c>
      <c r="L529" s="2">
        <v>4.99</v>
      </c>
      <c r="M529" s="10">
        <v>25.52</v>
      </c>
      <c r="N529">
        <f t="shared" si="8"/>
        <v>0.61741404387393528</v>
      </c>
    </row>
    <row r="530" spans="1:14" x14ac:dyDescent="0.25">
      <c r="A530" t="s">
        <v>1590</v>
      </c>
      <c r="C530" t="s">
        <v>1591</v>
      </c>
      <c r="D530" t="s">
        <v>1592</v>
      </c>
      <c r="E530" t="s">
        <v>10</v>
      </c>
      <c r="F530" t="s">
        <v>11</v>
      </c>
      <c r="G530">
        <v>100</v>
      </c>
      <c r="H530" s="2">
        <v>14.01</v>
      </c>
      <c r="I530" s="2">
        <v>25.1</v>
      </c>
      <c r="J530" s="10">
        <v>26.62</v>
      </c>
      <c r="K530" s="2">
        <v>17</v>
      </c>
      <c r="L530" s="2">
        <v>31.36</v>
      </c>
      <c r="M530" s="10">
        <v>25.52</v>
      </c>
      <c r="N530">
        <f t="shared" si="8"/>
        <v>0.66176209835247357</v>
      </c>
    </row>
    <row r="531" spans="1:14" x14ac:dyDescent="0.25">
      <c r="A531" t="s">
        <v>1593</v>
      </c>
      <c r="C531" t="s">
        <v>1594</v>
      </c>
      <c r="D531" t="s">
        <v>1595</v>
      </c>
      <c r="E531" t="s">
        <v>10</v>
      </c>
      <c r="F531" t="s">
        <v>11</v>
      </c>
      <c r="G531">
        <v>100</v>
      </c>
      <c r="H531" s="2">
        <v>42.04</v>
      </c>
      <c r="I531" s="2">
        <v>45.03</v>
      </c>
      <c r="J531" s="10">
        <v>43.56</v>
      </c>
      <c r="K531" s="2">
        <v>69.89</v>
      </c>
      <c r="L531" s="2">
        <v>38.49</v>
      </c>
      <c r="M531" s="10">
        <v>25.52</v>
      </c>
      <c r="N531">
        <f t="shared" si="8"/>
        <v>0.93815570055918796</v>
      </c>
    </row>
    <row r="532" spans="1:14" x14ac:dyDescent="0.25">
      <c r="A532" t="s">
        <v>1596</v>
      </c>
      <c r="C532" t="s">
        <v>1597</v>
      </c>
      <c r="D532" t="s">
        <v>1598</v>
      </c>
      <c r="E532" t="s">
        <v>10</v>
      </c>
      <c r="F532" t="s">
        <v>11</v>
      </c>
      <c r="G532">
        <v>100</v>
      </c>
      <c r="H532" s="2">
        <v>14.01</v>
      </c>
      <c r="I532" s="2">
        <v>17.72</v>
      </c>
      <c r="J532" s="10">
        <v>11.5</v>
      </c>
      <c r="K532" s="2">
        <v>24.56</v>
      </c>
      <c r="L532" s="2">
        <v>10.69</v>
      </c>
      <c r="M532" s="10">
        <v>25.52</v>
      </c>
      <c r="N532">
        <f t="shared" si="8"/>
        <v>0.31725333321233146</v>
      </c>
    </row>
    <row r="533" spans="1:14" x14ac:dyDescent="0.25">
      <c r="A533" t="s">
        <v>1599</v>
      </c>
      <c r="C533" t="s">
        <v>1600</v>
      </c>
      <c r="D533" t="s">
        <v>1601</v>
      </c>
      <c r="E533" t="s">
        <v>10</v>
      </c>
      <c r="F533" t="s">
        <v>11</v>
      </c>
      <c r="G533">
        <v>100</v>
      </c>
      <c r="H533" s="2">
        <v>140.13999999999999</v>
      </c>
      <c r="I533" s="2">
        <v>87.84</v>
      </c>
      <c r="J533" s="10">
        <v>94.39</v>
      </c>
      <c r="K533" s="2">
        <v>77.45</v>
      </c>
      <c r="L533" s="2">
        <v>104.07</v>
      </c>
      <c r="M533" s="10">
        <v>76.55</v>
      </c>
      <c r="N533">
        <f t="shared" si="8"/>
        <v>0.3170919436290891</v>
      </c>
    </row>
    <row r="534" spans="1:14" x14ac:dyDescent="0.25">
      <c r="A534" t="s">
        <v>1602</v>
      </c>
      <c r="C534" t="s">
        <v>1603</v>
      </c>
      <c r="D534" t="s">
        <v>1604</v>
      </c>
      <c r="E534" t="s">
        <v>10</v>
      </c>
      <c r="F534" t="s">
        <v>11</v>
      </c>
      <c r="G534">
        <v>100</v>
      </c>
      <c r="H534" s="2">
        <v>42.04</v>
      </c>
      <c r="I534" s="2">
        <v>46.51</v>
      </c>
      <c r="J534" s="10">
        <v>41.14</v>
      </c>
      <c r="K534" s="2">
        <v>43.45</v>
      </c>
      <c r="L534" s="2">
        <v>45.62</v>
      </c>
      <c r="M534" s="10">
        <v>25.52</v>
      </c>
      <c r="N534">
        <f t="shared" si="8"/>
        <v>0.48707246049893621</v>
      </c>
    </row>
    <row r="535" spans="1:14" x14ac:dyDescent="0.25">
      <c r="A535" t="s">
        <v>1605</v>
      </c>
      <c r="C535" t="s">
        <v>1606</v>
      </c>
      <c r="D535" t="s">
        <v>1607</v>
      </c>
      <c r="E535" t="s">
        <v>10</v>
      </c>
      <c r="F535" t="s">
        <v>11</v>
      </c>
      <c r="G535">
        <v>100</v>
      </c>
      <c r="H535" s="2">
        <v>42.04</v>
      </c>
      <c r="I535" s="2">
        <v>20.67</v>
      </c>
      <c r="J535" s="10">
        <v>25.41</v>
      </c>
      <c r="K535" s="2">
        <v>11.33</v>
      </c>
      <c r="L535" s="2">
        <v>12.83</v>
      </c>
      <c r="M535" s="10">
        <v>25.52</v>
      </c>
      <c r="N535">
        <f t="shared" si="8"/>
        <v>0.17966999613299645</v>
      </c>
    </row>
    <row r="536" spans="1:14" x14ac:dyDescent="0.25">
      <c r="A536" t="s">
        <v>1608</v>
      </c>
      <c r="C536" t="s">
        <v>1609</v>
      </c>
      <c r="D536" t="s">
        <v>1610</v>
      </c>
      <c r="E536" t="s">
        <v>10</v>
      </c>
      <c r="F536" t="s">
        <v>11</v>
      </c>
      <c r="G536">
        <v>100</v>
      </c>
      <c r="H536" s="2">
        <v>980.98</v>
      </c>
      <c r="I536" s="2">
        <v>1344.24</v>
      </c>
      <c r="J536" s="10">
        <v>1248.83</v>
      </c>
      <c r="K536" s="2">
        <v>1042.73</v>
      </c>
      <c r="L536" s="2">
        <v>1484.11</v>
      </c>
      <c r="M536" s="10">
        <v>765.49</v>
      </c>
      <c r="N536">
        <f t="shared" si="8"/>
        <v>0.71079885845713198</v>
      </c>
    </row>
    <row r="537" spans="1:14" x14ac:dyDescent="0.25">
      <c r="A537" t="s">
        <v>1611</v>
      </c>
      <c r="C537" t="s">
        <v>1612</v>
      </c>
      <c r="D537" t="s">
        <v>1613</v>
      </c>
      <c r="E537" t="s">
        <v>10</v>
      </c>
      <c r="F537" t="s">
        <v>11</v>
      </c>
      <c r="G537">
        <v>100</v>
      </c>
      <c r="H537" s="2">
        <v>42.04</v>
      </c>
      <c r="I537" s="2">
        <v>40.6</v>
      </c>
      <c r="J537" s="10">
        <v>51.43</v>
      </c>
      <c r="K537" s="2">
        <v>34</v>
      </c>
      <c r="L537" s="2">
        <v>43.48</v>
      </c>
      <c r="M537" s="10">
        <v>25.52</v>
      </c>
      <c r="N537">
        <f t="shared" si="8"/>
        <v>0.17014487711357826</v>
      </c>
    </row>
    <row r="538" spans="1:14" x14ac:dyDescent="0.25">
      <c r="A538" t="s">
        <v>1614</v>
      </c>
      <c r="C538" t="s">
        <v>1615</v>
      </c>
      <c r="D538" t="s">
        <v>1616</v>
      </c>
      <c r="E538" t="s">
        <v>10</v>
      </c>
      <c r="F538" t="s">
        <v>11</v>
      </c>
      <c r="G538">
        <v>100</v>
      </c>
      <c r="H538" s="2">
        <v>14.01</v>
      </c>
      <c r="I538" s="2">
        <v>7.38</v>
      </c>
      <c r="J538" s="10">
        <v>4.84</v>
      </c>
      <c r="K538" s="2">
        <v>11.33</v>
      </c>
      <c r="L538" s="2">
        <v>4.99</v>
      </c>
      <c r="M538" s="10">
        <v>25.52</v>
      </c>
      <c r="N538">
        <f t="shared" si="8"/>
        <v>0.47806814694673344</v>
      </c>
    </row>
    <row r="539" spans="1:14" x14ac:dyDescent="0.25">
      <c r="A539" t="s">
        <v>1617</v>
      </c>
      <c r="C539" t="s">
        <v>1618</v>
      </c>
      <c r="D539" t="s">
        <v>1619</v>
      </c>
      <c r="E539" t="s">
        <v>10</v>
      </c>
      <c r="F539" t="s">
        <v>11</v>
      </c>
      <c r="G539">
        <v>100</v>
      </c>
      <c r="H539" s="2">
        <v>14.01</v>
      </c>
      <c r="I539" s="2">
        <v>35.43</v>
      </c>
      <c r="J539" s="10">
        <v>27.23</v>
      </c>
      <c r="K539" s="2">
        <v>34</v>
      </c>
      <c r="L539" s="2">
        <v>21.38</v>
      </c>
      <c r="M539" s="10">
        <v>25.52</v>
      </c>
      <c r="N539">
        <f t="shared" si="8"/>
        <v>0.85550242390786946</v>
      </c>
    </row>
    <row r="540" spans="1:14" x14ac:dyDescent="0.25">
      <c r="A540" t="s">
        <v>1620</v>
      </c>
      <c r="C540" t="s">
        <v>1621</v>
      </c>
      <c r="D540" t="s">
        <v>1622</v>
      </c>
      <c r="E540" t="s">
        <v>10</v>
      </c>
      <c r="F540" t="s">
        <v>11</v>
      </c>
      <c r="G540">
        <v>100</v>
      </c>
      <c r="H540" s="2">
        <v>1653.65</v>
      </c>
      <c r="I540" s="2">
        <v>1872.04</v>
      </c>
      <c r="J540" s="10">
        <v>1702.01</v>
      </c>
      <c r="K540" s="2">
        <v>1856.88</v>
      </c>
      <c r="L540" s="2">
        <v>1892.57</v>
      </c>
      <c r="M540" s="10">
        <v>1633.04</v>
      </c>
      <c r="N540">
        <f t="shared" si="8"/>
        <v>0.64826733104328305</v>
      </c>
    </row>
    <row r="541" spans="1:14" x14ac:dyDescent="0.25">
      <c r="A541" t="s">
        <v>1623</v>
      </c>
      <c r="C541" t="s">
        <v>1624</v>
      </c>
      <c r="D541" t="s">
        <v>1625</v>
      </c>
      <c r="E541" t="s">
        <v>10</v>
      </c>
      <c r="F541" t="s">
        <v>11</v>
      </c>
      <c r="G541">
        <v>100</v>
      </c>
      <c r="H541" s="2">
        <v>42.04</v>
      </c>
      <c r="I541" s="2">
        <v>112.2</v>
      </c>
      <c r="J541" s="10">
        <v>90.76</v>
      </c>
      <c r="K541" s="2">
        <v>103.89</v>
      </c>
      <c r="L541" s="2">
        <v>106.21</v>
      </c>
      <c r="M541" s="10">
        <v>25.52</v>
      </c>
      <c r="N541">
        <f t="shared" si="8"/>
        <v>0.93049152758564291</v>
      </c>
    </row>
    <row r="542" spans="1:14" x14ac:dyDescent="0.25">
      <c r="A542" t="s">
        <v>1626</v>
      </c>
      <c r="C542" t="s">
        <v>1627</v>
      </c>
      <c r="D542" t="s">
        <v>1628</v>
      </c>
      <c r="E542" t="s">
        <v>10</v>
      </c>
      <c r="F542" t="s">
        <v>11</v>
      </c>
      <c r="G542">
        <v>100</v>
      </c>
      <c r="H542" s="2">
        <v>14.01</v>
      </c>
      <c r="I542" s="2">
        <v>16.98</v>
      </c>
      <c r="J542" s="10">
        <v>18.149999999999999</v>
      </c>
      <c r="K542" s="2">
        <v>34</v>
      </c>
      <c r="L542" s="2">
        <v>19.96</v>
      </c>
      <c r="M542" s="10">
        <v>25.52</v>
      </c>
      <c r="N542">
        <f t="shared" si="8"/>
        <v>7.6672259887403546E-2</v>
      </c>
    </row>
    <row r="543" spans="1:14" x14ac:dyDescent="0.25">
      <c r="A543" t="s">
        <v>1629</v>
      </c>
      <c r="C543" t="s">
        <v>1630</v>
      </c>
      <c r="D543" t="s">
        <v>1631</v>
      </c>
      <c r="E543" t="s">
        <v>10</v>
      </c>
      <c r="F543" t="s">
        <v>11</v>
      </c>
      <c r="G543">
        <v>100</v>
      </c>
      <c r="H543" s="2">
        <v>14.01</v>
      </c>
      <c r="I543" s="2">
        <v>12.55</v>
      </c>
      <c r="J543" s="10">
        <v>5.45</v>
      </c>
      <c r="K543" s="2">
        <v>7.56</v>
      </c>
      <c r="L543" s="2">
        <v>5.7</v>
      </c>
      <c r="M543" s="10">
        <v>25.52</v>
      </c>
      <c r="N543">
        <f t="shared" si="8"/>
        <v>0.75836041027519652</v>
      </c>
    </row>
    <row r="544" spans="1:14" x14ac:dyDescent="0.25">
      <c r="A544" t="s">
        <v>1632</v>
      </c>
      <c r="C544" t="s">
        <v>1633</v>
      </c>
      <c r="D544" t="s">
        <v>1634</v>
      </c>
      <c r="E544" t="s">
        <v>10</v>
      </c>
      <c r="F544" t="s">
        <v>11</v>
      </c>
      <c r="G544">
        <v>100</v>
      </c>
      <c r="H544" s="2">
        <v>294.29000000000002</v>
      </c>
      <c r="I544" s="2">
        <v>276.82</v>
      </c>
      <c r="J544" s="10">
        <v>309.79000000000002</v>
      </c>
      <c r="K544" s="2">
        <v>290.91000000000003</v>
      </c>
      <c r="L544" s="2">
        <v>314.36</v>
      </c>
      <c r="M544" s="10">
        <v>229.65</v>
      </c>
      <c r="N544">
        <f t="shared" si="8"/>
        <v>0.60046665545702593</v>
      </c>
    </row>
    <row r="545" spans="1:14" x14ac:dyDescent="0.25">
      <c r="A545" t="s">
        <v>1635</v>
      </c>
      <c r="C545" t="s">
        <v>1636</v>
      </c>
      <c r="D545" t="s">
        <v>1637</v>
      </c>
      <c r="E545" t="s">
        <v>10</v>
      </c>
      <c r="F545" t="s">
        <v>11</v>
      </c>
      <c r="G545">
        <v>100</v>
      </c>
      <c r="H545" s="2">
        <v>14.01</v>
      </c>
      <c r="I545" s="2">
        <v>16.98</v>
      </c>
      <c r="J545" s="10">
        <v>12.1</v>
      </c>
      <c r="K545" s="2">
        <v>24.56</v>
      </c>
      <c r="L545" s="2">
        <v>6.42</v>
      </c>
      <c r="M545" s="10">
        <v>25.52</v>
      </c>
      <c r="N545">
        <f t="shared" si="8"/>
        <v>0.52171661830871319</v>
      </c>
    </row>
    <row r="546" spans="1:14" x14ac:dyDescent="0.25">
      <c r="A546" t="s">
        <v>1638</v>
      </c>
      <c r="C546" t="s">
        <v>1639</v>
      </c>
      <c r="D546" t="s">
        <v>1640</v>
      </c>
      <c r="E546" t="s">
        <v>10</v>
      </c>
      <c r="F546" t="s">
        <v>11</v>
      </c>
      <c r="G546">
        <v>100</v>
      </c>
      <c r="H546" s="2">
        <v>14.01</v>
      </c>
      <c r="I546" s="2">
        <v>5.91</v>
      </c>
      <c r="J546" s="10">
        <v>4.24</v>
      </c>
      <c r="K546" s="2">
        <v>3.78</v>
      </c>
      <c r="L546" s="2">
        <v>7.84</v>
      </c>
      <c r="M546" s="10">
        <v>25.52</v>
      </c>
      <c r="N546">
        <f t="shared" si="8"/>
        <v>0.58645213573093746</v>
      </c>
    </row>
    <row r="547" spans="1:14" x14ac:dyDescent="0.25">
      <c r="A547" t="s">
        <v>1641</v>
      </c>
      <c r="C547" t="s">
        <v>1642</v>
      </c>
      <c r="D547" t="s">
        <v>1643</v>
      </c>
      <c r="E547" t="s">
        <v>10</v>
      </c>
      <c r="F547" t="s">
        <v>11</v>
      </c>
      <c r="G547">
        <v>100</v>
      </c>
      <c r="H547" s="2">
        <v>14.01</v>
      </c>
      <c r="I547" s="2">
        <v>15.5</v>
      </c>
      <c r="J547" s="10">
        <v>10.89</v>
      </c>
      <c r="K547" s="2">
        <v>5.67</v>
      </c>
      <c r="L547" s="2">
        <v>4.28</v>
      </c>
      <c r="M547" s="10">
        <v>25.52</v>
      </c>
      <c r="N547">
        <f t="shared" si="8"/>
        <v>0.82575706054660358</v>
      </c>
    </row>
    <row r="548" spans="1:14" x14ac:dyDescent="0.25">
      <c r="A548" t="s">
        <v>1644</v>
      </c>
      <c r="C548" t="s">
        <v>1645</v>
      </c>
      <c r="D548" t="s">
        <v>1646</v>
      </c>
      <c r="E548" t="s">
        <v>10</v>
      </c>
      <c r="F548" t="s">
        <v>11</v>
      </c>
      <c r="G548">
        <v>100</v>
      </c>
      <c r="H548" s="2">
        <v>28.03</v>
      </c>
      <c r="I548" s="2">
        <v>47.24</v>
      </c>
      <c r="J548" s="10">
        <v>54.45</v>
      </c>
      <c r="K548" s="2">
        <v>41.56</v>
      </c>
      <c r="L548" s="2">
        <v>49.9</v>
      </c>
      <c r="M548" s="10">
        <v>76.55</v>
      </c>
      <c r="N548">
        <f t="shared" si="8"/>
        <v>0.38743350843618746</v>
      </c>
    </row>
    <row r="549" spans="1:14" x14ac:dyDescent="0.25">
      <c r="A549" t="s">
        <v>1647</v>
      </c>
      <c r="C549" t="s">
        <v>1648</v>
      </c>
      <c r="D549" t="s">
        <v>1649</v>
      </c>
      <c r="E549" t="s">
        <v>10</v>
      </c>
      <c r="F549" t="s">
        <v>11</v>
      </c>
      <c r="G549">
        <v>100</v>
      </c>
      <c r="H549" s="2">
        <v>70.069999999999993</v>
      </c>
      <c r="I549" s="2">
        <v>59.06</v>
      </c>
      <c r="J549" s="10">
        <v>73.819999999999993</v>
      </c>
      <c r="K549" s="2">
        <v>71.78</v>
      </c>
      <c r="L549" s="2">
        <v>73.42</v>
      </c>
      <c r="M549" s="10">
        <v>25.52</v>
      </c>
      <c r="N549">
        <f t="shared" si="8"/>
        <v>0.54615433921025502</v>
      </c>
    </row>
    <row r="550" spans="1:14" x14ac:dyDescent="0.25">
      <c r="A550" t="s">
        <v>1650</v>
      </c>
      <c r="C550" t="s">
        <v>1651</v>
      </c>
      <c r="D550" t="s">
        <v>1652</v>
      </c>
      <c r="E550" t="s">
        <v>1653</v>
      </c>
      <c r="F550" t="s">
        <v>11</v>
      </c>
      <c r="G550">
        <v>100</v>
      </c>
      <c r="H550" s="2">
        <v>28.03</v>
      </c>
      <c r="I550" s="2">
        <v>35.43</v>
      </c>
      <c r="J550" s="10">
        <v>41.75</v>
      </c>
      <c r="K550" s="2">
        <v>34</v>
      </c>
      <c r="L550" s="2">
        <v>37.78</v>
      </c>
      <c r="M550" s="10">
        <v>25.52</v>
      </c>
      <c r="N550">
        <f t="shared" si="8"/>
        <v>0.64926368815784286</v>
      </c>
    </row>
    <row r="551" spans="1:14" x14ac:dyDescent="0.25">
      <c r="A551" t="s">
        <v>1654</v>
      </c>
      <c r="C551" t="s">
        <v>1655</v>
      </c>
      <c r="D551" t="s">
        <v>1656</v>
      </c>
      <c r="E551" t="s">
        <v>1653</v>
      </c>
      <c r="F551" t="s">
        <v>11</v>
      </c>
      <c r="G551">
        <v>100</v>
      </c>
      <c r="H551" s="2">
        <v>238.24</v>
      </c>
      <c r="I551" s="2">
        <v>250.25</v>
      </c>
      <c r="J551" s="10">
        <v>247.47</v>
      </c>
      <c r="K551" s="2">
        <v>326.8</v>
      </c>
      <c r="L551" s="2">
        <v>226.68</v>
      </c>
      <c r="M551" s="10">
        <v>153.1</v>
      </c>
      <c r="N551">
        <f t="shared" si="8"/>
        <v>0.85559362740846534</v>
      </c>
    </row>
    <row r="552" spans="1:14" x14ac:dyDescent="0.25">
      <c r="A552" t="s">
        <v>1657</v>
      </c>
      <c r="C552" t="s">
        <v>1658</v>
      </c>
      <c r="D552" t="s">
        <v>1659</v>
      </c>
      <c r="E552" t="s">
        <v>1653</v>
      </c>
      <c r="F552" t="s">
        <v>11</v>
      </c>
      <c r="G552">
        <v>100</v>
      </c>
      <c r="H552" s="2">
        <v>70.069999999999993</v>
      </c>
      <c r="I552" s="2">
        <v>84.15</v>
      </c>
      <c r="J552" s="10">
        <v>87.13</v>
      </c>
      <c r="K552" s="2">
        <v>66.11</v>
      </c>
      <c r="L552" s="2">
        <v>94.81</v>
      </c>
      <c r="M552" s="10">
        <v>153.1</v>
      </c>
      <c r="N552">
        <f t="shared" si="8"/>
        <v>0.40632674322536255</v>
      </c>
    </row>
    <row r="553" spans="1:14" x14ac:dyDescent="0.25">
      <c r="A553" t="s">
        <v>1660</v>
      </c>
      <c r="C553" t="s">
        <v>1661</v>
      </c>
      <c r="D553" t="s">
        <v>1662</v>
      </c>
      <c r="E553" t="s">
        <v>1653</v>
      </c>
      <c r="F553" t="s">
        <v>11</v>
      </c>
      <c r="G553">
        <v>100</v>
      </c>
      <c r="H553" s="2">
        <v>1275.28</v>
      </c>
      <c r="I553" s="2">
        <v>1513.28</v>
      </c>
      <c r="J553" s="10">
        <v>1441.84</v>
      </c>
      <c r="K553" s="2">
        <v>1227.8499999999999</v>
      </c>
      <c r="L553" s="2">
        <v>1221.79</v>
      </c>
      <c r="M553" s="10">
        <v>1046.1600000000001</v>
      </c>
      <c r="N553">
        <f t="shared" si="8"/>
        <v>5.6825728515270506E-2</v>
      </c>
    </row>
    <row r="554" spans="1:14" x14ac:dyDescent="0.25">
      <c r="A554" t="s">
        <v>1663</v>
      </c>
      <c r="C554" t="s">
        <v>1664</v>
      </c>
      <c r="D554" t="s">
        <v>1665</v>
      </c>
      <c r="E554" t="s">
        <v>1653</v>
      </c>
      <c r="F554" t="s">
        <v>11</v>
      </c>
      <c r="G554">
        <v>100</v>
      </c>
      <c r="H554" s="2">
        <v>252.25</v>
      </c>
      <c r="I554" s="2">
        <v>392.72</v>
      </c>
      <c r="J554" s="10">
        <v>311</v>
      </c>
      <c r="K554" s="2">
        <v>357.02</v>
      </c>
      <c r="L554" s="2">
        <v>345.01</v>
      </c>
      <c r="M554" s="10">
        <v>484.81</v>
      </c>
      <c r="N554">
        <f t="shared" si="8"/>
        <v>0.27227607777765195</v>
      </c>
    </row>
    <row r="555" spans="1:14" x14ac:dyDescent="0.25">
      <c r="A555" t="s">
        <v>1666</v>
      </c>
      <c r="C555" t="s">
        <v>1667</v>
      </c>
      <c r="D555" t="s">
        <v>1668</v>
      </c>
      <c r="E555" t="s">
        <v>1653</v>
      </c>
      <c r="F555" t="s">
        <v>11</v>
      </c>
      <c r="G555">
        <v>100</v>
      </c>
      <c r="H555" s="2">
        <v>70.069999999999993</v>
      </c>
      <c r="I555" s="2">
        <v>20.67</v>
      </c>
      <c r="J555" s="10">
        <v>27.83</v>
      </c>
      <c r="K555" s="2">
        <v>28.33</v>
      </c>
      <c r="L555" s="2">
        <v>29.23</v>
      </c>
      <c r="M555" s="10">
        <v>25.52</v>
      </c>
      <c r="N555">
        <f t="shared" si="8"/>
        <v>0.48662129029875129</v>
      </c>
    </row>
    <row r="556" spans="1:14" x14ac:dyDescent="0.25">
      <c r="A556" t="s">
        <v>1669</v>
      </c>
      <c r="C556" t="s">
        <v>1670</v>
      </c>
      <c r="D556" t="s">
        <v>1671</v>
      </c>
      <c r="E556" t="s">
        <v>1653</v>
      </c>
      <c r="F556" t="s">
        <v>11</v>
      </c>
      <c r="G556">
        <v>100</v>
      </c>
      <c r="H556" s="2">
        <v>392.39</v>
      </c>
      <c r="I556" s="2">
        <v>417.08</v>
      </c>
      <c r="J556" s="10">
        <v>409.62</v>
      </c>
      <c r="K556" s="2">
        <v>440.14</v>
      </c>
      <c r="L556" s="2">
        <v>426.99</v>
      </c>
      <c r="M556" s="10">
        <v>433.78</v>
      </c>
      <c r="N556">
        <f t="shared" si="8"/>
        <v>2.9636993165247167E-2</v>
      </c>
    </row>
    <row r="557" spans="1:14" x14ac:dyDescent="0.25">
      <c r="A557" t="s">
        <v>1672</v>
      </c>
      <c r="C557" t="s">
        <v>1673</v>
      </c>
      <c r="D557" t="s">
        <v>1674</v>
      </c>
      <c r="E557" t="s">
        <v>1653</v>
      </c>
      <c r="F557" t="s">
        <v>11</v>
      </c>
      <c r="G557">
        <v>100</v>
      </c>
      <c r="H557" s="2">
        <v>28.03</v>
      </c>
      <c r="I557" s="2">
        <v>27.31</v>
      </c>
      <c r="J557" s="10">
        <v>24.2</v>
      </c>
      <c r="K557" s="2">
        <v>20.78</v>
      </c>
      <c r="L557" s="2">
        <v>22.81</v>
      </c>
      <c r="M557" s="10">
        <v>25.52</v>
      </c>
      <c r="N557">
        <f t="shared" si="8"/>
        <v>0.12672878625376671</v>
      </c>
    </row>
    <row r="558" spans="1:14" x14ac:dyDescent="0.25">
      <c r="A558" t="s">
        <v>1675</v>
      </c>
      <c r="C558" t="s">
        <v>1676</v>
      </c>
      <c r="D558" t="s">
        <v>1677</v>
      </c>
      <c r="E558" t="s">
        <v>1653</v>
      </c>
      <c r="F558" t="s">
        <v>11</v>
      </c>
      <c r="G558">
        <v>100</v>
      </c>
      <c r="H558" s="2">
        <v>252.25</v>
      </c>
      <c r="I558" s="2">
        <v>161.66</v>
      </c>
      <c r="J558" s="10">
        <v>171.23</v>
      </c>
      <c r="K558" s="2">
        <v>145.44999999999999</v>
      </c>
      <c r="L558" s="2">
        <v>156.82</v>
      </c>
      <c r="M558" s="10">
        <v>204.13</v>
      </c>
      <c r="N558">
        <f t="shared" si="8"/>
        <v>0.4818828459359803</v>
      </c>
    </row>
    <row r="559" spans="1:14" x14ac:dyDescent="0.25">
      <c r="A559" t="s">
        <v>1678</v>
      </c>
      <c r="C559" t="s">
        <v>1679</v>
      </c>
      <c r="D559" t="s">
        <v>1680</v>
      </c>
      <c r="E559" t="s">
        <v>1653</v>
      </c>
      <c r="F559" t="s">
        <v>11</v>
      </c>
      <c r="G559">
        <v>100</v>
      </c>
      <c r="H559" s="2">
        <v>644.65</v>
      </c>
      <c r="I559" s="2">
        <v>640.01</v>
      </c>
      <c r="J559" s="10">
        <v>653.46</v>
      </c>
      <c r="K559" s="2">
        <v>617.70000000000005</v>
      </c>
      <c r="L559" s="2">
        <v>633.71</v>
      </c>
      <c r="M559" s="10">
        <v>459.29</v>
      </c>
      <c r="N559">
        <f t="shared" si="8"/>
        <v>0.24588148389137038</v>
      </c>
    </row>
    <row r="560" spans="1:14" x14ac:dyDescent="0.25">
      <c r="A560" t="s">
        <v>1681</v>
      </c>
      <c r="C560" t="s">
        <v>1682</v>
      </c>
      <c r="D560" t="s">
        <v>1683</v>
      </c>
      <c r="E560" t="s">
        <v>1653</v>
      </c>
      <c r="F560" t="s">
        <v>11</v>
      </c>
      <c r="G560">
        <v>100</v>
      </c>
      <c r="H560" s="2">
        <v>1639.64</v>
      </c>
      <c r="I560" s="2">
        <v>2273.62</v>
      </c>
      <c r="J560" s="10">
        <v>1934.35</v>
      </c>
      <c r="K560" s="2">
        <v>2351.8000000000002</v>
      </c>
      <c r="L560" s="2">
        <v>1867.62</v>
      </c>
      <c r="M560" s="10">
        <v>2551.62</v>
      </c>
      <c r="N560">
        <f t="shared" si="8"/>
        <v>0.3233046861802672</v>
      </c>
    </row>
    <row r="561" spans="1:14" x14ac:dyDescent="0.25">
      <c r="A561" t="s">
        <v>1684</v>
      </c>
      <c r="C561" t="s">
        <v>1685</v>
      </c>
      <c r="D561" t="s">
        <v>1686</v>
      </c>
      <c r="E561" t="s">
        <v>1653</v>
      </c>
      <c r="F561" t="s">
        <v>11</v>
      </c>
      <c r="G561">
        <v>100</v>
      </c>
      <c r="H561" s="2">
        <v>168.17</v>
      </c>
      <c r="I561" s="2">
        <v>93.75</v>
      </c>
      <c r="J561" s="10">
        <v>98.02</v>
      </c>
      <c r="K561" s="2">
        <v>119.01</v>
      </c>
      <c r="L561" s="2">
        <v>121.89</v>
      </c>
      <c r="M561" s="10">
        <v>102.06</v>
      </c>
      <c r="N561">
        <f t="shared" si="8"/>
        <v>0.83137478946245991</v>
      </c>
    </row>
    <row r="562" spans="1:14" x14ac:dyDescent="0.25">
      <c r="A562" t="s">
        <v>1687</v>
      </c>
      <c r="C562" t="s">
        <v>1688</v>
      </c>
      <c r="D562" t="s">
        <v>1689</v>
      </c>
      <c r="E562" t="s">
        <v>1653</v>
      </c>
      <c r="F562" t="s">
        <v>11</v>
      </c>
      <c r="G562">
        <v>100</v>
      </c>
      <c r="H562" s="2">
        <v>28.03</v>
      </c>
      <c r="I562" s="2">
        <v>64.959999999999994</v>
      </c>
      <c r="J562" s="10">
        <v>59.29</v>
      </c>
      <c r="K562" s="2">
        <v>58.56</v>
      </c>
      <c r="L562" s="2">
        <v>68.430000000000007</v>
      </c>
      <c r="M562" s="10">
        <v>76.55</v>
      </c>
      <c r="N562">
        <f t="shared" si="8"/>
        <v>0.24674299310057182</v>
      </c>
    </row>
    <row r="563" spans="1:14" x14ac:dyDescent="0.25">
      <c r="A563" t="s">
        <v>1690</v>
      </c>
      <c r="C563" t="s">
        <v>1691</v>
      </c>
      <c r="D563" t="s">
        <v>1692</v>
      </c>
      <c r="E563" t="s">
        <v>1653</v>
      </c>
      <c r="F563" t="s">
        <v>11</v>
      </c>
      <c r="G563">
        <v>100</v>
      </c>
      <c r="H563" s="2">
        <v>140.13999999999999</v>
      </c>
      <c r="I563" s="2">
        <v>136.56</v>
      </c>
      <c r="J563" s="10">
        <v>145.82</v>
      </c>
      <c r="K563" s="2">
        <v>166.23</v>
      </c>
      <c r="L563" s="2">
        <v>135.44</v>
      </c>
      <c r="M563" s="10">
        <v>127.58</v>
      </c>
      <c r="N563">
        <f t="shared" si="8"/>
        <v>0.86191329487805801</v>
      </c>
    </row>
    <row r="564" spans="1:14" x14ac:dyDescent="0.25">
      <c r="A564" t="s">
        <v>1693</v>
      </c>
      <c r="C564" t="s">
        <v>1694</v>
      </c>
      <c r="D564" t="s">
        <v>1695</v>
      </c>
      <c r="E564" t="s">
        <v>1696</v>
      </c>
      <c r="F564" t="s">
        <v>1697</v>
      </c>
      <c r="G564">
        <v>83.33</v>
      </c>
      <c r="H564" s="2">
        <v>4</v>
      </c>
      <c r="I564" s="2">
        <v>16</v>
      </c>
      <c r="J564" s="10">
        <v>8</v>
      </c>
      <c r="K564" s="2">
        <v>10</v>
      </c>
      <c r="L564" s="2">
        <v>15</v>
      </c>
      <c r="M564" s="10">
        <v>1</v>
      </c>
      <c r="N564">
        <f t="shared" si="8"/>
        <v>0.90779794567741412</v>
      </c>
    </row>
    <row r="565" spans="1:14" x14ac:dyDescent="0.25">
      <c r="A565" t="s">
        <v>1698</v>
      </c>
      <c r="C565" t="s">
        <v>1699</v>
      </c>
      <c r="D565" t="s">
        <v>1700</v>
      </c>
      <c r="E565" t="s">
        <v>1696</v>
      </c>
      <c r="F565" t="s">
        <v>1697</v>
      </c>
      <c r="G565">
        <v>66.67</v>
      </c>
      <c r="H565" s="2">
        <v>1</v>
      </c>
      <c r="I565" s="2">
        <v>16</v>
      </c>
      <c r="J565" s="10">
        <v>5</v>
      </c>
      <c r="K565" s="2">
        <v>11</v>
      </c>
      <c r="L565" s="2">
        <v>18</v>
      </c>
      <c r="M565" s="10">
        <v>1</v>
      </c>
      <c r="N565">
        <f t="shared" si="8"/>
        <v>0.70959726142999646</v>
      </c>
    </row>
    <row r="566" spans="1:14" x14ac:dyDescent="0.25">
      <c r="A566" t="s">
        <v>1701</v>
      </c>
      <c r="C566" t="s">
        <v>1702</v>
      </c>
      <c r="D566" t="s">
        <v>1703</v>
      </c>
      <c r="E566" t="s">
        <v>1696</v>
      </c>
      <c r="F566" t="s">
        <v>1697</v>
      </c>
      <c r="G566">
        <v>66.67</v>
      </c>
      <c r="H566" s="2">
        <v>1</v>
      </c>
      <c r="I566" s="2">
        <v>16</v>
      </c>
      <c r="J566" s="10">
        <v>9</v>
      </c>
      <c r="K566" s="2">
        <v>7</v>
      </c>
      <c r="L566" s="2">
        <v>14</v>
      </c>
      <c r="M566" s="10">
        <v>1</v>
      </c>
      <c r="N566">
        <f t="shared" si="8"/>
        <v>0.82756471960203126</v>
      </c>
    </row>
    <row r="567" spans="1:14" x14ac:dyDescent="0.25">
      <c r="A567" t="s">
        <v>1704</v>
      </c>
      <c r="C567" t="s">
        <v>1705</v>
      </c>
      <c r="D567" t="s">
        <v>1706</v>
      </c>
      <c r="E567" t="s">
        <v>1696</v>
      </c>
      <c r="F567" t="s">
        <v>1697</v>
      </c>
      <c r="G567">
        <v>83.33</v>
      </c>
      <c r="H567" s="2">
        <v>3</v>
      </c>
      <c r="I567" s="2">
        <v>9</v>
      </c>
      <c r="J567" s="10">
        <v>6</v>
      </c>
      <c r="K567" s="2">
        <v>6</v>
      </c>
      <c r="L567" s="2">
        <v>12</v>
      </c>
      <c r="M567" s="10">
        <v>1</v>
      </c>
      <c r="N567">
        <f t="shared" si="8"/>
        <v>0.93107853122218864</v>
      </c>
    </row>
    <row r="568" spans="1:14" x14ac:dyDescent="0.25">
      <c r="A568" t="s">
        <v>1707</v>
      </c>
      <c r="C568" t="s">
        <v>1708</v>
      </c>
      <c r="D568" t="s">
        <v>1709</v>
      </c>
      <c r="E568" t="s">
        <v>1696</v>
      </c>
      <c r="F568" t="s">
        <v>1697</v>
      </c>
      <c r="G568">
        <v>66.67</v>
      </c>
      <c r="H568" s="2">
        <v>1</v>
      </c>
      <c r="I568" s="2">
        <v>18</v>
      </c>
      <c r="J568" s="10">
        <v>5</v>
      </c>
      <c r="K568" s="2">
        <v>9</v>
      </c>
      <c r="L568" s="2">
        <v>21</v>
      </c>
      <c r="M568" s="10">
        <v>1</v>
      </c>
      <c r="N568">
        <f t="shared" si="8"/>
        <v>0.77844511094637903</v>
      </c>
    </row>
    <row r="569" spans="1:14" x14ac:dyDescent="0.25">
      <c r="A569" t="s">
        <v>1710</v>
      </c>
      <c r="C569" t="s">
        <v>1711</v>
      </c>
      <c r="D569" t="s">
        <v>1712</v>
      </c>
      <c r="E569" t="s">
        <v>1696</v>
      </c>
      <c r="F569" t="s">
        <v>1697</v>
      </c>
      <c r="G569">
        <v>83.33</v>
      </c>
      <c r="H569" s="2">
        <v>2</v>
      </c>
      <c r="I569" s="2">
        <v>21</v>
      </c>
      <c r="J569" s="10">
        <v>7</v>
      </c>
      <c r="K569" s="2">
        <v>11</v>
      </c>
      <c r="L569" s="2">
        <v>12</v>
      </c>
      <c r="M569" s="10">
        <v>1</v>
      </c>
      <c r="N569">
        <f t="shared" si="8"/>
        <v>0.77965157833270238</v>
      </c>
    </row>
    <row r="570" spans="1:14" x14ac:dyDescent="0.25">
      <c r="A570" t="s">
        <v>1713</v>
      </c>
      <c r="C570" t="s">
        <v>1714</v>
      </c>
      <c r="D570" t="s">
        <v>1715</v>
      </c>
      <c r="E570" t="s">
        <v>1696</v>
      </c>
      <c r="F570" t="s">
        <v>1697</v>
      </c>
      <c r="G570">
        <v>83.33</v>
      </c>
      <c r="H570" s="2">
        <v>3</v>
      </c>
      <c r="I570" s="2">
        <v>11</v>
      </c>
      <c r="J570" s="10">
        <v>3</v>
      </c>
      <c r="K570" s="2">
        <v>9</v>
      </c>
      <c r="L570" s="2">
        <v>10</v>
      </c>
      <c r="M570" s="10">
        <v>1</v>
      </c>
      <c r="N570">
        <f t="shared" si="8"/>
        <v>0.81035583459114136</v>
      </c>
    </row>
    <row r="571" spans="1:14" x14ac:dyDescent="0.25">
      <c r="A571" t="s">
        <v>1716</v>
      </c>
      <c r="C571" t="s">
        <v>1717</v>
      </c>
      <c r="D571" t="s">
        <v>1718</v>
      </c>
      <c r="E571" t="s">
        <v>1696</v>
      </c>
      <c r="F571" t="s">
        <v>1697</v>
      </c>
      <c r="G571">
        <v>66.67</v>
      </c>
      <c r="H571" s="2">
        <v>1</v>
      </c>
      <c r="I571" s="2">
        <v>14</v>
      </c>
      <c r="J571" s="10">
        <v>4</v>
      </c>
      <c r="K571" s="2">
        <v>4</v>
      </c>
      <c r="L571" s="2">
        <v>7</v>
      </c>
      <c r="M571" s="10">
        <v>1</v>
      </c>
      <c r="N571">
        <f t="shared" si="8"/>
        <v>0.61577993982552548</v>
      </c>
    </row>
    <row r="572" spans="1:14" x14ac:dyDescent="0.25">
      <c r="A572" t="s">
        <v>1719</v>
      </c>
      <c r="C572" t="s">
        <v>1720</v>
      </c>
      <c r="D572" t="s">
        <v>1721</v>
      </c>
      <c r="E572" t="s">
        <v>1722</v>
      </c>
      <c r="F572" t="s">
        <v>1697</v>
      </c>
      <c r="G572">
        <v>100</v>
      </c>
      <c r="H572" s="2">
        <v>3420</v>
      </c>
      <c r="I572" s="2">
        <v>40794</v>
      </c>
      <c r="J572" s="10">
        <v>27753</v>
      </c>
      <c r="K572" s="2">
        <v>21894</v>
      </c>
      <c r="L572" s="2">
        <v>35864</v>
      </c>
      <c r="M572" s="10">
        <v>431</v>
      </c>
      <c r="N572">
        <f t="shared" si="8"/>
        <v>0.7752848749180804</v>
      </c>
    </row>
    <row r="573" spans="1:14" x14ac:dyDescent="0.25">
      <c r="A573" t="s">
        <v>1723</v>
      </c>
      <c r="C573" t="s">
        <v>1724</v>
      </c>
      <c r="D573" t="s">
        <v>1725</v>
      </c>
      <c r="E573" t="s">
        <v>1722</v>
      </c>
      <c r="F573" t="s">
        <v>1697</v>
      </c>
      <c r="G573">
        <v>100</v>
      </c>
      <c r="H573" s="2">
        <v>1379</v>
      </c>
      <c r="I573" s="2">
        <v>16128</v>
      </c>
      <c r="J573" s="10">
        <v>10569</v>
      </c>
      <c r="K573" s="2">
        <v>9003</v>
      </c>
      <c r="L573" s="2">
        <v>15149</v>
      </c>
      <c r="M573" s="10">
        <v>166</v>
      </c>
      <c r="N573">
        <f t="shared" si="8"/>
        <v>0.84770883053007196</v>
      </c>
    </row>
    <row r="574" spans="1:14" x14ac:dyDescent="0.25">
      <c r="A574" t="s">
        <v>1726</v>
      </c>
      <c r="C574" t="s">
        <v>1727</v>
      </c>
      <c r="D574" t="s">
        <v>1728</v>
      </c>
      <c r="E574" t="s">
        <v>1722</v>
      </c>
      <c r="F574" t="s">
        <v>1697</v>
      </c>
      <c r="G574">
        <v>100</v>
      </c>
      <c r="H574" s="2">
        <v>432</v>
      </c>
      <c r="I574" s="2">
        <v>4399</v>
      </c>
      <c r="J574" s="10">
        <v>2838</v>
      </c>
      <c r="K574" s="2">
        <v>2548</v>
      </c>
      <c r="L574" s="2">
        <v>3966</v>
      </c>
      <c r="M574" s="10">
        <v>54</v>
      </c>
      <c r="N574">
        <f t="shared" si="8"/>
        <v>0.83233265342266849</v>
      </c>
    </row>
    <row r="575" spans="1:14" x14ac:dyDescent="0.25">
      <c r="A575" t="s">
        <v>1729</v>
      </c>
      <c r="C575" t="s">
        <v>1730</v>
      </c>
      <c r="D575" t="s">
        <v>1731</v>
      </c>
      <c r="E575" t="s">
        <v>1722</v>
      </c>
      <c r="F575" t="s">
        <v>1697</v>
      </c>
      <c r="G575">
        <v>100</v>
      </c>
      <c r="H575" s="2">
        <v>65</v>
      </c>
      <c r="I575" s="2">
        <v>820</v>
      </c>
      <c r="J575" s="10">
        <v>595</v>
      </c>
      <c r="K575" s="2">
        <v>398</v>
      </c>
      <c r="L575" s="2">
        <v>728</v>
      </c>
      <c r="M575" s="10">
        <v>5</v>
      </c>
      <c r="N575">
        <f t="shared" si="8"/>
        <v>0.72330982637636043</v>
      </c>
    </row>
    <row r="576" spans="1:14" x14ac:dyDescent="0.25">
      <c r="A576" t="s">
        <v>1732</v>
      </c>
      <c r="C576" t="s">
        <v>1733</v>
      </c>
      <c r="D576" t="s">
        <v>1734</v>
      </c>
      <c r="E576" t="s">
        <v>1722</v>
      </c>
      <c r="F576" t="s">
        <v>1697</v>
      </c>
      <c r="G576">
        <v>83.33</v>
      </c>
      <c r="H576" s="2">
        <v>12</v>
      </c>
      <c r="I576" s="2">
        <v>126</v>
      </c>
      <c r="J576" s="10">
        <v>92</v>
      </c>
      <c r="K576" s="2">
        <v>81</v>
      </c>
      <c r="L576" s="2">
        <v>129</v>
      </c>
      <c r="M576" s="10">
        <v>1</v>
      </c>
      <c r="N576">
        <f t="shared" si="8"/>
        <v>0.90597803886617745</v>
      </c>
    </row>
    <row r="577" spans="1:14" x14ac:dyDescent="0.25">
      <c r="A577" t="s">
        <v>1735</v>
      </c>
      <c r="C577" t="s">
        <v>1736</v>
      </c>
      <c r="D577" t="s">
        <v>1737</v>
      </c>
      <c r="E577" t="s">
        <v>1722</v>
      </c>
      <c r="F577" t="s">
        <v>1697</v>
      </c>
      <c r="G577">
        <v>83.33</v>
      </c>
      <c r="H577" s="2">
        <v>7</v>
      </c>
      <c r="I577" s="2">
        <v>87</v>
      </c>
      <c r="J577" s="10">
        <v>57</v>
      </c>
      <c r="K577" s="2">
        <v>39</v>
      </c>
      <c r="L577" s="2">
        <v>52</v>
      </c>
      <c r="M577" s="10">
        <v>1</v>
      </c>
      <c r="N577">
        <f t="shared" si="8"/>
        <v>0.519790269421725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45 Normalized</vt:lpstr>
      <vt:lpstr>Microglia 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dy, Benjamin R (HSC)</dc:creator>
  <cp:lastModifiedBy>Drevets, Douglas A. (HSC)</cp:lastModifiedBy>
  <dcterms:created xsi:type="dcterms:W3CDTF">2019-02-13T23:06:59Z</dcterms:created>
  <dcterms:modified xsi:type="dcterms:W3CDTF">2020-05-05T18:19:10Z</dcterms:modified>
</cp:coreProperties>
</file>